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116" windowHeight="8736"/>
  </bookViews>
  <sheets>
    <sheet name="Table S1" sheetId="1" r:id="rId1"/>
    <sheet name="Table S2" sheetId="4" r:id="rId2"/>
    <sheet name="Table S3" sheetId="3" r:id="rId3"/>
    <sheet name="Table S4" sheetId="5" r:id="rId4"/>
    <sheet name="Table S5" sheetId="6" r:id="rId5"/>
    <sheet name="Table S6" sheetId="7" r:id="rId6"/>
  </sheets>
  <calcPr calcId="145621"/>
</workbook>
</file>

<file path=xl/sharedStrings.xml><?xml version="1.0" encoding="utf-8"?>
<sst xmlns="http://schemas.openxmlformats.org/spreadsheetml/2006/main" count="2657" uniqueCount="1078">
  <si>
    <t>Type</t>
  </si>
  <si>
    <t>Name</t>
  </si>
  <si>
    <t>Size</t>
  </si>
  <si>
    <t>Score</t>
  </si>
  <si>
    <t>P value</t>
  </si>
  <si>
    <t>Benj. Hoch. FDR</t>
  </si>
  <si>
    <t>Mean</t>
  </si>
  <si>
    <t>Median</t>
  </si>
  <si>
    <t>GOCC name</t>
  </si>
  <si>
    <t>mitochondrial part</t>
  </si>
  <si>
    <t>GOBP name</t>
  </si>
  <si>
    <t>mitochondrial translation</t>
  </si>
  <si>
    <t>mitochondrion organization</t>
  </si>
  <si>
    <t>intrinsic to membrane</t>
  </si>
  <si>
    <t>integral to membrane</t>
  </si>
  <si>
    <t>cellular component organization at cellular level</t>
  </si>
  <si>
    <t>intracellular part</t>
  </si>
  <si>
    <t>mitochondrial large ribosomal subunit</t>
  </si>
  <si>
    <t>organellar large ribosomal subunit</t>
  </si>
  <si>
    <t>cellular component organization</t>
  </si>
  <si>
    <t>cellular component organization or biogenesis at cellular level</t>
  </si>
  <si>
    <t>organelle organization</t>
  </si>
  <si>
    <t>mitochondrial small ribosomal subunit</t>
  </si>
  <si>
    <t>organellar small ribosomal subunit</t>
  </si>
  <si>
    <t>cellular component organization or biogenesis</t>
  </si>
  <si>
    <t>GOMF name</t>
  </si>
  <si>
    <t>transmembrane transporter activity</t>
  </si>
  <si>
    <t>substrate-specific transmembrane transporter activity</t>
  </si>
  <si>
    <t>membrane part</t>
  </si>
  <si>
    <t>macromolecular complex</t>
  </si>
  <si>
    <t>cytoplasmic translation</t>
  </si>
  <si>
    <t>cytosolic large ribosomal subunit</t>
  </si>
  <si>
    <t>substrate-specific transporter activity</t>
  </si>
  <si>
    <t>transporter activity</t>
  </si>
  <si>
    <t>mitochondrial membrane part</t>
  </si>
  <si>
    <t>macromolecule catabolic process</t>
  </si>
  <si>
    <t>transposition, RNA-mediated</t>
  </si>
  <si>
    <t>small molecule biosynthetic process</t>
  </si>
  <si>
    <t>active transmembrane transporter activity</t>
  </si>
  <si>
    <t>retrotransposon nucleocapsid</t>
  </si>
  <si>
    <t>cellular protein complex assembly</t>
  </si>
  <si>
    <t>cellular macromolecule catabolic process</t>
  </si>
  <si>
    <t>macromolecule glycosylation</t>
  </si>
  <si>
    <t>protein glycosylation</t>
  </si>
  <si>
    <t>catalytic activity</t>
  </si>
  <si>
    <t>lipid metabolic process</t>
  </si>
  <si>
    <t>membrane-enclosed lumen</t>
  </si>
  <si>
    <t>glycosylation</t>
  </si>
  <si>
    <t>protein complex assembly</t>
  </si>
  <si>
    <t>establishment of protein localization in mitochondrion</t>
  </si>
  <si>
    <t>transferase activity, transferring glycosyl groups</t>
  </si>
  <si>
    <t>transposition</t>
  </si>
  <si>
    <t>small molecule metabolic process</t>
  </si>
  <si>
    <t>protein complex</t>
  </si>
  <si>
    <t>endoplasmic reticulum part</t>
  </si>
  <si>
    <t>mitochondrial respiratory chain complex assembly</t>
  </si>
  <si>
    <t>lipid biosynthetic process</t>
  </si>
  <si>
    <t>protein complex subunit organization</t>
  </si>
  <si>
    <t>alcohol biosynthetic process</t>
  </si>
  <si>
    <t>mRNA metabolic process</t>
  </si>
  <si>
    <t>protein targeting to mitochondrion</t>
  </si>
  <si>
    <t>establishment of protein localization</t>
  </si>
  <si>
    <t>establishment of protein localization to organelle</t>
  </si>
  <si>
    <t>mannosyltransferase activity</t>
  </si>
  <si>
    <t>transferase activity</t>
  </si>
  <si>
    <t>cellular macromolecular complex subunit organization</t>
  </si>
  <si>
    <t>mitochondrial intermembrane space</t>
  </si>
  <si>
    <t>macromolecular complex subunit organization</t>
  </si>
  <si>
    <t>cellular lipid metabolic process</t>
  </si>
  <si>
    <t>cytoplasmic part</t>
  </si>
  <si>
    <t>protein binding</t>
  </si>
  <si>
    <t>organic acid transmembrane transporter activity</t>
  </si>
  <si>
    <t>fungal-type cell wall</t>
  </si>
  <si>
    <t>plasma membrane</t>
  </si>
  <si>
    <t>organelle envelope lumen</t>
  </si>
  <si>
    <t>carboxylic acid transmembrane transporter activity</t>
  </si>
  <si>
    <t>protein modification by small protein conjugation or removal</t>
  </si>
  <si>
    <t>mitochondrial membrane organization</t>
  </si>
  <si>
    <t>transferase activity, transferring hexosyl groups</t>
  </si>
  <si>
    <t>proteolysis involved in cellular protein catabolic process</t>
  </si>
  <si>
    <t>protein transport</t>
  </si>
  <si>
    <t>endoplasmic reticulum</t>
  </si>
  <si>
    <t>protein ubiquitination</t>
  </si>
  <si>
    <t>endoplasmic reticulum membrane</t>
  </si>
  <si>
    <t>intracellular protein transport</t>
  </si>
  <si>
    <t>cell wall</t>
  </si>
  <si>
    <t>external encapsulating structure</t>
  </si>
  <si>
    <t>carbohydrate metabolic process</t>
  </si>
  <si>
    <t>protein targeting</t>
  </si>
  <si>
    <t>protein complex biogenesis</t>
  </si>
  <si>
    <t>membrane</t>
  </si>
  <si>
    <t>cell wall organization or biogenesis</t>
  </si>
  <si>
    <t>cellular cell wall organization or biogenesis</t>
  </si>
  <si>
    <t>intrinsic to plasma membrane</t>
  </si>
  <si>
    <t>alcohol metabolic process</t>
  </si>
  <si>
    <t>cellular macromolecular complex assembly</t>
  </si>
  <si>
    <t>modification-dependent macromolecule catabolic process</t>
  </si>
  <si>
    <t>cellular membrane organization</t>
  </si>
  <si>
    <t>membrane organization</t>
  </si>
  <si>
    <t>protein modification by small protein conjugation</t>
  </si>
  <si>
    <t>cellular component assembly at cellular level</t>
  </si>
  <si>
    <t>macromolecular complex assembly</t>
  </si>
  <si>
    <t>cellular component assembly</t>
  </si>
  <si>
    <t>ion transmembrane transporter activity</t>
  </si>
  <si>
    <t>nitrogen compound transport</t>
  </si>
  <si>
    <t>mitochondrial matrix</t>
  </si>
  <si>
    <t>mitochondrial RNA metabolic process</t>
  </si>
  <si>
    <t>cellular macromolecule metabolic process</t>
  </si>
  <si>
    <t>extracellular region</t>
  </si>
  <si>
    <t>steroid metabolic process</t>
  </si>
  <si>
    <t>sterol metabolic process</t>
  </si>
  <si>
    <t>cytosolic small ribosomal subunit</t>
  </si>
  <si>
    <t>intracellular organelle part</t>
  </si>
  <si>
    <t>organelle part</t>
  </si>
  <si>
    <t>respiratory chain complex IV assembly</t>
  </si>
  <si>
    <t>secondary active transmembrane transporter activity</t>
  </si>
  <si>
    <t>oxidoreductase activity, acting on peroxide as acceptor</t>
  </si>
  <si>
    <t>peroxidase activity</t>
  </si>
  <si>
    <t>integral to plasma membrane</t>
  </si>
  <si>
    <t>mRNA processing</t>
  </si>
  <si>
    <t>modification-dependent protein catabolic process</t>
  </si>
  <si>
    <t>cellular nitrogen compound biosynthetic process</t>
  </si>
  <si>
    <t>proteasome complex</t>
  </si>
  <si>
    <t>ribonuclease H activity</t>
  </si>
  <si>
    <t>organophosphate metabolic process</t>
  </si>
  <si>
    <t>developmental maturation</t>
  </si>
  <si>
    <t>viral procapsid maturation</t>
  </si>
  <si>
    <t>viral reproductive process</t>
  </si>
  <si>
    <t>RNA-directed DNA polymerase activity</t>
  </si>
  <si>
    <t>signaling receptor activity</t>
  </si>
  <si>
    <t>transmembrane signaling receptor activity</t>
  </si>
  <si>
    <t>cation transmembrane transporter activity</t>
  </si>
  <si>
    <t>protein import</t>
  </si>
  <si>
    <t>macromolecule metabolic process</t>
  </si>
  <si>
    <t>ubiquitin-dependent protein catabolic process</t>
  </si>
  <si>
    <t>cellular catabolic process</t>
  </si>
  <si>
    <t>mitochondrial respiratory chain complex IV biogenesis</t>
  </si>
  <si>
    <t>protein import into mitochondrial matrix</t>
  </si>
  <si>
    <t>intracellular organelle lumen</t>
  </si>
  <si>
    <t>organelle lumen</t>
  </si>
  <si>
    <t>amine transmembrane transporter activity</t>
  </si>
  <si>
    <t>fungal-type cell wall organization or biogenesis</t>
  </si>
  <si>
    <t>phospholipid metabolic process</t>
  </si>
  <si>
    <t>integral to mitochondrial membrane</t>
  </si>
  <si>
    <t>protein polyubiquitination</t>
  </si>
  <si>
    <t>glycerolipid metabolic process</t>
  </si>
  <si>
    <t>polyphosphate metabolic process</t>
  </si>
  <si>
    <t>cellular alcohol biosynthetic process</t>
  </si>
  <si>
    <t>ergosterol biosynthetic process</t>
  </si>
  <si>
    <t>phytosteroid biosynthetic process</t>
  </si>
  <si>
    <t>inner mitochondrial membrane organization</t>
  </si>
  <si>
    <t>RNA catabolic process</t>
  </si>
  <si>
    <t>mitochondrial respiratory chain complex IV assembly</t>
  </si>
  <si>
    <t>DNA integration</t>
  </si>
  <si>
    <t>RNA processing</t>
  </si>
  <si>
    <t>binding</t>
  </si>
  <si>
    <t>mitochondrial transport</t>
  </si>
  <si>
    <t>ribonucleoprotein complex</t>
  </si>
  <si>
    <t>glycerophospholipid metabolic process</t>
  </si>
  <si>
    <t>RNA metabolic process</t>
  </si>
  <si>
    <t>RNA 3'-end processing</t>
  </si>
  <si>
    <t>receptor activity</t>
  </si>
  <si>
    <t>mRNA binding</t>
  </si>
  <si>
    <t>nucleobase-containing compound transmembrane transporter activity</t>
  </si>
  <si>
    <t>mRNA 3'-end processing</t>
  </si>
  <si>
    <t>ergosterol metabolic process</t>
  </si>
  <si>
    <t>phytosteroid metabolic process</t>
  </si>
  <si>
    <t>hydrolase activity, acting on ester bonds</t>
  </si>
  <si>
    <t>cellular carbohydrate metabolic process</t>
  </si>
  <si>
    <t>organic substance transport</t>
  </si>
  <si>
    <t>aspartic-type endopeptidase activity</t>
  </si>
  <si>
    <t>aspartic-type peptidase activity</t>
  </si>
  <si>
    <t>RNA polyadenylation</t>
  </si>
  <si>
    <t>plasma membrane part</t>
  </si>
  <si>
    <t>cytokinesis, completion of separation</t>
  </si>
  <si>
    <t>amino acid transmembrane transporter activity</t>
  </si>
  <si>
    <t>carboxylic acid biosynthetic process</t>
  </si>
  <si>
    <t>organic acid biosynthetic process</t>
  </si>
  <si>
    <t>amine biosynthetic process</t>
  </si>
  <si>
    <t>phospholipid biosynthetic process</t>
  </si>
  <si>
    <t>amine transport</t>
  </si>
  <si>
    <t>cellular alcohol metabolic process</t>
  </si>
  <si>
    <t>catabolic process</t>
  </si>
  <si>
    <t>hydrolase activity, acting on glycosyl bonds</t>
  </si>
  <si>
    <t>RNA helicase activity</t>
  </si>
  <si>
    <t>response to oxidative stress</t>
  </si>
  <si>
    <t>protein O-linked glycosylation</t>
  </si>
  <si>
    <t>cellular amino acid biosynthetic process</t>
  </si>
  <si>
    <t>methionine metabolic process</t>
  </si>
  <si>
    <t>hydrolase activity, hydrolyzing O-glycosyl compounds</t>
  </si>
  <si>
    <t>biosynthetic process</t>
  </si>
  <si>
    <t>mRNA polyadenylation</t>
  </si>
  <si>
    <t>cell wall biogenesis</t>
  </si>
  <si>
    <t>intracellular protein transmembrane transport</t>
  </si>
  <si>
    <t>protein transmembrane transport</t>
  </si>
  <si>
    <t>glycerophospholipid biosynthetic process</t>
  </si>
  <si>
    <t>amine metabolic process</t>
  </si>
  <si>
    <t>metal ion transmembrane transporter activity</t>
  </si>
  <si>
    <t>mRNA catabolic process</t>
  </si>
  <si>
    <t>protein import into mitochondrial inner membrane</t>
  </si>
  <si>
    <t>nuclear-transcribed mRNA catabolic process</t>
  </si>
  <si>
    <t>steroid biosynthetic process</t>
  </si>
  <si>
    <t>sterol biosynthetic process</t>
  </si>
  <si>
    <t>integral to mitochondrial inner membrane</t>
  </si>
  <si>
    <t>nucleoside phosphate metabolic process</t>
  </si>
  <si>
    <t>nucleotide metabolic process</t>
  </si>
  <si>
    <t>nucleobase-containing small molecule metabolic process</t>
  </si>
  <si>
    <t>fungal-type cell wall biogenesis</t>
  </si>
  <si>
    <t>cellular bud</t>
  </si>
  <si>
    <t>pheromone-dependent signal transduction involved in conjugation with cellular fusion</t>
  </si>
  <si>
    <t>cytochrome complex assembly</t>
  </si>
  <si>
    <t>translational initiation</t>
  </si>
  <si>
    <t>glycerolipid biosynthetic process</t>
  </si>
  <si>
    <t>iron-sulfur cluster assembly</t>
  </si>
  <si>
    <t>metallo-sulfur cluster assembly</t>
  </si>
  <si>
    <t>membrane lipid biosynthetic process</t>
  </si>
  <si>
    <t>sphingolipid biosynthetic process</t>
  </si>
  <si>
    <t>regulation of proteolysis</t>
  </si>
  <si>
    <t>protein monoubiquitination</t>
  </si>
  <si>
    <t>intrinsic to mitochondrial inner membrane</t>
  </si>
  <si>
    <t>mitochondrial inner membrane</t>
  </si>
  <si>
    <t>filamentous growth of a population of unicellular organisms</t>
  </si>
  <si>
    <t>growth of unicellular organism as a thread of attached cells</t>
  </si>
  <si>
    <t>lipid particle</t>
  </si>
  <si>
    <t>cellular response to oxidative stress</t>
  </si>
  <si>
    <t>crista junction</t>
  </si>
  <si>
    <t>regulation of protein complex assembly</t>
  </si>
  <si>
    <t>proteasomal protein catabolic process</t>
  </si>
  <si>
    <t>proteasomal ubiquitin-dependent protein catabolic process</t>
  </si>
  <si>
    <t>cell growth</t>
  </si>
  <si>
    <t>cellular localization</t>
  </si>
  <si>
    <t>mRNA cleavage factor complex</t>
  </si>
  <si>
    <t>regulation of mitochondrial translation</t>
  </si>
  <si>
    <t>fungal-type vacuole</t>
  </si>
  <si>
    <t>lytic vacuole</t>
  </si>
  <si>
    <t>storage vacuole</t>
  </si>
  <si>
    <t>pre-autophagosomal structure</t>
  </si>
  <si>
    <t>proteolysis</t>
  </si>
  <si>
    <t>cellular amine metabolic process</t>
  </si>
  <si>
    <t>vacuolar transporter chaperone complex</t>
  </si>
  <si>
    <t>cytosolic proteasome complex</t>
  </si>
  <si>
    <t>proteasome storage granule</t>
  </si>
  <si>
    <t>intrinsic to vacuolar membrane</t>
  </si>
  <si>
    <t>nuclear part</t>
  </si>
  <si>
    <t>periplasmic space</t>
  </si>
  <si>
    <t xml:space="preserve">Table S1: 1D GO enrichment analysis for proteins synthesis changes upon NatA deletion. </t>
  </si>
  <si>
    <t xml:space="preserve">Table S2: 1D GO enrichment analysis for proteins synthesis changes upon NatB deletion. </t>
  </si>
  <si>
    <t>preribosome</t>
  </si>
  <si>
    <t>ncRNA processing</t>
  </si>
  <si>
    <t>ncRNA metabolic process</t>
  </si>
  <si>
    <t>rRNA processing</t>
  </si>
  <si>
    <t>rRNA metabolic process</t>
  </si>
  <si>
    <t>cytoplasm</t>
  </si>
  <si>
    <t>nucleolus</t>
  </si>
  <si>
    <t>structural constituent of ribosome</t>
  </si>
  <si>
    <t>translation</t>
  </si>
  <si>
    <t>cell part</t>
  </si>
  <si>
    <t>organelle membrane</t>
  </si>
  <si>
    <t>intracellular non-membrane-bounded organelle</t>
  </si>
  <si>
    <t>non-membrane-bounded organelle</t>
  </si>
  <si>
    <t>large ribosomal subunit</t>
  </si>
  <si>
    <t>90S preribosome</t>
  </si>
  <si>
    <t>cellular protein metabolic process</t>
  </si>
  <si>
    <t>maturation of SSU-rRNA from tricistronic rRNA transcript (SSU-rRNA, 5.8S rRNA, LSU-rRNA)</t>
  </si>
  <si>
    <t>nucleus</t>
  </si>
  <si>
    <t>small-subunit processome</t>
  </si>
  <si>
    <t>maturation of SSU-rRNA</t>
  </si>
  <si>
    <t>structural molecule activity</t>
  </si>
  <si>
    <t>vacuolar membrane</t>
  </si>
  <si>
    <t>vacuolar part</t>
  </si>
  <si>
    <t>transport</t>
  </si>
  <si>
    <t>RNA binding</t>
  </si>
  <si>
    <t>intrinsic to endoplasmic reticulum membrane</t>
  </si>
  <si>
    <t>protein N-linked glycosylation</t>
  </si>
  <si>
    <t>establishment of localization</t>
  </si>
  <si>
    <t>oxidation-reduction process</t>
  </si>
  <si>
    <t>cleavage involved in rRNA processing</t>
  </si>
  <si>
    <t>preribosome, large subunit precursor</t>
  </si>
  <si>
    <t>Golgi apparatus part</t>
  </si>
  <si>
    <t>nuclear transport</t>
  </si>
  <si>
    <t>nucleocytoplasmic transport</t>
  </si>
  <si>
    <t>endonucleolytic cleavage involved in rRNA processing</t>
  </si>
  <si>
    <t>endonucleolytic cleavage of tricistronic rRNA transcript (SSU-rRNA, 5.8S rRNA, LSU-rRNA)</t>
  </si>
  <si>
    <t>nuclear export</t>
  </si>
  <si>
    <t>endonucleolytic cleavage in ITS1 to separate SSU-rRNA from 5.8S rRNA and LSU-rRNA from tricistronic rRNA transcript (SSU-rRNA, 5.8S rRNA, LSU-rRNA)</t>
  </si>
  <si>
    <t>integral to endoplasmic reticulum membrane</t>
  </si>
  <si>
    <t>cellular component biogenesis at cellular level</t>
  </si>
  <si>
    <t>fungal-type vacuole membrane</t>
  </si>
  <si>
    <t>nucleolar part</t>
  </si>
  <si>
    <t>small ribosomal subunit</t>
  </si>
  <si>
    <t>macromolecule biosynthetic process</t>
  </si>
  <si>
    <t>cellular macromolecule biosynthetic process</t>
  </si>
  <si>
    <t>rRNA binding</t>
  </si>
  <si>
    <t>primary metabolic process</t>
  </si>
  <si>
    <t>generation of precursor metabolites and energy</t>
  </si>
  <si>
    <t>ribonucleoprotein complex biogenesis</t>
  </si>
  <si>
    <t>cation homeostasis</t>
  </si>
  <si>
    <t>Golgi membrane</t>
  </si>
  <si>
    <t>protein metabolic process</t>
  </si>
  <si>
    <t>ribonucleoprotein complex assembly</t>
  </si>
  <si>
    <t>cellular biosynthetic process</t>
  </si>
  <si>
    <t>nucleobase-containing compound transport</t>
  </si>
  <si>
    <t>ribonucleoprotein complex subunit organization</t>
  </si>
  <si>
    <t>cytosol</t>
  </si>
  <si>
    <t>ribosomal large subunit assembly</t>
  </si>
  <si>
    <t>establishment of RNA localization</t>
  </si>
  <si>
    <t>RNA transport</t>
  </si>
  <si>
    <t>endonuclease activity, active with either ribo- or deoxyribonucleic acids and producing 5'-phosphomonoesters</t>
  </si>
  <si>
    <t>intracellular transport</t>
  </si>
  <si>
    <t>phosphotransferase activity, alcohol group as acceptor</t>
  </si>
  <si>
    <t>nucleic acid transport</t>
  </si>
  <si>
    <t>mannosyltransferase complex</t>
  </si>
  <si>
    <t>developmental process involved in reproduction</t>
  </si>
  <si>
    <t>ncRNA 5'-end processing</t>
  </si>
  <si>
    <t>rRNA 5'-end processing</t>
  </si>
  <si>
    <t>RNA 5'-end processing</t>
  </si>
  <si>
    <t>small molecule catabolic process</t>
  </si>
  <si>
    <t>response to stimulus</t>
  </si>
  <si>
    <t>translation factor activity, nucleic acid binding</t>
  </si>
  <si>
    <t>endonucleolytic cleavage to generate mature 5'-end of SSU-rRNA from (SSU-rRNA, 5.8S rRNA, LSU-rRNA)</t>
  </si>
  <si>
    <t>endoribonuclease activity, producing 5'-phosphomonoesters</t>
  </si>
  <si>
    <t>rRNA export from nucleus</t>
  </si>
  <si>
    <t>rRNA transport</t>
  </si>
  <si>
    <t>Golgi apparatus</t>
  </si>
  <si>
    <t>DNA recombination</t>
  </si>
  <si>
    <t>oxidoreductase activity</t>
  </si>
  <si>
    <t>membrane lipid metabolic process</t>
  </si>
  <si>
    <t>sphingolipid metabolic process</t>
  </si>
  <si>
    <t>energy derivation by oxidation of organic compounds</t>
  </si>
  <si>
    <t>cellular cation homeostasis</t>
  </si>
  <si>
    <t>establishment of localization in cell</t>
  </si>
  <si>
    <t>establishment of ribosome localization</t>
  </si>
  <si>
    <t>ribonucleoprotein complex export from nucleus</t>
  </si>
  <si>
    <t>ribonucleoprotein complex localization</t>
  </si>
  <si>
    <t>ribosomal subunit export from nucleus</t>
  </si>
  <si>
    <t>rRNA-containing ribonucleoprotein complex export from nucleus</t>
  </si>
  <si>
    <t>GPI anchor biosynthetic process</t>
  </si>
  <si>
    <t>chemical homeostasis</t>
  </si>
  <si>
    <t>vacuole</t>
  </si>
  <si>
    <t>ion homeostasis</t>
  </si>
  <si>
    <t>endonucleolytic cleavage in 5'-ETS of tricistronic rRNA transcript (SSU-rRNA, 5.8S rRNA, LSU-rRNA)</t>
  </si>
  <si>
    <t>developmental process</t>
  </si>
  <si>
    <t>thiamine metabolic process</t>
  </si>
  <si>
    <t>translational elongation</t>
  </si>
  <si>
    <t>GPI anchor metabolic process</t>
  </si>
  <si>
    <t>cofactor metabolic process</t>
  </si>
  <si>
    <t>phosphatidylinositol biosynthetic process</t>
  </si>
  <si>
    <t>protein serine/threonine kinase activity</t>
  </si>
  <si>
    <t>P-P-bond-hydrolysis-driven transmembrane transporter activity</t>
  </si>
  <si>
    <t>primary active transmembrane transporter activity</t>
  </si>
  <si>
    <t>transport vesicle</t>
  </si>
  <si>
    <t>carboxylic acid catabolic process</t>
  </si>
  <si>
    <t>organic acid catabolic process</t>
  </si>
  <si>
    <t>protein kinase activity</t>
  </si>
  <si>
    <t>thiamine biosynthetic process</t>
  </si>
  <si>
    <t>RNA export from nucleus</t>
  </si>
  <si>
    <t>ribosomal small subunit assembly</t>
  </si>
  <si>
    <t>ribosomal large subunit biogenesis</t>
  </si>
  <si>
    <t>kinase activity</t>
  </si>
  <si>
    <t>respiratory electron transport chain</t>
  </si>
  <si>
    <t>cellular chemical homeostasis</t>
  </si>
  <si>
    <t>DNA polymerase activity</t>
  </si>
  <si>
    <t>DNA-directed DNA polymerase activity</t>
  </si>
  <si>
    <t>transmembrane transport</t>
  </si>
  <si>
    <t>coated vesicle</t>
  </si>
  <si>
    <t>intrinsic to organelle membrane</t>
  </si>
  <si>
    <t>ATPase activity, coupled to transmembrane movement of ions</t>
  </si>
  <si>
    <t>translation initiation factor activity</t>
  </si>
  <si>
    <t>ER to Golgi transport vesicle</t>
  </si>
  <si>
    <t>cell wall glycoprotein biosynthetic process</t>
  </si>
  <si>
    <t>cell wall mannoprotein biosynthetic process</t>
  </si>
  <si>
    <t>glycoprotein biosynthetic process</t>
  </si>
  <si>
    <t>glycoprotein metabolic process</t>
  </si>
  <si>
    <t>mannoprotein biosynthetic process</t>
  </si>
  <si>
    <t>mannoprotein metabolic process</t>
  </si>
  <si>
    <t>cellular response to stimulus</t>
  </si>
  <si>
    <t>regulation of translational elongation</t>
  </si>
  <si>
    <t>snoRNA binding</t>
  </si>
  <si>
    <t>nuclear membrane</t>
  </si>
  <si>
    <t>regulation of glucose metabolic process</t>
  </si>
  <si>
    <t>enzyme regulator activity</t>
  </si>
  <si>
    <t>maturation of LSU-rRNA</t>
  </si>
  <si>
    <t>vesicle</t>
  </si>
  <si>
    <t>maturation of LSU-rRNA from tricistronic rRNA transcript (SSU-rRNA, 5.8S rRNA, LSU-rRNA)</t>
  </si>
  <si>
    <t>extrinsic to membrane</t>
  </si>
  <si>
    <t>ATPase activity, coupled to movement of substances</t>
  </si>
  <si>
    <t>ATPase activity, coupled to transmembrane movement of substances</t>
  </si>
  <si>
    <t>hydrolase activity, acting on acid anhydrides, catalyzing transmembrane movement of substances</t>
  </si>
  <si>
    <t>ion transport</t>
  </si>
  <si>
    <t>cytoplasmic membrane-bounded vesicle</t>
  </si>
  <si>
    <t>cytoplasmic vesicle</t>
  </si>
  <si>
    <t>membrane-bounded vesicle</t>
  </si>
  <si>
    <t>alpha-1,6-mannosyltransferase activity</t>
  </si>
  <si>
    <t>transition metal ion transmembrane transporter activity</t>
  </si>
  <si>
    <t>cellular ion homeostasis</t>
  </si>
  <si>
    <t>cellular respiration</t>
  </si>
  <si>
    <t>reproductive process</t>
  </si>
  <si>
    <t>endonuclease activity</t>
  </si>
  <si>
    <t>thiamine-containing compound biosynthetic process</t>
  </si>
  <si>
    <t>peroxisome</t>
  </si>
  <si>
    <t>electron transport chain</t>
  </si>
  <si>
    <t>monocarboxylic acid catabolic process</t>
  </si>
  <si>
    <t>cofactor catabolic process</t>
  </si>
  <si>
    <t>mitochondrion degradation</t>
  </si>
  <si>
    <t>nucleosome</t>
  </si>
  <si>
    <t>regulation of carbohydrate metabolic process</t>
  </si>
  <si>
    <t>regulation of cellular carbohydrate metabolic process</t>
  </si>
  <si>
    <t>phosphatidylinositol metabolic process</t>
  </si>
  <si>
    <t>inorganic cation transmembrane transporter activity</t>
  </si>
  <si>
    <t>energy reserve metabolic process</t>
  </si>
  <si>
    <t>nucleic acid phosphodiester bond hydrolysis</t>
  </si>
  <si>
    <t>thiamine-containing compound metabolic process</t>
  </si>
  <si>
    <t>nuclease activity</t>
  </si>
  <si>
    <t>ATPase activity, coupled</t>
  </si>
  <si>
    <t>DNA metabolic process</t>
  </si>
  <si>
    <t>nuclear nucleosome</t>
  </si>
  <si>
    <t>acetyl-CoA catabolic process</t>
  </si>
  <si>
    <t>coenzyme catabolic process</t>
  </si>
  <si>
    <t>tricarboxylic acid cycle</t>
  </si>
  <si>
    <t>transition metal ion binding</t>
  </si>
  <si>
    <t>endopeptidase activity</t>
  </si>
  <si>
    <t>protein lipidation</t>
  </si>
  <si>
    <t>sulfur compound biosynthetic process</t>
  </si>
  <si>
    <t>alpha-1,6-mannosyltransferase complex</t>
  </si>
  <si>
    <t>mitochondrial membrane</t>
  </si>
  <si>
    <t>regulation of translational fidelity</t>
  </si>
  <si>
    <t>integral to organelle membrane</t>
  </si>
  <si>
    <t>cation-transporting ATPase activity</t>
  </si>
  <si>
    <t>protein mannosylation</t>
  </si>
  <si>
    <t>protein O-linked mannosylation</t>
  </si>
  <si>
    <t>aerobic respiration</t>
  </si>
  <si>
    <t>RNA-dependent ATPase activity</t>
  </si>
  <si>
    <t>glycogen biosynthetic process</t>
  </si>
  <si>
    <t>integral to Golgi membrane</t>
  </si>
  <si>
    <t>intrinsic to Golgi membrane</t>
  </si>
  <si>
    <t>regulation of biological quality</t>
  </si>
  <si>
    <t>dolichyl-phosphate-mannose-protein mannosyltransferase activity</t>
  </si>
  <si>
    <t>endoplasmic reticulum lumen</t>
  </si>
  <si>
    <t>glycogen metabolic process</t>
  </si>
  <si>
    <t>endoribonuclease activity</t>
  </si>
  <si>
    <t>regulation of carbohydrate biosynthetic process</t>
  </si>
  <si>
    <t>N-glycan processing</t>
  </si>
  <si>
    <t>L-amino acid transmembrane transporter activity</t>
  </si>
  <si>
    <t>hydrolase activity, acting on acid anhydrides</t>
  </si>
  <si>
    <t>hydrolase activity, acting on acid anhydrides, in phosphorus-containing anhydrides</t>
  </si>
  <si>
    <t>pyrophosphatase activity</t>
  </si>
  <si>
    <t>nucleosome organization</t>
  </si>
  <si>
    <t>nucleic acid metabolic process</t>
  </si>
  <si>
    <t>disaccharide metabolic process</t>
  </si>
  <si>
    <t>ATPase activity, coupled to transmembrane movement of ions, phosphorylative mechanism</t>
  </si>
  <si>
    <t>nucleobase-containing compound metabolic process</t>
  </si>
  <si>
    <t>coenzyme metabolic process</t>
  </si>
  <si>
    <t>regulation of catalytic activity</t>
  </si>
  <si>
    <t>ER to Golgi vesicle-mediated transport</t>
  </si>
  <si>
    <t>ATP-dependent RNA helicase activity</t>
  </si>
  <si>
    <t>ribosomal small subunit biogenesis</t>
  </si>
  <si>
    <t>ribonuclease activity</t>
  </si>
  <si>
    <t>monosaccharide metabolic process</t>
  </si>
  <si>
    <t>regulation of gluconeogenesis</t>
  </si>
  <si>
    <t>ribosome</t>
  </si>
  <si>
    <t>establishment of organelle localization</t>
  </si>
  <si>
    <t>nucleoside-triphosphatase activity</t>
  </si>
  <si>
    <t>mitochondrial electron transport, ubiquinol to cytochrome c</t>
  </si>
  <si>
    <t>cellular zinc ion homeostasis</t>
  </si>
  <si>
    <t>zinc ion homeostasis</t>
  </si>
  <si>
    <t>mRNA transport</t>
  </si>
  <si>
    <t>prospore membrane</t>
  </si>
  <si>
    <t>cellular process</t>
  </si>
  <si>
    <t>response to stress</t>
  </si>
  <si>
    <t>cellular divalent inorganic cation homeostasis</t>
  </si>
  <si>
    <t>divalent inorganic cation homeostasis</t>
  </si>
  <si>
    <t>cellular homeostasis</t>
  </si>
  <si>
    <t>alpha-1,2-mannosyltransferase activity</t>
  </si>
  <si>
    <t>regulation of molecular function</t>
  </si>
  <si>
    <t>amine catabolic process</t>
  </si>
  <si>
    <t>response to unfolded protein</t>
  </si>
  <si>
    <t>sulfur compound metabolic process</t>
  </si>
  <si>
    <t>cofactor biosynthetic process</t>
  </si>
  <si>
    <t>peptide transporter activity</t>
  </si>
  <si>
    <t>establishment of protein localization in endoplasmic reticulum</t>
  </si>
  <si>
    <t>protein targeting to ER</t>
  </si>
  <si>
    <t>attachment of GPI anchor to protein</t>
  </si>
  <si>
    <t>GPI-anchor transamidase complex</t>
  </si>
  <si>
    <t>negative regulation of hydrolase activity</t>
  </si>
  <si>
    <t>nuclear DNA-directed RNA polymerase complex</t>
  </si>
  <si>
    <t>anatomical structure formation involved in morphogenesis</t>
  </si>
  <si>
    <t>ATPase activity</t>
  </si>
  <si>
    <t>ceramide metabolic process</t>
  </si>
  <si>
    <t>piecemeal microautophagy of nucleus</t>
  </si>
  <si>
    <t>transferase activity, transferring phosphorus-containing groups</t>
  </si>
  <si>
    <t>acetyl-CoA metabolic process</t>
  </si>
  <si>
    <t>protein-DNA complex subunit organization</t>
  </si>
  <si>
    <t>nucleic acid binding</t>
  </si>
  <si>
    <t>nucleosome assembly</t>
  </si>
  <si>
    <t>antiporter activity</t>
  </si>
  <si>
    <t>cellular carbohydrate catabolic process</t>
  </si>
  <si>
    <t>cellular response to chemical stimulus</t>
  </si>
  <si>
    <t>cellular amide metabolic process</t>
  </si>
  <si>
    <t>nuclear inner membrane</t>
  </si>
  <si>
    <t>maintenance of protein localization in endoplasmic reticulum</t>
  </si>
  <si>
    <t>protein retention in ER lumen</t>
  </si>
  <si>
    <t>oxidoreductase activity, acting on the CH-OH group of donors, NAD or NADP as acceptor</t>
  </si>
  <si>
    <t>zinc ion binding</t>
  </si>
  <si>
    <t>DNA-directed RNA polymerase I complex</t>
  </si>
  <si>
    <t>enzyme inhibitor activity</t>
  </si>
  <si>
    <t>carbohydrate transmembrane transporter activity</t>
  </si>
  <si>
    <t>nucleic acid binding transcription factor activity</t>
  </si>
  <si>
    <t>sequence-specific DNA binding transcription factor activity</t>
  </si>
  <si>
    <t>oxidoreduction coenzyme metabolic process</t>
  </si>
  <si>
    <t>mitotic recombination</t>
  </si>
  <si>
    <t>negative regulation of carbohydrate metabolic process</t>
  </si>
  <si>
    <t>negative regulation of cellular carbohydrate metabolic process</t>
  </si>
  <si>
    <t>dolichyl-diphosphooligosaccharide-protein glycotransferase activity</t>
  </si>
  <si>
    <t>oligosaccharyl transferase activity</t>
  </si>
  <si>
    <t>polyamine transmembrane transporter activity</t>
  </si>
  <si>
    <t>carbohydrate kinase activity</t>
  </si>
  <si>
    <t>mitochondrial respiratory chain complex III</t>
  </si>
  <si>
    <t>respiratory chain complex III</t>
  </si>
  <si>
    <t>regulation of translation</t>
  </si>
  <si>
    <t>oxidoreductase activity, acting on CH-OH group of donors</t>
  </si>
  <si>
    <t>de novo NAD biosynthetic process</t>
  </si>
  <si>
    <t>de novo NAD biosynthetic process from tryptophan</t>
  </si>
  <si>
    <t>oxidoreductase activity, oxidizing metal ions</t>
  </si>
  <si>
    <t>cellular oligosaccharide metabolic process</t>
  </si>
  <si>
    <t>oligosaccharide-lipid intermediate biosynthetic process</t>
  </si>
  <si>
    <t>hexose metabolic process</t>
  </si>
  <si>
    <t>kinase regulator activity</t>
  </si>
  <si>
    <t>proteasome assembly</t>
  </si>
  <si>
    <t>regulation of catabolic process</t>
  </si>
  <si>
    <t>carbohydrate catabolic process</t>
  </si>
  <si>
    <t>sphingoid metabolic process</t>
  </si>
  <si>
    <t>amino acid transport</t>
  </si>
  <si>
    <t>palmitoyltransferase activity</t>
  </si>
  <si>
    <t>inorganic anion transport</t>
  </si>
  <si>
    <t>nucleobase transmembrane transporter activity</t>
  </si>
  <si>
    <t>cullin-RING ubiquitin ligase complex</t>
  </si>
  <si>
    <t>phosphotransferase activity, for other substituted phosphate groups</t>
  </si>
  <si>
    <t>acylglycerol biosynthetic process</t>
  </si>
  <si>
    <t>glycerol ether biosynthetic process</t>
  </si>
  <si>
    <t>neutral lipid biosynthetic process</t>
  </si>
  <si>
    <t>inorganic anion transmembrane transporter activity</t>
  </si>
  <si>
    <t>cell wall assembly</t>
  </si>
  <si>
    <t>Ras GTPase activator activity</t>
  </si>
  <si>
    <t>cellular amino acid catabolic process</t>
  </si>
  <si>
    <t>cofactor binding</t>
  </si>
  <si>
    <t>maturation of 5.8S rRNA from tricistronic rRNA transcript (SSU-rRNA, 5.8S rRNA, LSU-rRNA)</t>
  </si>
  <si>
    <t>metabolic process</t>
  </si>
  <si>
    <t>peptidase activity, acting on L-amino acid peptides</t>
  </si>
  <si>
    <t>carbohydrate phosphatase activity</t>
  </si>
  <si>
    <t>glutamate metabolic process</t>
  </si>
  <si>
    <t>cation transport</t>
  </si>
  <si>
    <t>fatty acid elongation</t>
  </si>
  <si>
    <t>maltose metabolic process</t>
  </si>
  <si>
    <t>fatty acid catabolic process</t>
  </si>
  <si>
    <t>pentose catabolic process</t>
  </si>
  <si>
    <t>mitochondrion</t>
  </si>
  <si>
    <t>iron ion homeostasis</t>
  </si>
  <si>
    <t>ATP hydrolysis coupled proton transport</t>
  </si>
  <si>
    <t>energy coupled proton transport, against electrochemical gradient</t>
  </si>
  <si>
    <t>maturation of 5.8S rRNA</t>
  </si>
  <si>
    <t>negative regulation of catalytic activity</t>
  </si>
  <si>
    <t>proton-transporting V-type ATPase, V0 domain</t>
  </si>
  <si>
    <t>vacuolar proton-transporting V-type ATPase, V0 domain</t>
  </si>
  <si>
    <t>ribosomal large subunit export from nucleus</t>
  </si>
  <si>
    <t>negative regulation of molecular function</t>
  </si>
  <si>
    <t>nucleoplasm</t>
  </si>
  <si>
    <t>DNA-directed RNA polymerase complex</t>
  </si>
  <si>
    <t>RNA polymerase complex</t>
  </si>
  <si>
    <t>extrinsic to organelle membrane</t>
  </si>
  <si>
    <t>dolichyl-phosphate-mannose-protein mannosyltransferase complex</t>
  </si>
  <si>
    <t>organelle inner membrane</t>
  </si>
  <si>
    <t>replication fork protection complex</t>
  </si>
  <si>
    <t>perinuclear endoplasmic reticulum</t>
  </si>
  <si>
    <t>GID complex</t>
  </si>
  <si>
    <t>microbody lumen</t>
  </si>
  <si>
    <t>peroxisomal matrix</t>
  </si>
  <si>
    <t>GO terms indicated in Figure 1D are highlighed</t>
  </si>
  <si>
    <t>YBR012C</t>
  </si>
  <si>
    <t>-</t>
  </si>
  <si>
    <t>YCR018C</t>
  </si>
  <si>
    <t>YGL194C-A</t>
  </si>
  <si>
    <t>YJL127C-B</t>
  </si>
  <si>
    <t>YLR346C</t>
  </si>
  <si>
    <t>YOL101C</t>
  </si>
  <si>
    <t>YBR047W</t>
  </si>
  <si>
    <t>YDL160C-A</t>
  </si>
  <si>
    <t>YGL256W</t>
  </si>
  <si>
    <t>YJR054W</t>
  </si>
  <si>
    <t>YMR120C</t>
  </si>
  <si>
    <t>YOR049C</t>
  </si>
  <si>
    <t>YBR073W</t>
  </si>
  <si>
    <t>YDR365C</t>
  </si>
  <si>
    <t>YHL040C</t>
  </si>
  <si>
    <t>YJR061W</t>
  </si>
  <si>
    <t>YMR317W</t>
  </si>
  <si>
    <t>YOR237W</t>
  </si>
  <si>
    <t>YBR083W</t>
  </si>
  <si>
    <t>YDR406W</t>
  </si>
  <si>
    <t>YHR049W</t>
  </si>
  <si>
    <t>YJR109C</t>
  </si>
  <si>
    <t>YNL054W-B</t>
  </si>
  <si>
    <t>YOR248W</t>
  </si>
  <si>
    <t>YBR085W</t>
  </si>
  <si>
    <t>YER011W</t>
  </si>
  <si>
    <t>YHR154W</t>
  </si>
  <si>
    <t>YKL043W</t>
  </si>
  <si>
    <t>YNL146W</t>
  </si>
  <si>
    <t>YOR284W</t>
  </si>
  <si>
    <t>YBR157C</t>
  </si>
  <si>
    <t>YER150W</t>
  </si>
  <si>
    <t>YIL055C</t>
  </si>
  <si>
    <t>YKR097W</t>
  </si>
  <si>
    <t>YOL052C-A</t>
  </si>
  <si>
    <t>YPR009W</t>
  </si>
  <si>
    <t>YCL056C</t>
  </si>
  <si>
    <t>YGL063W</t>
  </si>
  <si>
    <t>YIL168W</t>
  </si>
  <si>
    <t>YLR136C</t>
  </si>
  <si>
    <t>YOL058W</t>
  </si>
  <si>
    <t>Gene</t>
  </si>
  <si>
    <t>34_WT.1</t>
  </si>
  <si>
    <t>incl/excl34_WT.1</t>
  </si>
  <si>
    <t>35_10.1</t>
  </si>
  <si>
    <t>incl/excl35_10.1</t>
  </si>
  <si>
    <t>39_WT.2</t>
  </si>
  <si>
    <t>incl/excl39_WT.2</t>
  </si>
  <si>
    <t>40_10.2</t>
  </si>
  <si>
    <t>incl/excl40_10.2</t>
  </si>
  <si>
    <t>Ratio(35_10.1/34_WT.1)</t>
  </si>
  <si>
    <t>Ratio(40_10.2/39_WT.2)</t>
  </si>
  <si>
    <t>Average</t>
  </si>
  <si>
    <t>Average[log2]</t>
  </si>
  <si>
    <t>incl/excl</t>
  </si>
  <si>
    <t>61_WT.1</t>
  </si>
  <si>
    <t>incl/excl61_WT.1</t>
  </si>
  <si>
    <t>63_10.1</t>
  </si>
  <si>
    <t>incl/excl63_10.1</t>
  </si>
  <si>
    <t>62_WT.2</t>
  </si>
  <si>
    <t>incl/excl62_WT.2</t>
  </si>
  <si>
    <t>64_10.2</t>
  </si>
  <si>
    <t>incl/excl64_10.2</t>
  </si>
  <si>
    <t>Ratio(63_10.1/61_WT.1)</t>
  </si>
  <si>
    <t>Ratio(64_10.2/62_WT.2)</t>
  </si>
  <si>
    <t>Function</t>
  </si>
  <si>
    <t>Sequence</t>
  </si>
  <si>
    <t>Protein Length</t>
  </si>
  <si>
    <t>Localization</t>
  </si>
  <si>
    <t>NAT substrate</t>
  </si>
  <si>
    <t>excluded</t>
  </si>
  <si>
    <t>included</t>
  </si>
  <si>
    <t>Dubious open reading frame, unlikely to encode a functional protein; expression induced by iron-regulated transcriptional activator Aft2p</t>
  </si>
  <si>
    <t>MNKLKVSQNNYLQRSDFYKFERNGTEWEYIFASNSACLDYNNNTAVNNDIISSLNYCISDDRYYETAAMCVVLKLSQDCSFDVRLQRSGNGPYKNIWDMPCGELQQHIGYKNGICYNSENTVLSAVGVEHRYHKSVSRL*</t>
  </si>
  <si>
    <t>??</t>
  </si>
  <si>
    <t>Putative protein of unknown function; proposed to be involved in iron or copper homeostasis; the authentic, non-tagged protein is detected in highly purified mitochondria in high-throughput studies</t>
  </si>
  <si>
    <t>MLINHLSKIRTVRHFSNIKPVLSKEVSRRVIVAPASHFKTSSPNVKSNIPIHEYKQLPEDSNYIEKHYKELQVFLNEFLIKKLNKTYADFEGDPDELVFQLEKFIELEVTPRYTNHSAPDGCEERFKSIGDRIVVDRYLDFVKDVRLTLLLNGGHSFIFDVMLQAKEVFDKMQKE*</t>
  </si>
  <si>
    <t>Mito</t>
  </si>
  <si>
    <t>DNA-dependent ATPase, stimulates strand exchange by modifying the topology of double-stranded DNA; involved in recombinational repair of DNA double-strand breaks during mitosis and meiosis; proposed to be involved in crossover interference</t>
  </si>
  <si>
    <t>MAVISVKPRRREKILQEVKNSSVYQTVFDSGTTQMQIPKYENKPFKPPRRVGSNKYTQLKPTATAVTTAPISKAKVTVNLKRSISAGPTLNLAKKPNNLSSNENTRYFTIMYRKPTTKKHKTWSGDGYATLKASSDKLCFYNEAGKFLGSSMLPSDSDSLFETLFKAGSNEVQLDYELKENAEIRSAKEALSQNMGNPSPPTTSTTETVPSTKNDGGKYQMPLSQLFSLNTVKRFKSVTKQTNEHMTTVPKTSQNSKAKKYYPVFDVNKIDNPIVMNKNAAAEVDVIVDPLLGKFLRPHQREGVKFMYDCLMGLARPTIENPDIDCTTKSLVLENDSDISGCLLADDMGLGKTLMSITLIWTLIRQTPFASKVSCSQSGIPLTGLCKKILVVCPVTLIGNWKREFGKWLNLSRIGVLTLSSRNSPDMDKMAVRNFLKVQRTYQVLIIGYEKLLSVSEELEKNKHLIDMLVCDEGHRLKNGASKILNTLKSLDIRRKLLLTGTPIQNDLNEFFTIIDFINPGILGSFASFKRRFIIPITRARDTANRYNEELLEKGEERSKEMIEITKRFILRRTNAILEKYLPPKTDIILFCKPYSQQILAFKDILQGARLDFGQLTFSSSLGLITLLKKVCNSPGLVGSDPYYKSHIKDTQSQDSYSRSLNSGKLKVLMTLLEGIRKGTKEKVVVVSNYTQTLDIIENLMNMAGMSHCRLDGSIPAKQRDSIVTSFNRNPAIFGFLLSAKSGGVGLNLVGASRLILFDNDWNPSVDLQAMSRIHRDGQKKPCFIYRLVTTGCIDEKILQRQLMKNSLSQKFLGDSEMRNKESSNDDLFNKEDLKDLFSVHTDTKSNTHDLICSCDGLGEEIEYPETNQQQNTVELRKRSTTTWTSALDLQKKMNEAATNDDAKKSQYIRQCLVHYKHIDPARQDELFDEVITDSFTELKDSITFAFVKPGEICLREQ*</t>
  </si>
  <si>
    <t>Transcription factor required for full Ty1 expression, Ty1-mediated gene activation, and haploid invasive and diploid pseudohyphal growth; TEA/ATTS DNA-binding domain family member</t>
  </si>
  <si>
    <t>MSLKEDDFGKDNSRNIESYTGRIFDVYIQKDSYSQSALDDMFPEAVVSTAACVKNEAEDNINLIDTHPQFELVNTGLGAKSDDLKSPSAKATFTDKQRKNEVPNISVSNYFPGQSSETSSTTESWTIGCDKWSEKVEEAFLEALRLIMKNGTTKIKIRNANFGRNELISLYIKHKTNEFRTKKQISSHIQVWKKTIQNKIKDSLTLSSKEKELLHLIEHGAEQTTENSNLFYDIFEEIIDSLPSVSDSGSLTPKNLYVSNNSSGLSVHSKLLTPITASNEKKIENFIKTNAASQAKTPLIYAKHIYENIDGYKCVPSKRPLEQLSPTELHQGDRPNKASFSNKKAILESAKKIEIEQRKIINKYQRISRIQEHESNPEFSSNSNSGSEYESEEEVVPRSATVTQLQSRPVPYYKNNGMPYSLSKVRGRPMYPRPAEDAYNANYIQGLPQYQTSYFSQLLLSSPQHYEHSPHQRNFTPSNQSHGNFY*</t>
  </si>
  <si>
    <t>cytoplasm,nucleus</t>
  </si>
  <si>
    <t>A</t>
  </si>
  <si>
    <t>Mitochondrial inner membrane ADP/ATP translocator, exchanges cytosolic ADP for mitochondrially synthesized ATP; expressed under anaerobic conditions; similar to Pet9p and Aac1p; has roles in maintenance of viability and in respiration</t>
  </si>
  <si>
    <t>MSSDAKQQETNFAINFLMGGVSAAIAKTAASPIERVKILIQNQDEMIKQGTLDKKYSGIVDCFKRTAKQEGLISFWRGNTANVIRYFPTQALNFAFKDKIKLMFGFKKEEGYGKWFAGNLASGGAAGALSLLFVYSLDFARTRLAADAKSSKKGGARQFNGLTDVYKKTLKSDGIAGLYRGFMPSVVGIVVYRGLYFGMFDSLKPLVLTGSLDGSFLASFLLGWVVTTGASTCSYPLDTVRRRMMMTSGQAVKYNGAIDCLKKIVASEGVGSLFKGCGANILRSVAGAGVISMYDQLQMILFGKKFK*</t>
  </si>
  <si>
    <t>Protein of unknown function; null mutation does not confer any obvious defects in growth, spore germination, viability, or carbohydrate utilization</t>
  </si>
  <si>
    <t>MGKFEQKERERISTFSFPTTGSQSSTSIKSLGSPLYGRFSSLSSTESQFDSSKQPHEYEKSFYFEESQGEALFNKLKTYSFPGDKDGVKTRRNSSICPRKPNAVSPLRVESNELSSHSHSRSLSHELTKPSGRRKSYHRKSHAISFSRSCKPNFIDGYDSNSSIGVNSRKTSLASSFLDKEYHSSPDTSYTHQMSPKNTIMNTNEQLRRNASGRFGSLKEFAEKNQINIEGKIFAHKVETGDILQPLIDLDIDNK*</t>
  </si>
  <si>
    <t>Peroxisomal integral membrane protein that regulates peroxisome populations; interacts with Pex11p, Pex25p, and Pex27p to control both constitutive peroxisome division and peroxisome morphology and abundance during peroxisome proliferation</t>
  </si>
  <si>
    <t>MVSKKNTAEISAKDIWENIWSGVSSLLDFFAVLENLGVVNDKLYVSGLLRKVWLCYSCISVIKCVWKLIKLCKVKFKIDQRLDGEGNGLVKDKLINFKKKYNEHIRHITAALLQDLSYLMVLIYPGTRLFKRLSNIITLCRIIV*</t>
  </si>
  <si>
    <t>punctate composite</t>
  </si>
  <si>
    <t>Protein involved in the processing of pre-rRNA to mature rRNA; contains a C2/C2 zinc finger motif; srd1 mutation suppresses defects caused by the rrp1-1 mutation</t>
  </si>
  <si>
    <t>MRYNNYDNSGSSFLTRVVKKSDMEKTLLLNREIDDWKSNDKKKAYKERGRVYASCSFIEVSFSQIRAVDVEKKIENAEQLRDLTRNIVKNKTSSLNEITPSKNRVTSACNSERRTTSQEANNLEGYHSCAQGTSRSASITKKYSKKTTSRPKREKRQTILPNGEIKECSKCKDTWTIQWRSGPDQNRELCSPCGLAYGKRLKKENEKKRQAADKRIDRNNP*</t>
  </si>
  <si>
    <t>Putative protein of unknown function; mutant in a srs2 mutant background displays MMS hypersensitivity; ortholog of human MHF2, a component of the Fanconi anemia (FA) complex that is involved in maintaining genome stability</t>
  </si>
  <si>
    <t>MLSKEALIKILSQNEGGNDMKIADEVVPMIQKYLDIFIDEAVLRSLQSHKDINGERGDKSPLELSHQDLERIVGLLLMDM*</t>
  </si>
  <si>
    <t>Nucleolar protein involved in pre-rRNA processing; depletion causes severely decreased 18S rRNA levels</t>
  </si>
  <si>
    <t>MAGENPKKEGVDARFAGIYSDPKFKNTKTKDHKIKLDSRFSKKDLEVQHKSKVDKYGRKIKNAQNNRELEDFDKYFEKEAENDEDSEVNAKTVVDRARGEVPDDYVSSSDEFTSSDSESSGESEVESEEENEVEIENAKPESGDISKNLAVVNLDWDHVKSEDLMITFSSFVPKGGKIERVAIYPSEFGKERMQREEVEGPPKELFQKKNKNKTSKKKKTDDSDSDMDIGIKDLYEEGDADKDVDSRALRQYQLDRLRYYYAIVYCSDTTTSKAIYDNCDGTEYESTANMFDLRYVPDGMTFDDDVRDECSILPKNYRPHQFSTDALQHSSVKLTWDETPADRVEVAKRAFTQKEIDDMDFKAYLASDSDESDGQVDEEAKNKLKSLVGDFGFNSKKETPNDEDEEVDMEITFTPALEGGNEKSSEDKEETTIEKIRRKEKERRKARKQKVKELKQQSEKDKKSKLKSVNKKHTNDEEEIEKNAKSKAELELLMDDDDDTETQGTINNKAHFNMNEILRSEKEKHKKGRYQKKERIVEDTFTPDLEDPRFKEVFEDHDFAIDPTQPEFKGTQAMSKILKERSKRVKNKKRKLGGSENNMTNNADDNEDIGNLVNKLKKKSKSSKKVKV*</t>
  </si>
  <si>
    <t>nucleolus,nucleus</t>
  </si>
  <si>
    <t>Plasma membrane ATP binding cassette (ABC) transporter, multidrug transporter and general stress response factor implicated in cellular detoxification; regulated by Pdr1p, Pdr3p and Pdr8p; promoter contains a PDR responsive element</t>
  </si>
  <si>
    <t>MSSDIRDVEERNSRSSSSSSSSNSAAQSIGQHPYRGFDSEAAERVHELARTLTSQSLLYTANSNNSSSSNHNAHNADSRSVFSTDMEGVNPVFTNPDTPGYNPKLDPNSDQFSSTAWVQNMANICTSDPDFYKPYSLGCVWKNLSASGDSADVSYQSTFANIVPKLLTKGLRLLKPSKEEDTFQILKPMDGCLNPGELLVVLGRPGSGCTTLLKSISSNSHGFKIAKDSIVSYNGLSSSDIRKHYRGEVVYNAESDIHLPHLTVYQTLFTVARMKTPQNRIKGVDREAYANHVTEVAMATYGLSHTRDTKVGNDLVRGVSGGERKRVSIAEVAICGARFQCWDNATRGLDSATALEFIRALKTQADIGKTAATVAIYQCSQDAYDLFDKVCVLDDGYQLYFGPAKDAKKYFQDMGYYCPPRQTTADFLTSITSPTERIISKEFIEKGTRVPQTPKDMAEYWLQSESYKNLIKDIDSTLEKNTDEARNIIRDAHHAKQAKRAPPSSPYVVNYGMQVKYLLIRNFWRMKQSASVTLWQVIGNSVMAFILGSMFYKVMKKNDTSTFYFRGAAMFFAILFNAFSCLLEIFSLYETRPITEKHRTYSLYHPSADAFASVLSEMPPKLITAVCFNIIFYFLVDFRRNGGVFFFYFLINVIATFTLSHLFRCVGSLTKTLQEAMVPASMLLLAISMYTGFAIPKTKILGWSIWIWYINPLAYLFESLMINEFHDRRFPCAQYIPAGPAYQNITGTQRVCSAVGAYPGNDYVLGDDFLKESYDYEHKHKWRGFGIGMAYVVFFFFVYLILCEYNEGAKQKGEMVVFLRSKIKQLKKEGKLQEKHRPGDIENNAGSSPDSATTEKKILDDSSEGSDSSSDNAGLGLSKSEAIFHWRDLCYDVPIKGGQRRILNNVDGWVKPGTLTALMGASGAGKTTLLDCLAERVTMGVITGNIFVDGRLRDESFPRSIGYCQQQDLHLKTATVRESLRFSAYLRQPSSVSIEEKNRYVEEVIKILEMQQYSDAVVGVAGEGLNVEQRKRLTIGVELAARPKLLVFLDEPTSGLDSQTAWDTCQLMRKLATHGQAILCTIHQPSAILMQQFDRLLFLQKGGQTVYFGDLGEGCKTMIDYFESKGAHKCPPDANPAEWMLEVVGAAPGSHATQDYNEVWRNSDEYKAVQEELDWMEKNLPGRSKEPTAEEHKPFAASLYYQFKMVTIRLFQQYWRSPDYLWSKFILTIFNQVFIGFTFFKADRSLQGLQNQMLSIFMYTVIFNPILQQYLPSFVQQRDLYEARERPSRTFSWLAFFLSQIIVEIPWNILAGTIAYCIYYYAVGFYANASAAGQLHERGALFWLFSIAFYVYIGSMGLLMISFNEVAETAAHMGTLLFTMALSFCGVMATPKVMPRFWIFMYRVSPLTYMIDALLALGVANVDVKCSNYEMVKFTPPSGTTCGDYMASYIKLAGTGYLSDPSATDICSFCAVSTTNAFLATFSSHYYRRWRNYGIFICYIAFDYIAATFLYWLSRVPKKNGKISEKPKK*</t>
  </si>
  <si>
    <t>Cell wall mannoprotein of the Srp1p/Tip1p family of serine-alanine-rich proteins; expression is downregulated at acidic pH and induced by cold shock and anaerobiosis; abundance is increased in cells cultured without shaking</t>
  </si>
  <si>
    <t>MAYTKIALFAAIAALASAQTQDQINELNVILNDVKSHLQEYISLASDSSSGFSLSSMPAGVLDIGMALASATDDSYTTLYSEVDFAGVSKMLTMVPWYSSRLEPALKSLNGDASSSAAPSSSAAPTSSAAPSSSAAPTSSAASSSSEAKSSSAAPSSSEAKSSSAAPSSSEAKSSSAAPSSSEAKSSSAAPSSTEAKITSAAPSSTGAKTSAISQITDGQIQATKAVSEQTENGAAKAFVGMGAGVVAAAAMLL*</t>
  </si>
  <si>
    <t>ER, SRP-indep</t>
  </si>
  <si>
    <t>GPI-anchored cell wall protein involved in weak acid resistance; basal expression requires Msn2p/Msn4p; expression is induced under conditions of stress and during the diauxic shift; similar to Sed1p</t>
  </si>
  <si>
    <t>MLSNAKLLLSLAMASTALGLVSNSSSSVIVVPSSDATIAGNDTATPAPEPSSAAPIFYNSTATATQYEVVSEFTTYCPEPTTFVTNGATFTVTAPTTLTITNCPCTIEKPTSETSVSSTHDVETNSNAANARAIPGALGLAGAVMMLL*</t>
  </si>
  <si>
    <t>Mitochondrial tRNA:pseudouridine synthase; acts at positions 27 and 28, but not at position 72; efficiently and rapidly targeted to mitochondria, specifically dedicated to mitochondrial tRNA modification</t>
  </si>
  <si>
    <t>MLLGYCGSGYYGMQYNPPHKTIEGEILTKLFDVGAISEENSLAPKKNSFMAAARTDKGVHAMLNLLSLKITLREDTVAKLNAALPPEIRVWGIQPVNKKFNARSACDSRWYQYLIPEFILIGPPRSSLLHRNVGGCYREDGSQEVWDTFLEQTRGRFSGDELCRLQDTAQKLSESDPLVQDYVGLLSGTLSGYCLSPSKLDAFEAAMQEYVGTHNFHNFTTGKLWGDPSAQRHIKKVVVSQASPGWICVRIHGQSFMLHQIRRMVALAVLAARCQLPPNIVRNYFNAGPRKYIPRAPAQGLLLEGPVFDGYNTKLRNLLYCEIRPDDITLERMCRFRERQICTAIAHEETQRHVFCHFVRQMNRLATPLI*</t>
  </si>
  <si>
    <t>Putative protein of unknown function, identified based on comparisons of the genome sequences of six Saccharomyces species</t>
  </si>
  <si>
    <t>MSNKEITCIKPFKIIALILLIVLIINLSYKLFLRRYLKSTVIWCLGIANTDRNDMMWWQVSPLLERWVWQLVDNYESGYE*</t>
  </si>
  <si>
    <t>SRP-dep</t>
  </si>
  <si>
    <t>Alcohol dehydrogenase isoenzyme type IV, dimeric enzyme demonstrated to be zinc-dependent despite sequence similarity to iron-activated alcohol dehydrogenases; transcription is induced in response to zinc deficiency</t>
  </si>
  <si>
    <t>MSSVTGFYIPPISFFGEGALEETADYIKNKDYKKALIVTDPGIAAIGLSGRVQKMLEERDLNVAIYDKTQPNPNIANVTAGLKVLKEQNSEIVVSIGGGSAHDNAKAIALLATNGGEIGDYEGVNQSKKAALPLFAINTTAGTASEMTRFTIISNEEKKIKMAIIDNNVTPAVAVNDPSTMFGLPPALTAATGLDALTHCIEAYVSTASNPITDACALKGIDLINESLVAAYKDGKDKKARTDMCYAEYLAGMAFNNASLGYVHALAHQLGGFYHLPHGVCNAVLLPHVQEANMQCPKAKKRLGEIALHFGASQEDPEETIKALHVLNRTMNIPRNLKELGVKTEDFEILAEHAMHDACHLTNPVQFTKEQVVAIIKKAYEY*</t>
  </si>
  <si>
    <t>Transporter, member of the ARN family of transporters that specifically recognize siderophore-iron chelates; responsible for uptake of iron bound to ferrirubin, ferrirhodin, and related siderophores</t>
  </si>
  <si>
    <t>MESVHSRDPVKEEKKHVFMGMEHELNPETHNDSNSDSYGLPQLSEKYNALRQNRSLIIQQTEIIGSAYNKWYLQAILLLSAFICGYGYGLDGNIRYIYTGYATSSYSEHSLLSTINVINAVVSAASQIIYARLSDVFGRLYLFISAVILYVVGTIIQSQAYDVQRYAAGAIFYNAGYVGVILILLIILSDFSSLKWRLLYQFVPTWPFIINTWIAGNITSRANPVVNWSWDVGMWAFIFPLSCVPIVLCMLHMQWRARKTPEWHALKGQKSYYQEHGFIKILKQLFWMLDVVGVLLMGCSLGCILVPLTLAGGVKTTWNDSRLIGPFVLGFVLIPILWIWEYRFARDPILPYRLVKDRAVWSSMGISFLIDFIYYMAADYLYTVMIVAVNESVKSATRIATLSSFVSTVASPFFALLVTRCTRLKPFIMFGCALWMVAMGLLYHFRGGSQSHSGIIGALCVWGVGTTLFTYPVTVSVQSAVSHENMATVTALNYTLYRIGSAVGSAVSGAIWTQTLYKQILKRMGDVALATTAYESPYTFIETYTWGTPQRNALMNAYKYVQRLETIVALVFCVPLIAFSLCLRDPKLTDTVAVEYIEDGEYVDTKDNDPILDWFEKLPSKFTFKRE*</t>
  </si>
  <si>
    <t>vacuole,endosome</t>
  </si>
  <si>
    <t>Putative serine hydrolase that localizes to both the nucleus and cytoplasm; sequence is similar to S. cerevisiae Fsh2p and Fsh3p and the human candidate tumor suppressor OVCA2</t>
  </si>
  <si>
    <t>MTVQIPKLLFLHGFLQNGKVFSEKSSGIRKLLKKANVQCDYIDAPVLLEKKDLPFEMDDEKWQATLDADVNRAWFYHSEISHELDISEGLKSVVDHIKANGPYDGIVGFSQGAALSSIITNKISELVPDHPQFKVSVVISGYSFTEPDPEHPGELRITEKFRDSFAVKPDMKTKMIFIYGASDQAVPSVRSKYLYDIYLKAQNGNKEKVLAYEHPGGHMVPNKKDIIRPIVEQITSSLQEASE*</t>
  </si>
  <si>
    <t>Protein implicated in Mms22-dependent DNA repair during S phase; involved in recruiting the SMC5/6 complex to double-strand breaks; DNA damage induces phosphorylation by Mec1p at one or more SQ/TQ motifs; interacts with Mms22p and Slx4p; has four BRCT domains; has a role in regulation of Ty1 transposition</t>
  </si>
  <si>
    <t>MSTSLLFEQLNFLILVAAEAELPIAHSTRKLLMDNSCNNCQIYELYNENLKDVKTDKDWFMNKFGPQTVHFVISNTINFPFYKIVYFDLLIPVVSHTWVQDSVKTKRHLRTNMYSPNPFHLLRDCQVYISKSSFNKCEYILYSDLLHLLGGTLVNYISNRTTHVIVQSPQDPIIATVSKLTFGSFSSSSTNKHTEKPLREWKFVYPIWILYHFKMAKPLKGELATLCELDMQDTSEEQLFAKWEEVIGDKQTSSSQLTLHPNKTLFKNHHFAISPDLNFFTPLYWFLKGFIEDLDGKVTPLSFSDDLKSVYQAFPDIDCYIGHSANSPILEKTKSIKPEIHVGNVSWLFYMFALQKFTPVSQCKLIHQPFHAKLFTSKELTVAYTNYFGSQRFYIQRLVEILGGLSTPELTRKNTHLITKSTIGKKFKVAKKWSLDPQNAIIVTNHMWLEQCYMNNSKLNPKDSRFQNFKLDDNMGWNIGQIGMDHSSLPTPKNLSMVTYDTQSISEKPPPTNDQMDQINDNTNVLSKKDGTPISSFENSIDEKIDKLQKISGEVAVTHSGDLERSFVSRPSRASFPVVDSKKSNLQKKDSNSDISMETEVFCEGHEKREEKEFTKPITEYDAPKKQEIREQSRKKNDIDYKKEEEETELQVQLGQRTKREIKTSKKNEKEKETNECHIEVDQMTNEKQGEESTGKLISTEDVTSKKDTDKFSHLFEGLSDNDDHINDEKPAVNSKYTTPKTSQNITSGVDTPTTAQTQVFMPSSGNSRLAKTQAAKRLHTDIESLNEFQKNFKRKRIDSEEISLSQDVERSNNNKELATKAEKILARFNELPNYDLKAVCTGCFHDGFNEVDIEILNQLGIKIFDNIKETDKLNCIFAPKILRTEKFLKSLSFEPLKFALKPEFIIDLLKQIHSKKDKLSQININLFDYEINGINESIISKTKLPTKVFERANIRCINLVNDIPGGVDTIGSVLKAHGIEKINVLRSKKCTFEDIIPNDVSKQENGGIFKYVLIVTKASQVKKFTKLINDRDKNETILIVEWNWCVESIFHLNVDFTSKKNVLYQKKNN*</t>
  </si>
  <si>
    <t>Putative protein of unknown function</t>
  </si>
  <si>
    <t>MTLEPHYSAKSAASASAFVARSATESSTASTKAAPRKKTYSQSNGIPIRIDNLPPGKTWAQVKYLIGGIIYHTNILQVKMLPPMTSMVPPFITFQSCIVILKNSIDNESLENLLLTLNTYQWDYHDLFVYLLPYTNDSPSLRYPEISDSNNDVRSAPDETKRSISPRYASHVSSVTPQPPSASTPPSQFFSFSPEVSLRKNENITPLPTPVPVPVGVPPLAPPPHGPFSTSMLPMLGAPPGTVPNMQMPYQTTLPSPTAAATAGGPLASPTHYPRRRHFYHQNQSQFQKYMHNSPRNPDTGTGPRLSQQHHLSLRNNKINPSYNEISALYNLNMASNSNNNGNIPTTSTNGDDRALQAKNGGTITPSQTQINHKRLKHIFNEKSFRKQMTNRGMWQLKIINFPPYIPIEFLEKLSESDFNELMNQEKFTVIEIKEKGQLEKFGRLRWTVLKDFIKLKCPKLLRLQERQFLQQQNEASLLNESMDALKISENENTNGSANNSTYTNGGPRTSINNTREFYVGVYEDHEEATLLRFELPEDELEEFNRNLPTTFAQSGNVSDSEGDSKAKYFKVSTIVYNAIVGFHDKELSDLTFESLQDQEYSLGYKIHVMELPPFDEDEFENQRQQF*</t>
  </si>
  <si>
    <t>ambiguous</t>
  </si>
  <si>
    <t>reading frame, unlikely to produce a functional protein in S288C; in closely related species and other &lt;i&gt;S. cerevisiae&lt;/i&gt; strain backgrounds YIL168W and adjacent ORF, YIL167W, constitute a single ORF encoding L-serine dehydratase"</t>
  </si>
  <si>
    <t>MEMTYYEKTPLIRQFLNNGKTNSWFYVKHEMLQPGGSFKSRGIGHLIRKSNEEALSEGSGKLAVFSSSGGNAGLAAATACRSMALNCSVVVPKTTKPRMVKKIQSAGAKVIIHGDHWGEADEYLRHE*</t>
  </si>
  <si>
    <t>Putative protein of unknown function; identified based on homology to the filamentous fungus, &lt;i&gt;Ashbya gossypii&lt;/i&gt;</t>
  </si>
  <si>
    <t>MIFFFNQIRSIFTALHTPTQQIQLSRRAFFQFLGYLGSCVVISLAAQSKYVQ*</t>
  </si>
  <si>
    <t>Vacuolar protein of unknown function; potential Cdc28p substrate</t>
  </si>
  <si>
    <t>MFNHDWKYSINSKTFADLNIELFRNHKFKTVLNYIIGVVGWNGLKLALFVSDIYTCIKLLAFNSWSNNIIKPYLPFKISKWLFSGCILASIVLLIWEAIAGMRIYKTGNISLTYVNNFSRNLNSVLNYSKFCVYNMIERKGFRQKMTFFTFFQLKDCIRLIFTDTPRQVINGLTLWSVLVTVNKNEDLGDLESFTGLINKIKNIGQTNHEEAVILSLMLFSFIIWALFVFKFLLAVICSIFVYYKIINDQEYSGLREYICVTVSENVDELVERQRKKENDDTIYKTGLLESQTFDDFKEVENKIETSFNDTSYASNNDSMIELIERRPEYKSQDVCGPIPTMKKTETMESFVDNGNPQYTTRFSAILDSPYINSYESNDIKKAKIQSRSVNTPKYEDLSSSDIFNKIHSAGQLKSTTSMEFHGPLDSMPNTTNNIRNFNSNSSRPRPPPLQTKSSINSKADSNDNGRIYTPMKAYFREPDLPRKGLLEDEDRTYNYT*</t>
  </si>
  <si>
    <t>Putative protein of unknown function; non-essential gene with similarity to Mnn4, a putative membrane protein involved in glycosylation; transcription repressed by Rm101p</t>
  </si>
  <si>
    <t>MMLSLRRFSMYVLRSLRLHFKKIIITLLTIQLLFITIFVLGGRSSIIDGNWKSFMALFFKPLAYTNRNNNHASFDLRSKDNVAKLYEKMNFDTSGKWIDTYTLKNNLLTVKMGPEKGQVLDSVDELRYYDNDPRLVWSVLLDHLLESDSNEYAFSWYDWANFDSTNKLIALRHTNISCQFVCEGAFDKNVLEMVESEVQEPLFVTNRNKYDESLWYNRVRKVVDSNSVQQAIHDHCMNNDAYSNGTPFELPFIISEISERLRPEVYDLQAKNHLLYSNFTPLSLTVLDSDKDAYRINLKTTDSSKSNIVQTNLLQNYIKRHRNEMVNGDLIFNHTSMFEKFLHHGSTKKRKLDVEALDKTIYAGEYLELSPSDFQFNAKERIIELETRLRSEGLPSHDTHYLRSLKTSVNTSPALQQKYFAEASDITDATADGHHRDRRFFSIGHNLLNDPQEFEARLNSLIRNFQKFVKANGLISWLSHGTLYGYLYDGLKFPWDVDHDLQMPIKHLHYLSQYFNQSLILEDPREGNGRFLLDVGSAITVGVHGNGENNIDARFIDIDSGIYIDITGLSVSSDAAKQYMSKFVEEESSGESFSALIEDYKFDENDYFDEVDGREGLAKYTIHELMEWVNSHPDDFTDAEKNLVTKTYKKELAISRSDYAEKDLSPKQRYLVNEKYNLYNCRNQHFSSLNIISPLRNTMFSGVSAFVPNRPIATLNNEYKVPAKYGLLSFQGKVYLPEFRYWFSFADMKKFANLQLKEPKITRLESPLNDLKFSDISLLITNILKCGFHSVFASLFNSFDSTVYRLKELEIQYDPSLSEEEKSSLLKTLRRGMSKKIKSPEKDPIIYIYERKLWENVEKLLNASNIYNIASQVEKEKGKEFVERSQQVYERNFDGFRLPDGGNSKTVNDLNSKGLNLFGDNKKTSNNIFGSDQKY*</t>
  </si>
  <si>
    <t>Large subunit of carbamoyl phosphate synthetase, which catalyzes a step in the synthesis of citrulline, an arginine precursor</t>
  </si>
  <si>
    <t>MTSIYTSTEPTNSAFTTEDYKPQLVEGVNSVLVIGSGGLSIGQAGEFDYSGSQAIKALKEDNKFTILVNPNIATNQTSHSLADKIYYLPVTPEYITYIIELERPDAILLTFGGQTGLNCGVALDESGVLAKYNVKVLGTPIKTLITSEDRDLFASALKDINIPIAESFACETVDEALEAAERVKYPVIVRSAYALGGLGSGFANNASEMKELAAQSLSLAPQILVEKSLKGWKEVEYEVVRDRVGNCITVCNMENFDPLGVHTGDSMVFAPSQTLSDEEFHMLRSAAIKIIRHLGVIGECNVQYALQPDGLDYRVIEVNARLSRSSALASKATGYPLAYTAAKIGLGYTLPELPNPITKTTVANFEPSLDYIVAKIPKWDLSKFQYVDRSIGSSMKSVGEVMAIGRNYEEAFQKALRQVDPSLLGFQGSTEFGDQLDEALRTPTDRRVLAIGQALIHENYTVERVNELSKIDKWFLYKCMNIVNIYKELESVKSLSDLSKDLLQRAKKLGFSDKQIAVTINKHASTNINELEIRSLRKTLGIIPFVKRIDTLAAEFPAQTNYLYTTYNATKNDVEFNENGMLVLGSGVYRIGSSVEFDWCAVNTAKTLRDQGKKTIMINYNPETVSTDFDEVDRLYFEELSYERVMDIYELEQSEGCIISVGGQLPQNIALKLYDNGCNIMGTNPNDIDRAENRHKFSSILDSIDVDQPEWSELTSVEEAKLFASKVNYPVLIRPSYVLSGAAMSVVNNEEELKAKLTLASDVSPDHPVVMSKFIEGAQEIDVDAVAYNGNVLVHAISEHVENAGVHSGDASLVLPPQHLSDDVKIALKDIADKVAKAWKITGPFNMQIIKDGEHTLKVIECNIRASRSFPFVSKVLGVNFIEIAVKAFLGGDIVPKPVDLMLNKKYDYVATKVPQFSFTRLAGADPFLGVEMASTGEVASFGRDLIESYWTAIQSTMNFHVPLPPSGILFGGDTSREYLGQVASIVATIGYRIYTTNETTKTYLQEHIKEKNAKVSLIKFPKNDKRKLRELFQEYDIKAVFNLASKRAESTDDVDYIMRRNAIDFAIPLFNEPQTALLFAKCLKAKIAEKIKILESHDVIVPPEVRSWDEFIGFKAY*</t>
  </si>
  <si>
    <t>Transcriptional activator that enhances pseudohyphal growth; physically interacts with the Tup1-Cyc8 complex and recruits Tup1p to its targets; regulates expression of FLO11, an adhesin required for pseudohyphal filament formation; similar to StuA, an A. nidulans developmental regulator; potential Cdc28p substrate</t>
  </si>
  <si>
    <t>MYHVPEMRLHYPLVNTQSNAAITPTRSYDNTLPSFNELSHQSTINLPFVQRETPNAYANVAQLATSPTQAKSGYYCRYYAVPFPTYPQQPQSPYQQAVLPYATIPNSNFQPSSFPVMAVMPPEVQFDGSFLNTLHPHTELPPIIQNTNDTSVARPNNLKSIAAASPTVTATTRTPGVSSTSVLKPRVITTMWEDENTICYQVEANGISVVRRADNNMINGTKLLNVTKMTRGRRDGILRSEKVREVVKIGSMHLKGVWIPFERAYILAQREQILDHLYPLFVKDIESIVDARKPSNKASLTPKSSPAPIKQEPSDNKHEIATEIKPKSIDALSNGASTQGAGELPHLKINHIDTEAQTSRAKNELS*</t>
  </si>
  <si>
    <t>Phosphoenolpyruvate carboxykinase, key enzyme in gluconeogenesis, catalyzes early reaction in carbohydrate biosynthesis, glucose represses transcription and accelerates mRNA degradation, regulated by Mcm1p and Cat8p, located in the cytosol</t>
  </si>
  <si>
    <t>MSPSKMNATVGSTSEVEQKIRQELALSDEVTTIRRNAPAAVLYEDGLKENKTVISSSGALIAYSGVKTGRSPKDKRIVEEPTSKDEIWWGPVNKPCSERTWSINRERAADYLRTRDHIYIVDAFAGWDPKYRIKVRVVCARAYHALFMTNMLIRPTEEELAHFGEPDFTVWNAGQFPANLHTQDMSSKSTIEINFKAMEMIILGTEYAGEMKKGIFTVMFYLMPVHHNVLTLHSSANQGIQNGDVTLFFGLSGTGKTTLSADPHRLLIGDDEHCWSDHGVFNIEGGCYAKCINLSAEKEPEIFDAIKFGSVLENVIYDEKSHVVDYDDSSITENTRCAYPIDYIPSAKIPCLADSHPKNIILLTCDASGVLPPVSKLTPEQVMYHFISGYTSKMAGTEQGVTEPEPTFSSCFGQPFLALHPIRYATMLATKMSQHKANAYLINTGWTGSSYVSGGKRCPLKYTRAILDSIHDGSLANETYETLPIFNLQVPTKVNGVPAELLNPAKNWSQGESKYRGAVTNLANLFVQNFKIYQDRATPDVLAAGPQFE*</t>
  </si>
  <si>
    <t>mRNA-binding protein expressed during iron starvation; binds to a sequence element in the 3'-untranslated regions of specific mRNAs to mediate their degradation; involved in iron homeostasis</t>
  </si>
  <si>
    <t>MWAQLSYTRPESQKTDLTSLFSTDQEQNPLNDYQYQINIRELEEYYNKTILNEDNIQETSSEISSAVSFSPPKNTNAIQPGLLYDPQLMNPFLPSAHLNSTAPTTFKKKLEVQINPDYVPKSSQLPLTSQNLQQLSQQKPKNDASFSSEKESSAQPKVKSQVQETPKQLYKTELCESFTLKGSCPYGSKCQFAHGLGELKVKKSCKNFRTKPCVNWEKLGYCPYGRRCCFKHGDDNDIAVYVKAGTYCNVSSTSKQSDEKRSNGRGSAKKKNLNVKVKALQRMTW*</t>
  </si>
  <si>
    <t>Putative protein of unknown function found in mitochondria; expression is regulated by transcription factors involved in pleiotropic drug resistance, Pdr1p and Yrr1p; YLR346C is not an essential gene</t>
  </si>
  <si>
    <t>MQSISNCPIGLVSKNTINSASTIAEWVACPWKYINVVGSGRYVSNKPDKITRYDLLKAAQEAEMQELLTRNDMKGRHKRNKKSKIALETIAEENSSTESLF*</t>
  </si>
  <si>
    <t>Enzyme of 'de novo' purine biosynthesis containing both 5-aminoimidazole-4-carboxamide ribonucleotide transformylase and inosine monophosphate cyclohydrolase activities, isozyme of Ade16p; ade16 ade17 mutants require adenine and histidine</t>
  </si>
  <si>
    <t>MANYTKTAILSVYDKTGLLDLARGLIEKNVRILASGGTARMIRDAGFPIEDVSAITHAPEMLGGRVKTLHPAVHGGILARDIDSDEKDLKEQHIEKVDYVVCNLYPFKETVAKVGVTIPEAVEEIDIGGVTLLRAAAKNHARVTILSDPKDYSEFLSELSSNGEISQDLRNRLALKAFEHTADYDAAISDFFRKQYSEGQAQITLRYGANPHQKPAQAYVSQQDSLPFKVLCGSPGYINLLDALNSWPLVKELSASLNLPAAASFKHVSPAGAAVGIPLSDVEKQVYFVADIENLSPLACAYARARGADRMSSFGDWIALSNIVDVPTAKIISREVSDGVIAPGYEPEALAILSKKKGGKYCILQIDPNYVPEAVERRQVYGVTLEQKRNDAIINQSTFKEIVSQNKNLTEQAIIDLTVATIAIKYTQSNSVCYARNGMVVGLGAGQQSRIHCTRLAGDKADNWWFRQHPRVLEIKWAKGVKRPEKSNAIDLFVTGQIPTEEPELSEYQSKFEEIPKPFTPEERKEWLSKLTNVSLSSDAFFPFPDNVYRAVKSGVKYIAAPSGSVMDKVVFSAADSFDLVYVENPIRLFHH*</t>
  </si>
  <si>
    <t>Putative protein of unknown function with some similarity to sialidase from Trypanosoma; YMR317W is not an essential gene</t>
  </si>
  <si>
    <t>MGSSGSKSTTATTTSHSSTTTTSSTTSTTTPTTTSTTSTTSTKVTTSPEIIVSSSSTLVSSVVPEFTSSSSLSSDTIASILSSESLVSIFSSLSYTSSDISSTSVNDVESSTSGPSNSYSALSSTNAQLSSSTTETDSISSSAIQTSSPQTSSSNGGGSSSEPLGKSSVLETTASSSDTTAVTSSTFTTLTDVSSSPKISSSGSAVTSVGTTSDASKEVFSSSTSDVSSLLSSTSSPASSTISETLPFSSTILSITSSPVSSEAPSATSSVISSEASWATSSSVSSEAPLATSSVVSSEAPSSTSSVVSSEAPSSTSSSVSSEISSTTSSSVSSEAPLATSSVVSSEAPSSTSSSVSSEISSTTSSSVSSEAPLATSSVVSSEAPSSTSSSVSSEAPSSTSSSVSSEAPSSTSSSVSSEISSTKSSVMSSEVSSATSSLVSSEAPSAISSLASSRLFSSKNTSVTSTLVATEASSVTSSLRPSSETLASNSIIESSLSTGYNSTVSTTTSAASSTLGSKVSSSNSRMATSKTSSTSSDLSKSSVIFGNSSTVTTSPSASISLTASPLPSVWSDITSSEASSISSNLASSSAPSDNNSTIASASLIVTKTKNSVVSSIVSSITSSETTNESNLATSSTSLLSNKATARSLSTSNATSASNVPTGTFSSMSSHTSVITPGFSTSSASLAINSTVVSSSLAGYSFSTPESSPTTSTLVTSEAPSTVSSMTTSAPFINNSTSARPSPSTASFITESTSSISSVPLASGDVTSSLAAHNLTTFSAPSTSSAQLVSKSTTSSSILVTPRIDRSGNSSTASRIATSLPNKTTFVSSLSSTSAHARNIFNSTVLATAKQIETLTSTVNCSNPTPNYNITKTVIVSRETTAIGTVTSCSGGCTKNRKSTTLITITDIDASTVTTCPEKEVTSTTSGDEAEHTTSTKISNFETSTFSESFKDMKTSQETKKAKPGSETVRSSSSFVEKTSPTTKASPSTSPSESKAAGNTSVATNASPSTSPSESQGTGSTSVEGAKSKSTKNSEGVSTTKAKNTSTVAKSSTESPIGRGETTLETIIVSSQKSLLTSQLSSSTEKVNRSTTKPTAAIHGTSSSAKQSTTYTVSTAKENTGASLNINMKAFVIGAIALVA*</t>
  </si>
  <si>
    <t>Gag-Pol protein; proteolytically processed to make the Gag, RT, PR, and IN proteins that are required for retrotransposition"</t>
  </si>
  <si>
    <t>MESQQLSQHSPISHGSACASVTSKEVHTNQDPLDVSASKIQEYDKASTKANSQQTTTPASSAVPENPHHASPQTAQSHSPQNGPYPQQCMMTQNQANPSDWSFYGRPSMIPYTPYQMSPMYFPPGPHSQFPQYPSSVGTPLSTPSPESGNTFTDSSSADSDMTSTKKYVRPPPMLTSPNDFLNWVKTYIKFLQNSNLGGIIPTVNGKPVRQITDDELTFLYNTFQIFAPSQFLPTWVKDILSVDYTDIMKILSKSIEKMQSDTQEANDIVTLANLQYNGSTPADAFETKVTNIIDRLNNNGIHINNKVACQLIMRGLSGEYKFLRYTRHRHLNMTVAELFLDIHAIYEEQQGSRNSKPNYRRNPSDEKNDSRSYTNTTKPKVIARNPQKTNNSKSKTARAHNVSTSNNSPSTDNDSISKSTTEPIQLNNKHDLHLGQKLTESTVNHTNHSDDELPGHLLLDSGASRTLIRSAHHIHSASSNPDINVVDAQKRNIPINAIGDLQFHFQDNTKTSIKVLHTPNIAYDLLSLNELAAVDITACFTKNVLERSDGTVLAPIVKYGDFYWVSKKYLLPSNISVPTINNVHTSESTRKYPYPFIHRMLAHANAQTIRYSLKNNTITYFNESDVDWSSAIDYQCPDCLIGKSTKHRHIKGSRLKYQNSYEPFQYLHTDIFGPVHNLPKSAPSYFISFTDETTKFRWVYPLHDRREDSILDVFTTILAFIKNQFQASVLVIQMDRGSEYTNRTLHKFLEKNGITPCYTTTADSRAHGVAERLNRTLLDDCRTQLQCSGLPNHLWFSAIEFSTIVRNSLASPKSKKSARQHAGLAGLDISTLLPFGQPVIVNDHNPNSKIHPRGIPGYALHPSRNSYGYIIYLPSLKKTVDTTNYVILQGKESRLDQFNYDALTFDEDLNRLTASYQSFIASNEIQQSDDLNFQSDIELHPEQPRNVLSKAVSPTDSTPPSTHTEDSKRVSKTNIRAPREVDPNISKSDILPSKKRSSTPQISDIESTGSGGMHRLDVPLLAPMSQSNTHESSHTSKSKDFRHSDSYSDNETNHTNVPISSTGGTNNKTVPQTSEQETEKRIIHRSPSIDTSSSESNSLHHVVPIKTSDTCPKENTEESIIADLPLPDLPPEPPTKLSDSFKELPPINSRQTNSSLGGIGDSNAYTTINSKKRSLEDNETEIKVSRDTWNTKNMRSLEPPRSKKRIHLIAAVKAVKSIKPIRTTLRYDEAITYNKDIKEKEKYIEAYHKEVNQLLKMKTWDTDKYYDRKEIDPKRVINSMFIFNRKRDGTHKARFVARGDIQHPDTYDSGMQSNTVHHYALMTSLSLALDNNYYITQLDISSAYLYADIKEELYIRPPPHLGMNDKLIRLKKSLYGLKQSGANWYETIKSYLIEQCDMEEVRGWSCVFKNSQVTICLFVDDMILFSKDLNANKKIITTLKKQYDTKIINLGESDNEIQYDILGLEIKYQRSKYMKLGMEKSLTEKLPKLNVHLNPKGKKLSAPGQPGLYIDQDELEIDEDEYKEKVHEMQKLIGLASYVGYKFRFDLLYYINTLAQHILFPSRQVLDMTYELIQFMWDTRDKQLIWHKNKPTKPDNKLVAISDASYGNQPYYKSQIGNIFLLNGKVIGGKSTKASLTCTSTTEAEIHAVSEAIPLLNNLSHLVQELNKKPIIKGLLTDSRSTISIIKSTNEEKFRNRFFGTKAMRLRDEVSGNNLYVYYIETKKNIADVMTKPLPIKTFKLLTNKWIH*</t>
  </si>
  <si>
    <t>Putative protein of unknown function; green fluorescent protein (GFP)-fusion protein localizes to the endoplasmic reticulum; YNL146W is not an essential gene</t>
  </si>
  <si>
    <t>MSNTKHTTSHHMELKRIIILTLLFILIMLIFRNSVSFKMTFQELLPRFYKKNSNSVSNNNRPSSIFSENLVDFDDVNMVDKTRLFIFLFFSFIITIPFMV*</t>
  </si>
  <si>
    <t>ER, SRP-dep</t>
  </si>
  <si>
    <t>Multistress response protein, expression is activated by a variety of xenobiotic agents and environmental or physiological stresses</t>
  </si>
  <si>
    <t>MKVSQVFISAISVFGLATSVNAQNASNTTSNAAPALHAQNGQLLNAGVVGAAVGGALAFLI*</t>
  </si>
  <si>
    <t>cytoplasm,vacuole, SRP-indep</t>
  </si>
  <si>
    <t>Arginosuccinate synthetase, catalyzes the formation of L-argininosuccinate from citrulline and L-aspartate in the arginine biosynthesis pathway; potential Cdc28p substrate</t>
  </si>
  <si>
    <t>MSKGKVCLAYSGGLDTSVILAWLLDQGYEVVAFMANVGQEEDFDAAKEKALKIGACKFVCVDCREDFVKDILFPAVQVNAVYEDVYLLGTSLARPVIAKAQIDVAKQEGCFAVSHGCTGKGNDQIRFELSFYALKPDVKCITPWRMPEFFERFAGRKDLLDYAAQKGIPVAQTKAKPWSTDENQAHISYEAGILEDPDTTPPKDMWKLIVDPMDAPDQPQDLTIDFERGLPVKLTYTDNKTSKEVSVTKPLDVFLAASNLARANGVGRIDIVEDRYINLKSRGCYEQAPLTVLRKAHVDLEGLTLDKEVRQLRDSFVTPNYSRLIYNGSYFTPECEYIRSMIQPSQNSVNGTVRVRLYKGNVIILGRSTKTEKLYDPTESSMDELTGFLPTDTTGFIAIQAIRIKKYGESKKTKGEELTL*</t>
  </si>
  <si>
    <t>Membrane protein involved in zinc ion homeostasis, member of the four-protein IZH family, expression induced by fatty acids and altered zinc levels; deletion reduces sensitivity to excess zinc; possible role in sterol metabolism</t>
  </si>
  <si>
    <t>MVSLTTIEQSPVKCETTTEKESNDTRGTDSNENAETKETKKGFPFHDLAKLQKQYKNKSSRNESLVALIYLLGSMLSFCLLIFFTDFYLIPLFPTTTTMTDYIVFNFYLLNVFVFCMVHFIYHFVKNISLQQHLEHWQKFSYLSNINLLISSQITILYYLFYDYVFFFKIFTLLMNFIGLVAYFFILTDKLISSKRFNKTVFFISVSVVCCSLPLLTAIITFDGLENLKERIKVNAITWELVALVAASIIYVTRFPESLFRRNKKEEGWNHSEYLFHLLISGTAFYHFFILIQSYILMHSSLNQPELINFKS*</t>
  </si>
  <si>
    <t>ER</t>
  </si>
  <si>
    <t>Suppressor of sphingoid long chain base (LCB) sensitivity of an LCB-lyase mutation; putative integral membrane transporter or flippase that may transport LCBs from the cytoplasmic side toward the extracytoplasmic side of the membrane</t>
  </si>
  <si>
    <t>MVPNLRFNITMIVIWGILLTIHVVQLLMRQYWFSIAFICTGILEVLGFIGRTWSHSNVADMDAFLLNMICLTIAPVFTMGGIYYQLAKLIEVYGHRFSLLPSPMAYSFIFICSDIVSLVVQAVGGGLCGVAVTDGTSTTTGNHVFIAGLAIQVASMAIFLMLWFHFLFRIYISVRWEHINSRPISLSLLKISQTEVDYLYREKFHFLRLEPKRWVFHYFNLAITVAVLTIFTRCCYRLAELVVGWDGYLITHEWYFIILDALMMAIATVTLTIFHPGFAFKGRSTSIPITPGHVDPETLPHTDDVEDILDTSDSKQFDIEKEEFQASMKYPISTFKQFMSKIANLFSSKKKAKL*</t>
  </si>
  <si>
    <t>Protein implicated in the regulation of ergosterol biosynthesis; one of a seven member gene family with a common essential function and non-essential unique functions; similar to human oxysterol binding protein (OSBP)</t>
  </si>
  <si>
    <t>MSQHASSSSWTSFLKSISSFNGDLSSLSAPPFILSPTSLTEFSQYWAEHPALFLEPSLIDGENYKDHCPFDPNVESKEVAQMLAVVRWFISTLRSQYCSRSESMGSEKKPLNPFLGEVFVGKWKNDEHPEFGETVLLSEQVSHHPPMTAFSIFNEKNDVSVQGYNQIKTGFTKTLTLTVKPYGHVILKIKDETYLITTPPLHIEGILVASPFVELGGRSFIQSSNGMLCVIEFSGRGYFTGKKNSFKARIYRSPQEHSHKENALYLISGQWSGVSTIIKKDSQVSHQFYDSSETPTEHLLVKPIEEQHPLESRRAWKDVAEAIRQGNISMIKKTKEELENKQRALREQERVKGVEWQRRWFKQVDYMNENTSNDVEKASEDDAFRKLASKLQLSVKNVPSGTLIGGKDDKKDVSTALHWRFDKNLWMRENEITI*</t>
  </si>
  <si>
    <t>Dubious open reading frame unlikely to encode a functional protein, based on available experimental and comparative sequence data</t>
  </si>
  <si>
    <t>MTPLLCLHHLLQQVSVTKIQTTKMQRSSPLNRLQLPMVASQSQSLSLSPMSPLPSTLQSPQIRLHNTLLSPVHLLLPLPLQVTYNGTTPLRLLIRPVGEL*</t>
  </si>
  <si>
    <t>Cytoplasmic protein of unknown function; computational analysis of large-scale protein-protein interaction data suggests a possible role in actin patch assembly</t>
  </si>
  <si>
    <t>MQQTKFGKMYLDHDSVVEYSEDEIVEADRITLGYKKRLSMIENQMRHLLEDFSLDVQQIEPILADLQKYYDAFLQLLQKRNKSLQCKRSTHQPVPSPMNSQTSTNAKVNLSGKLMKFQLNSVQKFDEENILRILQNKIEFEHYFQIDKGKKQKVLLLAVYQCLNGPTRLHKVLNIEGIIHNNSIRTILGKQVSSSKWTVFLYDVKLVLLAHRQDVPNLETSKMIVRYGDLFPCALYFKDHTAY*</t>
  </si>
  <si>
    <t>Putative transcription factor; multicopy suppressor of mutations that cause low activity of the cAMP/protein kinase A pathway; highly similar to Sut1p</t>
  </si>
  <si>
    <t>MKPNNRTCDVITNKDESLPALLLPALNSYTCDDSLLKGQISSNGRYQPFGFSDCSLLPKRLNIQAGQGSMPVSSIQCADHSYSNWQKESEKTKLPKLGCPTEYTEYYKTVSSGETTDSAVVSSIATNRLKRKRQRDGPSCDSCRIKKIKCNATIIIFLQDRNLISSISSNLHYTLSQDDINQFRMKFFRKLPDVMGTYEVIKHLDKIVLFKACTSCSRRNQKNGKCLFSRGFTKSDMNVFPKINSKLKDKSIFEMTVDDYVAAGFQTL*</t>
  </si>
  <si>
    <t>Protein</t>
  </si>
  <si>
    <t>Fmp23</t>
  </si>
  <si>
    <t>Rdh54</t>
  </si>
  <si>
    <t>Tec1</t>
  </si>
  <si>
    <t>Aac3</t>
  </si>
  <si>
    <t>Ics2</t>
  </si>
  <si>
    <t>Pex34</t>
  </si>
  <si>
    <t>Srd1</t>
  </si>
  <si>
    <t>Esf1</t>
  </si>
  <si>
    <t>Pdr15</t>
  </si>
  <si>
    <t>Tir1</t>
  </si>
  <si>
    <t>Spi1</t>
  </si>
  <si>
    <t>Pus2</t>
  </si>
  <si>
    <t>Adh4</t>
  </si>
  <si>
    <t>Arn1</t>
  </si>
  <si>
    <t>Fsh1</t>
  </si>
  <si>
    <t>Rtt107</t>
  </si>
  <si>
    <t>Cpa2</t>
  </si>
  <si>
    <t>Phd1</t>
  </si>
  <si>
    <t>Pck1</t>
  </si>
  <si>
    <t>Tis11</t>
  </si>
  <si>
    <t>Ade17</t>
  </si>
  <si>
    <t>Ddr2</t>
  </si>
  <si>
    <t>Arg1</t>
  </si>
  <si>
    <t>Izh4</t>
  </si>
  <si>
    <t>Rsb1</t>
  </si>
  <si>
    <t>Hes1</t>
  </si>
  <si>
    <t>Hua2</t>
  </si>
  <si>
    <t>Sut2</t>
  </si>
  <si>
    <r>
      <t xml:space="preserve">Table S3: Proteins with unknown </t>
    </r>
    <r>
      <rPr>
        <b/>
        <i/>
        <sz val="11"/>
        <color theme="1"/>
        <rFont val="Calibri"/>
        <family val="2"/>
        <scheme val="minor"/>
      </rPr>
      <t>HML</t>
    </r>
    <r>
      <rPr>
        <b/>
        <sz val="11"/>
        <color theme="1"/>
        <rFont val="Calibri"/>
        <family val="2"/>
        <scheme val="minor"/>
      </rPr>
      <t xml:space="preserve">-dependent regulation under NatA knockout. </t>
    </r>
  </si>
  <si>
    <t>Keywords</t>
  </si>
  <si>
    <t>Transmembranehelix</t>
  </si>
  <si>
    <t>Transmembrane</t>
  </si>
  <si>
    <t>Glycoprotein</t>
  </si>
  <si>
    <t>Membrane</t>
  </si>
  <si>
    <t>Endoplasmicreticulum</t>
  </si>
  <si>
    <t>Ribosomebiogenesis</t>
  </si>
  <si>
    <t>Ribonucleoprotein</t>
  </si>
  <si>
    <t>Signal</t>
  </si>
  <si>
    <t>Mitochondrion</t>
  </si>
  <si>
    <t>Ribosomalprotein</t>
  </si>
  <si>
    <t>rRNAprocessing</t>
  </si>
  <si>
    <t>Signal-anchor</t>
  </si>
  <si>
    <t>Transposableelement</t>
  </si>
  <si>
    <t>Ribosomalframeshifting</t>
  </si>
  <si>
    <t>Transitpeptide</t>
  </si>
  <si>
    <t>Golgiapparatus</t>
  </si>
  <si>
    <t>Transport</t>
  </si>
  <si>
    <t>Glycosyltransferase</t>
  </si>
  <si>
    <t>Capsidmaturation</t>
  </si>
  <si>
    <t>DNAintegration</t>
  </si>
  <si>
    <t>RNA-directedDNApolymerase</t>
  </si>
  <si>
    <t>Transposition</t>
  </si>
  <si>
    <t>Amino-acidtransport</t>
  </si>
  <si>
    <t>GPI-anchorbiosynthesis</t>
  </si>
  <si>
    <t>Cellmembrane</t>
  </si>
  <si>
    <t>Mitochondrioninnermembrane</t>
  </si>
  <si>
    <t>DNArecombination</t>
  </si>
  <si>
    <t>Vacuole</t>
  </si>
  <si>
    <t>Iontransport</t>
  </si>
  <si>
    <t>Acetylation</t>
  </si>
  <si>
    <t>Aspartylprotease</t>
  </si>
  <si>
    <t>Proteinbiosynthesis</t>
  </si>
  <si>
    <t>Ublconjugationpathway</t>
  </si>
  <si>
    <t>rRNA-binding</t>
  </si>
  <si>
    <t>Serine/threonine-proteinkinase</t>
  </si>
  <si>
    <t>Phosphoprotein</t>
  </si>
  <si>
    <t>DNA-directedDNApolymerase</t>
  </si>
  <si>
    <t>Initiationfactor</t>
  </si>
  <si>
    <t>Kinase</t>
  </si>
  <si>
    <t>Endonuclease</t>
  </si>
  <si>
    <t>Directproteinsequencing</t>
  </si>
  <si>
    <t>Lipidbiosynthesis</t>
  </si>
  <si>
    <t>Oxidoreductase</t>
  </si>
  <si>
    <t>Thiaminebiosynthesis</t>
  </si>
  <si>
    <t>Nuclease</t>
  </si>
  <si>
    <t>Stressresponse</t>
  </si>
  <si>
    <t>Glycogenbiosynthesis</t>
  </si>
  <si>
    <t>Sporulation</t>
  </si>
  <si>
    <t>Nucleosomecore</t>
  </si>
  <si>
    <t>Cellwallbiogenesis/degradation</t>
  </si>
  <si>
    <t>Meiosis</t>
  </si>
  <si>
    <t>Phospholipidmetabolism</t>
  </si>
  <si>
    <t>RNA-binding</t>
  </si>
  <si>
    <t>mRNAtransport</t>
  </si>
  <si>
    <t>Phospholipidbiosynthesis</t>
  </si>
  <si>
    <t>Tricarboxylicacidcycle</t>
  </si>
  <si>
    <t>Autophagy</t>
  </si>
  <si>
    <t>Respiratorychain</t>
  </si>
  <si>
    <t>Multifunctionalenzyme</t>
  </si>
  <si>
    <t>Proteasome</t>
  </si>
  <si>
    <t>3D-structure</t>
  </si>
  <si>
    <t>Sugartransport</t>
  </si>
  <si>
    <t>Electrontransport</t>
  </si>
  <si>
    <t>Lipidmetabolism</t>
  </si>
  <si>
    <t>Phosphatetransport</t>
  </si>
  <si>
    <t>Sphingolipidmetabolism</t>
  </si>
  <si>
    <t>Heme</t>
  </si>
  <si>
    <t>Methylation</t>
  </si>
  <si>
    <t>DNAdamage</t>
  </si>
  <si>
    <t>Elongationfactor</t>
  </si>
  <si>
    <t>Antiport</t>
  </si>
  <si>
    <t>Irontransport</t>
  </si>
  <si>
    <t>Metal-binding</t>
  </si>
  <si>
    <t>Maltosemetabolism</t>
  </si>
  <si>
    <t>DNArepair</t>
  </si>
  <si>
    <t>Calciumtransport</t>
  </si>
  <si>
    <t>DNA-directedRNApolymerase</t>
  </si>
  <si>
    <t>Carboxypeptidase</t>
  </si>
  <si>
    <t>Translocation</t>
  </si>
  <si>
    <t>NAD</t>
  </si>
  <si>
    <t>Carbohydratemetabolism</t>
  </si>
  <si>
    <t>DNA-binding</t>
  </si>
  <si>
    <t>Peroxisome</t>
  </si>
  <si>
    <t>Cellwall</t>
  </si>
  <si>
    <t>Protease</t>
  </si>
  <si>
    <t>Secreted</t>
  </si>
  <si>
    <t>Nuclearporecomplex</t>
  </si>
  <si>
    <t>Receptor</t>
  </si>
  <si>
    <t>Methioninebiosynthesis</t>
  </si>
  <si>
    <t>Nucleotidyltransferase</t>
  </si>
  <si>
    <t>Transferase</t>
  </si>
  <si>
    <t>Proteintransport</t>
  </si>
  <si>
    <t>mRNAprocessing</t>
  </si>
  <si>
    <t>Magnesium</t>
  </si>
  <si>
    <t>Chaperone</t>
  </si>
  <si>
    <t>Coiledcoil</t>
  </si>
  <si>
    <t>Steroidbiosynthesis</t>
  </si>
  <si>
    <t>Nucleus</t>
  </si>
  <si>
    <t>Transducer</t>
  </si>
  <si>
    <t>Hydrolase</t>
  </si>
  <si>
    <t>Steroidmetabolism</t>
  </si>
  <si>
    <t>Sterolbiosynthesis</t>
  </si>
  <si>
    <t>Sterolmetabolism</t>
  </si>
  <si>
    <t>Pheromoneresponse</t>
  </si>
  <si>
    <t>Peroxidase</t>
  </si>
  <si>
    <t>Glycosidase</t>
  </si>
  <si>
    <t>Amino-acidbiosynthesis</t>
  </si>
  <si>
    <t>mRNAsplicing</t>
  </si>
  <si>
    <t>NADP</t>
  </si>
  <si>
    <t>GPI-anchor</t>
  </si>
  <si>
    <t>Cleavageonpairofbasicresidues</t>
  </si>
  <si>
    <t>Acyltransferase</t>
  </si>
  <si>
    <t>Table S4: Yeast strains.</t>
  </si>
  <si>
    <t xml:space="preserve">name </t>
  </si>
  <si>
    <t>genotype</t>
  </si>
  <si>
    <t>source</t>
  </si>
  <si>
    <t>BY4741</t>
  </si>
  <si>
    <r>
      <t>MAT</t>
    </r>
    <r>
      <rPr>
        <b/>
        <i/>
        <sz val="11"/>
        <color rgb="FF141314"/>
        <rFont val="Calibri"/>
        <family val="2"/>
        <scheme val="minor"/>
      </rPr>
      <t>a</t>
    </r>
    <r>
      <rPr>
        <i/>
        <sz val="11"/>
        <color rgb="FF141314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his3</t>
    </r>
    <r>
      <rPr>
        <i/>
        <sz val="11"/>
        <color rgb="FF141314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1, leu2</t>
    </r>
    <r>
      <rPr>
        <i/>
        <sz val="11"/>
        <color rgb="FF141314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0, met15</t>
    </r>
    <r>
      <rPr>
        <i/>
        <sz val="11"/>
        <color rgb="FF141314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0, ura3</t>
    </r>
    <r>
      <rPr>
        <i/>
        <sz val="11"/>
        <color rgb="FF141314"/>
        <rFont val="Calibri"/>
        <family val="2"/>
        <scheme val="minor"/>
      </rPr>
      <t>Δ</t>
    </r>
    <r>
      <rPr>
        <i/>
        <sz val="11"/>
        <color theme="1"/>
        <rFont val="Calibri"/>
        <family val="2"/>
        <scheme val="minor"/>
      </rPr>
      <t>0</t>
    </r>
  </si>
  <si>
    <t>EUROSCARF</t>
  </si>
  <si>
    <t>UFY001</t>
  </si>
  <si>
    <r>
      <rPr>
        <i/>
        <sz val="11"/>
        <color theme="1"/>
        <rFont val="Calibri"/>
        <family val="2"/>
        <scheme val="minor"/>
      </rPr>
      <t>naa1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::kanMX4</t>
    </r>
  </si>
  <si>
    <t>this study</t>
  </si>
  <si>
    <t>UFY003</t>
  </si>
  <si>
    <r>
      <t>naa20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::kanMX4</t>
    </r>
  </si>
  <si>
    <t>UFY034</t>
  </si>
  <si>
    <t xml:space="preserve">hml::hphNT1 naa10::kanMX4 </t>
  </si>
  <si>
    <t>UFY035</t>
  </si>
  <si>
    <t>hml::hphNT1 ura3Δ::kanMX4</t>
  </si>
  <si>
    <t>UFY078</t>
  </si>
  <si>
    <t>lys1::natMX6 arg4::K.l.URA3</t>
  </si>
  <si>
    <t>UFY079</t>
  </si>
  <si>
    <t>naa10::kanMX4 lys1::natMX6 arg4::K.l.URA3</t>
  </si>
  <si>
    <t>UFY086</t>
  </si>
  <si>
    <t>UBP6-tFT-natMX6-UBP6</t>
  </si>
  <si>
    <t>UFY093</t>
  </si>
  <si>
    <t>UBP6-tFT-natMX6-UBP6 naa10Δ::kanMX4</t>
  </si>
  <si>
    <t>UFY094</t>
  </si>
  <si>
    <t>UBP6-tFT-natMX6-UBP6 naa20Δ::kanMX4</t>
  </si>
  <si>
    <t>UFY088</t>
  </si>
  <si>
    <t>EGD2-tFT-natMX6-EGD2</t>
  </si>
  <si>
    <t>UFY098</t>
  </si>
  <si>
    <t>EGD2-tFT-natMX6-EGD2 naa10Δ::kanMX4</t>
  </si>
  <si>
    <t>UFY099</t>
  </si>
  <si>
    <t>EGD2-tFT-natMX6-EGD2 naa20Δ::kanMX4</t>
  </si>
  <si>
    <t>UFY084</t>
  </si>
  <si>
    <t>HSP104-tFT-natMX6-HSP104</t>
  </si>
  <si>
    <t>UFY100</t>
  </si>
  <si>
    <t>HSP104-tFT-natMX6-HSP104 naa10Δ::kanMX4</t>
  </si>
  <si>
    <t>UFY101</t>
  </si>
  <si>
    <t>HSP104-tFT-natMX6-HSP104 naa20Δ::kanMX4</t>
  </si>
  <si>
    <t>UFY085</t>
  </si>
  <si>
    <t>SUP45-tFT-natMX6-SUP45</t>
  </si>
  <si>
    <t>UFY096</t>
  </si>
  <si>
    <t>SUP45-tFT-natMX6-SUP45 naa10Δ::kanMX4</t>
  </si>
  <si>
    <t>UFY097</t>
  </si>
  <si>
    <t>SUP45-tFT-natMX6-SUP45 naa20Δ::kanMX4</t>
  </si>
  <si>
    <t>UFY090</t>
  </si>
  <si>
    <t>RNR4-tFT-natMX6-RNR4</t>
  </si>
  <si>
    <t>UFY103</t>
  </si>
  <si>
    <t>RNR4-tFT-natMX6-RNR4 naa10Δ::kanMX4</t>
  </si>
  <si>
    <t>UFY104</t>
  </si>
  <si>
    <t>RNR4-tFT-natMX6-RNR4 naa20Δ::kanMX4</t>
  </si>
  <si>
    <t xml:space="preserve">Table S5: Primers. </t>
  </si>
  <si>
    <t>No.</t>
  </si>
  <si>
    <t>Purpose</t>
  </si>
  <si>
    <t>NAA10 S1</t>
  </si>
  <si>
    <t>TAAATACATACGATCAAGCTCCAAAATAAAACTTCGTCAACCATGcgtacgctgcaggtcgac</t>
  </si>
  <si>
    <t>NAA10</t>
  </si>
  <si>
    <t>gene deletion</t>
  </si>
  <si>
    <t>NAA10 S2</t>
  </si>
  <si>
    <t>GGATGAAAATATACTACGTTTATATAGGTTGATTTAATTAatcgatgaattcgagctcg</t>
  </si>
  <si>
    <t>NAA20 S1</t>
  </si>
  <si>
    <t>ACATTGAGAATATTCAAGGAAAGAGACAGGAGGATTCGAGAAATGcgtacgctgcaggtcgac</t>
  </si>
  <si>
    <t>NAA20</t>
  </si>
  <si>
    <t>NAA20 S2</t>
  </si>
  <si>
    <t>ATTATGTTCTGAGTATGAGGACGAGGTAATACATACCTTAatcgatgaattcgagctcg</t>
  </si>
  <si>
    <t>HML S1</t>
  </si>
  <si>
    <t>GCGCACATAGAATGAAATGTAAACAAAGATTTCAGAAAAATCGTCcgtacgctgcaggtcgac</t>
  </si>
  <si>
    <t>HML locus</t>
  </si>
  <si>
    <t>HML del-r</t>
  </si>
  <si>
    <t>TATACACATCCTTAAATACGAAAGTAAACATTAATGTTTGACTAAcataggccactagtggatctg</t>
  </si>
  <si>
    <t>ARG4 del-f</t>
  </si>
  <si>
    <t>gtaccagacctgatgaaattcttgcgcataacgtcgccatctgctacggccgccagctgaagcttcg</t>
  </si>
  <si>
    <t>ARG4</t>
  </si>
  <si>
    <t>ARG4 del-r</t>
  </si>
  <si>
    <t>gagctcaaaagcaggtaactatataacaagactaaggcaaacatgaaccgtattaccgcctttgagtgagc</t>
  </si>
  <si>
    <t>LYS1 del-f</t>
  </si>
  <si>
    <t>gtaaatgtcagcgtaacgataatgtatatactttaaatgtaaactaaagcttcgtacgctgcaggtc</t>
  </si>
  <si>
    <t>LYS1</t>
  </si>
  <si>
    <t>LYS1 del-r</t>
  </si>
  <si>
    <t>cataagataacaacgaaaacgctttatttttcacacaaccgcaaaaatgcgcccaatacgcaaaccgcctctcc</t>
  </si>
  <si>
    <t>NAA10 comp-f</t>
  </si>
  <si>
    <t>ACTgcggccgcTAATTATTCTCGACTCAACTTCAATCCG</t>
  </si>
  <si>
    <t>plasmid generation / complementation</t>
  </si>
  <si>
    <t>NAA10 comp-r</t>
  </si>
  <si>
    <t>GGAactagtGGGTAGCCATTTTCATTTTTATGC</t>
  </si>
  <si>
    <t>NAA10 mut-f</t>
  </si>
  <si>
    <t>catataatatttcatcatataatttgcgggtaggttatgaaggttggcat</t>
  </si>
  <si>
    <t>mutagenesis</t>
  </si>
  <si>
    <t>NAA10 mut-r</t>
  </si>
  <si>
    <t>atgccaaccttcataacctacccgcaaattatatgatgaaatattatatg</t>
  </si>
  <si>
    <t>Ggatcgcccgggatgcctattaatattcgcagagcg</t>
  </si>
  <si>
    <t>Gactgggtcgacttatacaatgatatcatttacgccttgc</t>
  </si>
  <si>
    <t>HSP104 dup-A</t>
  </si>
  <si>
    <t>CACGTTAGGTGATGACGATAATGAGGACAGTATGGAAATTGATGATGACCTAGATcgtacgctgcaggtcgac</t>
  </si>
  <si>
    <t>HSP104</t>
  </si>
  <si>
    <t>gene duplication and tagging</t>
  </si>
  <si>
    <t>HSP104 dup-B</t>
  </si>
  <si>
    <t>GAATAAATAAGTGAATAGGTAGATTCTTTTTTTCTAAAAATGGTGCAGAAGGTTTatcgatgaattcgagctcg</t>
  </si>
  <si>
    <t>UBP6 dup-A</t>
  </si>
  <si>
    <t>CGGTGGGGGCGAAAGTGATAGTGCACTGATCTTAATGTATAAAGGATTTGGTCTGcgtacgctgcaggtcgac</t>
  </si>
  <si>
    <t>UBP6</t>
  </si>
  <si>
    <t>UBP6 dup-B</t>
  </si>
  <si>
    <t>GCATACTTAATTTAGGCTTCTATGGAAAATATATTCTGAGGTGCTTCCTAAATAAatcgatgaattcgagctcg</t>
  </si>
  <si>
    <t>RNR4 dup-A</t>
  </si>
  <si>
    <t>TGACATGTCTAAGTCCGCTACCCCATCCAAGGAAATTAACTTTGATGATGACTTCcgtacgctgcaggtcgac</t>
  </si>
  <si>
    <t>RNR4</t>
  </si>
  <si>
    <t>RNR4 dup-B</t>
  </si>
  <si>
    <t>GGTGGGCCTGCCCATTAGCAGGAAATTGGTACTTAATTATTGAAAAAAAAATTATatcgatgaattcgagctcg</t>
  </si>
  <si>
    <t>SUP45 dup-A</t>
  </si>
  <si>
    <t>TGAATCTGAGGATGAATATTATGACGAAGATGAAGGATCCGACTATGATTTCATTcgtacgctgcaggtcgac</t>
  </si>
  <si>
    <t>SUP45</t>
  </si>
  <si>
    <t>SUP45 dup-B</t>
  </si>
  <si>
    <t>AGGTGCTTTCCTCGAAGTTGCGTCGAAGATGAATGAAAGTAGTTGCTAATTCTTAatcgatgaattcgagctcg</t>
  </si>
  <si>
    <t>EGD2 dup-A</t>
  </si>
  <si>
    <t>AGCCCTGAAAGCTCACAATGGTGACTTAGTCAACGCTATCATGTCCTTGTCTAAAcgtacgctgcaggtcgac</t>
  </si>
  <si>
    <t>EGD2</t>
  </si>
  <si>
    <t>EGD2 dup-B</t>
  </si>
  <si>
    <t>CGCATTATCACGTAGGCATATATATGTAAATTCGGACGGGAAAGCTGGCAGTCTAatcgatgaattcgagctcg</t>
  </si>
  <si>
    <t>Table S6: Plasmids.</t>
  </si>
  <si>
    <t>plasmid</t>
  </si>
  <si>
    <t>resistances</t>
  </si>
  <si>
    <t>genes</t>
  </si>
  <si>
    <t>pRS416</t>
  </si>
  <si>
    <t>AmpR, URA3</t>
  </si>
  <si>
    <t>--</t>
  </si>
  <si>
    <t>Stratagene</t>
  </si>
  <si>
    <t>pRS416-NAA10</t>
  </si>
  <si>
    <r>
      <t>NAA10</t>
    </r>
    <r>
      <rPr>
        <vertAlign val="superscript"/>
        <sz val="11"/>
        <color theme="1"/>
        <rFont val="Calibri"/>
        <family val="2"/>
        <scheme val="minor"/>
      </rPr>
      <t>Pr</t>
    </r>
    <r>
      <rPr>
        <sz val="11"/>
        <color theme="1"/>
        <rFont val="Calibri"/>
        <family val="2"/>
        <scheme val="minor"/>
      </rPr>
      <t>-NAA10-NAA10</t>
    </r>
    <r>
      <rPr>
        <vertAlign val="superscript"/>
        <sz val="11"/>
        <color theme="1"/>
        <rFont val="Calibri"/>
        <family val="2"/>
        <scheme val="minor"/>
      </rPr>
      <t>T</t>
    </r>
  </si>
  <si>
    <t>p413CYC1</t>
  </si>
  <si>
    <t>AmpR, HIS3</t>
  </si>
  <si>
    <t>Mumberg et al. 1995</t>
  </si>
  <si>
    <r>
      <t>p413CYC1-NAA10</t>
    </r>
    <r>
      <rPr>
        <vertAlign val="superscript"/>
        <sz val="11"/>
        <color theme="1"/>
        <rFont val="Calibri"/>
        <family val="2"/>
        <scheme val="minor"/>
      </rPr>
      <t>WT</t>
    </r>
  </si>
  <si>
    <r>
      <t>CYC1</t>
    </r>
    <r>
      <rPr>
        <vertAlign val="superscript"/>
        <sz val="11"/>
        <color theme="1"/>
        <rFont val="Calibri"/>
        <family val="2"/>
        <scheme val="minor"/>
      </rPr>
      <t>Pr</t>
    </r>
    <r>
      <rPr>
        <sz val="11"/>
        <color theme="1"/>
        <rFont val="Calibri"/>
        <family val="2"/>
        <scheme val="minor"/>
      </rPr>
      <t>-NAA10-CYC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p413CYC1-NAA10</t>
    </r>
    <r>
      <rPr>
        <vertAlign val="superscript"/>
        <sz val="11"/>
        <color theme="1"/>
        <rFont val="Calibri"/>
        <family val="2"/>
        <scheme val="minor"/>
      </rPr>
      <t>E26A</t>
    </r>
  </si>
  <si>
    <r>
      <t>CYC1</t>
    </r>
    <r>
      <rPr>
        <vertAlign val="superscript"/>
        <sz val="11"/>
        <color theme="1"/>
        <rFont val="Calibri"/>
        <family val="2"/>
        <scheme val="minor"/>
      </rPr>
      <t>Pr</t>
    </r>
    <r>
      <rPr>
        <sz val="11"/>
        <color theme="1"/>
        <rFont val="Calibri"/>
        <family val="2"/>
        <scheme val="minor"/>
      </rPr>
      <t>-NAA10</t>
    </r>
    <r>
      <rPr>
        <vertAlign val="superscript"/>
        <sz val="11"/>
        <color theme="1"/>
        <rFont val="Calibri"/>
        <family val="2"/>
        <scheme val="minor"/>
      </rPr>
      <t>E26A</t>
    </r>
    <r>
      <rPr>
        <sz val="11"/>
        <color theme="1"/>
        <rFont val="Calibri"/>
        <family val="2"/>
        <scheme val="minor"/>
      </rPr>
      <t>-CYC1</t>
    </r>
    <r>
      <rPr>
        <vertAlign val="superscript"/>
        <sz val="11"/>
        <color theme="1"/>
        <rFont val="Calibri"/>
        <family val="2"/>
        <scheme val="minor"/>
      </rPr>
      <t>T</t>
    </r>
  </si>
  <si>
    <t>GO terms indicated in Figure 1E are highlighed</t>
  </si>
  <si>
    <t>MZ01</t>
  </si>
  <si>
    <t>MZ02</t>
  </si>
  <si>
    <t>MZ03</t>
  </si>
  <si>
    <t>MZ20</t>
  </si>
  <si>
    <t>MZ21</t>
  </si>
  <si>
    <t>MZ52</t>
  </si>
  <si>
    <t>MZ53</t>
  </si>
  <si>
    <t>MZ54</t>
  </si>
  <si>
    <t>MZ61</t>
  </si>
  <si>
    <t>MZ62</t>
  </si>
  <si>
    <t>MZ63</t>
  </si>
  <si>
    <t>GTACCAGACCTGATGAAATTCTTGCGCATAACGTCGCCATCTGCTAcggccgccagctgaagcttcg</t>
  </si>
  <si>
    <r>
      <t>GAGCTCAAAAGCAGGTAACTATATAACAAGACTAAGGCAAACATG</t>
    </r>
    <r>
      <rPr>
        <sz val="11"/>
        <rFont val="Calibri"/>
        <family val="2"/>
        <scheme val="minor"/>
      </rPr>
      <t xml:space="preserve">AACCGTATTACCGCCTTTGAGTGAGC </t>
    </r>
  </si>
  <si>
    <t xml:space="preserve">CTTATATTCAACCATCACACACGTCTTTCC </t>
  </si>
  <si>
    <t>TTTGTTCGTTCTTGTGGTGGTTACTCATTGG</t>
  </si>
  <si>
    <t>GTAAATGTCAGCGTAACGATAATGTATATACTTTAAATGTAAACTAaagcttcgtacgctgcaggtc</t>
  </si>
  <si>
    <r>
      <t>CATAAGATAACAACGAAAACGCTTTATTTTTCACACAACCGCAAAAATG</t>
    </r>
    <r>
      <rPr>
        <sz val="11"/>
        <rFont val="Calibri"/>
        <family val="2"/>
        <scheme val="minor"/>
      </rPr>
      <t xml:space="preserve">CGCCCAATACGCAAACCGCCTCTCC </t>
    </r>
  </si>
  <si>
    <t xml:space="preserve">GCAAAGTTCTTGCTGGGAAATGAAAGG </t>
  </si>
  <si>
    <t xml:space="preserve">TTCAGCGACAAAGAGTCATAAAGTCATCC </t>
  </si>
  <si>
    <t>gene deletion verification</t>
  </si>
  <si>
    <r>
      <t>GGATCG</t>
    </r>
    <r>
      <rPr>
        <sz val="11"/>
        <rFont val="Calibri"/>
        <family val="2"/>
      </rPr>
      <t>CCCGGGatgcctattaatattcgcagagcg</t>
    </r>
  </si>
  <si>
    <r>
      <t>GACTGG</t>
    </r>
    <r>
      <rPr>
        <sz val="11"/>
        <rFont val="Calibri"/>
        <family val="2"/>
      </rPr>
      <t>GTCGACttatacaatgatatcatttacgccttgc</t>
    </r>
  </si>
  <si>
    <t xml:space="preserve">pRS306-ADH-GFPLuciDM </t>
  </si>
  <si>
    <t>Bukau lab plasmids collection</t>
  </si>
  <si>
    <t xml:space="preserve">double mutant luciferase (Gupta et al. 2011) </t>
  </si>
  <si>
    <t>pRS306-ADH-GFPLuciDM naa10Δ::KanMX</t>
  </si>
  <si>
    <t>pRS306-ADH-GFPLuciDM naa20Δ:KanMX</t>
  </si>
  <si>
    <t>arg4Δ::hphMX lys1Δ::kanMX</t>
  </si>
  <si>
    <t>arg4Δ::hphMX lys1Δ::kanMX naa10Δ::URA3</t>
  </si>
  <si>
    <t>arg4Δ::hphMX lys1Δ::kanMX naa20Δ:URA3</t>
  </si>
  <si>
    <t>arg4Δ::hphMX lys1Δ::kanMX naa10Δ::URA3 + p413CYC1</t>
  </si>
  <si>
    <t>arg4Δ::hphMX lys1Δ::kanMX naa10Δ::URA3 + p413CYC1-naa10[wildtype]</t>
  </si>
  <si>
    <t>arg4Δ::hphMX lys1Δ::kanMX naa10Δ::URA3 + p413CYC1-naa10[E26A]</t>
  </si>
  <si>
    <t>ssb1∆::LEU2 ssb2∆::natMX</t>
  </si>
  <si>
    <t>ssb1∆::LEU2 ssb2∆::natMX naa10Δ:URA3</t>
  </si>
  <si>
    <t>ssb1∆::LEU2 ssb2∆::natMX naa20Δ::URA3</t>
  </si>
  <si>
    <t>MZ1_ARG4 del-f</t>
  </si>
  <si>
    <t>MZ2_ARG4 del-r</t>
  </si>
  <si>
    <t>MZ3_ARG4 ver-f</t>
  </si>
  <si>
    <t>MZ4_ARG4 ver-r</t>
  </si>
  <si>
    <t>MZ9_LYS1 del-f</t>
  </si>
  <si>
    <t>MZ10_LYS1 del-r</t>
  </si>
  <si>
    <t>MZ11_LYS1 ver-f</t>
  </si>
  <si>
    <t>MZ12_LYS1 ver-r</t>
  </si>
  <si>
    <t>MZ53_NAA10 comp-f</t>
  </si>
  <si>
    <t>MZ54_NAA10 comp-r</t>
  </si>
  <si>
    <t>MZ57_NAA10 E26A-f</t>
  </si>
  <si>
    <t>MZ58_NAA10 E26A-r</t>
  </si>
  <si>
    <t>MZ19</t>
  </si>
  <si>
    <t>MZ49</t>
  </si>
  <si>
    <t>MZ69</t>
  </si>
  <si>
    <t>Knop lab collection</t>
  </si>
  <si>
    <t xml:space="preserve">URA3::kanMX </t>
  </si>
  <si>
    <t>arg4Δ::hphMX lys1Δ::kanMX + p413CYC1</t>
  </si>
  <si>
    <t>Bukau lab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9"/>
      <color theme="1"/>
      <name val="Arial"/>
      <family val="2"/>
    </font>
    <font>
      <sz val="9"/>
      <color rgb="FF000000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141314"/>
      <name val="Calibri"/>
      <family val="2"/>
      <scheme val="minor"/>
    </font>
    <font>
      <b/>
      <i/>
      <sz val="11"/>
      <color rgb="FF141314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11"/>
      <color rgb="FF141314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0"/>
      <name val="Calibri"/>
      <family val="2"/>
      <scheme val="minor"/>
    </font>
    <font>
      <sz val="1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9">
    <xf numFmtId="0" fontId="0" fillId="0" borderId="0" xfId="0"/>
    <xf numFmtId="0" fontId="16" fillId="0" borderId="0" xfId="0" applyFont="1"/>
    <xf numFmtId="164" fontId="0" fillId="0" borderId="0" xfId="0" applyNumberFormat="1"/>
    <xf numFmtId="164" fontId="0" fillId="33" borderId="0" xfId="0" applyNumberFormat="1" applyFill="1"/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34" borderId="0" xfId="0" applyFill="1"/>
    <xf numFmtId="0" fontId="16" fillId="34" borderId="0" xfId="0" applyFont="1" applyFill="1"/>
    <xf numFmtId="0" fontId="0" fillId="33" borderId="0" xfId="0" applyFill="1"/>
    <xf numFmtId="0" fontId="0" fillId="34" borderId="0" xfId="0" applyFill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Border="1"/>
    <xf numFmtId="0" fontId="18" fillId="0" borderId="0" xfId="0" applyFont="1" applyBorder="1" applyAlignment="1">
      <alignment horizontal="center" vertical="center" wrapText="1"/>
    </xf>
    <xf numFmtId="0" fontId="19" fillId="0" borderId="0" xfId="0" applyFont="1" applyBorder="1" applyAlignment="1">
      <alignment horizontal="center" vertical="center" wrapText="1"/>
    </xf>
    <xf numFmtId="0" fontId="0" fillId="33" borderId="0" xfId="0" applyFill="1" applyBorder="1"/>
    <xf numFmtId="0" fontId="0" fillId="0" borderId="0" xfId="0" applyFill="1" applyBorder="1"/>
    <xf numFmtId="0" fontId="0" fillId="0" borderId="0" xfId="0" applyFill="1"/>
    <xf numFmtId="0" fontId="18" fillId="0" borderId="0" xfId="0" applyFont="1" applyFill="1" applyBorder="1" applyAlignment="1">
      <alignment horizontal="center" vertical="center" wrapText="1"/>
    </xf>
    <xf numFmtId="11" fontId="0" fillId="34" borderId="0" xfId="0" applyNumberFormat="1" applyFill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21" fillId="33" borderId="10" xfId="0" applyFont="1" applyFill="1" applyBorder="1"/>
    <xf numFmtId="0" fontId="22" fillId="0" borderId="0" xfId="0" applyFont="1"/>
    <xf numFmtId="0" fontId="24" fillId="0" borderId="0" xfId="0" applyFont="1"/>
    <xf numFmtId="0" fontId="24" fillId="0" borderId="0" xfId="0" applyFont="1" applyFill="1" applyBorder="1" applyAlignment="1">
      <alignment horizontal="left" vertical="center" wrapText="1"/>
    </xf>
    <xf numFmtId="0" fontId="26" fillId="0" borderId="0" xfId="0" applyFont="1" applyBorder="1" applyAlignment="1">
      <alignment horizontal="left" vertical="center" wrapText="1"/>
    </xf>
    <xf numFmtId="0" fontId="0" fillId="0" borderId="0" xfId="0" applyFont="1"/>
    <xf numFmtId="0" fontId="0" fillId="0" borderId="0" xfId="0" applyFont="1" applyAlignment="1"/>
    <xf numFmtId="0" fontId="0" fillId="33" borderId="10" xfId="0" applyFont="1" applyFill="1" applyBorder="1"/>
    <xf numFmtId="0" fontId="0" fillId="33" borderId="10" xfId="0" applyFont="1" applyFill="1" applyBorder="1" applyAlignment="1"/>
    <xf numFmtId="0" fontId="0" fillId="0" borderId="0" xfId="0" applyFont="1" applyBorder="1" applyAlignment="1">
      <alignment horizontal="left" vertical="center"/>
    </xf>
    <xf numFmtId="0" fontId="0" fillId="33" borderId="10" xfId="0" applyFill="1" applyBorder="1"/>
    <xf numFmtId="15" fontId="0" fillId="0" borderId="0" xfId="0" quotePrefix="1" applyNumberFormat="1"/>
    <xf numFmtId="0" fontId="28" fillId="0" borderId="0" xfId="0" applyFont="1"/>
    <xf numFmtId="0" fontId="24" fillId="33" borderId="10" xfId="0" applyFont="1" applyFill="1" applyBorder="1"/>
    <xf numFmtId="0" fontId="24" fillId="0" borderId="0" xfId="0" applyFont="1" applyBorder="1" applyAlignment="1">
      <alignment horizontal="left" vertical="center"/>
    </xf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3"/>
  <sheetViews>
    <sheetView tabSelected="1" workbookViewId="0">
      <pane ySplit="4" topLeftCell="A8" activePane="bottomLeft" state="frozen"/>
      <selection pane="bottomLeft" activeCell="E282" sqref="E282"/>
    </sheetView>
  </sheetViews>
  <sheetFormatPr baseColWidth="10" defaultColWidth="11.5546875" defaultRowHeight="14.4" x14ac:dyDescent="0.3"/>
  <cols>
    <col min="1" max="1" width="11.109375" bestFit="1" customWidth="1"/>
    <col min="2" max="2" width="25.88671875" customWidth="1"/>
    <col min="3" max="3" width="9.6640625" style="4" customWidth="1"/>
    <col min="4" max="4" width="13.88671875" style="2" customWidth="1"/>
    <col min="5" max="5" width="15.6640625" customWidth="1"/>
    <col min="6" max="6" width="14.44140625" customWidth="1"/>
    <col min="7" max="7" width="13.44140625" style="2" customWidth="1"/>
    <col min="8" max="8" width="13.77734375" style="2" customWidth="1"/>
  </cols>
  <sheetData>
    <row r="1" spans="1:8" s="10" customFormat="1" x14ac:dyDescent="0.3">
      <c r="A1" s="1" t="s">
        <v>245</v>
      </c>
      <c r="C1" s="4"/>
      <c r="D1" s="2"/>
      <c r="G1" s="2"/>
      <c r="H1" s="2"/>
    </row>
    <row r="2" spans="1:8" s="11" customFormat="1" x14ac:dyDescent="0.3">
      <c r="A2" s="7" t="s">
        <v>576</v>
      </c>
      <c r="B2" s="6"/>
      <c r="C2" s="9"/>
      <c r="D2" s="2"/>
      <c r="G2" s="2"/>
      <c r="H2" s="2"/>
    </row>
    <row r="3" spans="1:8" s="10" customFormat="1" x14ac:dyDescent="0.3">
      <c r="C3" s="4"/>
      <c r="D3" s="2"/>
      <c r="G3" s="2"/>
      <c r="H3" s="2"/>
    </row>
    <row r="4" spans="1:8" x14ac:dyDescent="0.3">
      <c r="A4" s="8" t="s">
        <v>0</v>
      </c>
      <c r="B4" s="8" t="s">
        <v>1</v>
      </c>
      <c r="C4" s="5" t="s">
        <v>2</v>
      </c>
      <c r="D4" s="3" t="s">
        <v>3</v>
      </c>
      <c r="E4" s="8" t="s">
        <v>4</v>
      </c>
      <c r="F4" s="8" t="s">
        <v>5</v>
      </c>
      <c r="G4" s="3" t="s">
        <v>6</v>
      </c>
      <c r="H4" s="3" t="s">
        <v>7</v>
      </c>
    </row>
    <row r="5" spans="1:8" x14ac:dyDescent="0.3">
      <c r="A5" s="22" t="s">
        <v>775</v>
      </c>
      <c r="B5" s="22" t="s">
        <v>874</v>
      </c>
      <c r="C5" s="22">
        <v>8</v>
      </c>
      <c r="D5" s="22">
        <v>-0.76628732512006703</v>
      </c>
      <c r="E5" s="22">
        <v>1.7647993343552701E-4</v>
      </c>
      <c r="F5" s="22">
        <v>1.83157552538493E-3</v>
      </c>
      <c r="G5" s="22">
        <v>-3.3739173319190701</v>
      </c>
      <c r="H5" s="22">
        <v>-2.25129230320454</v>
      </c>
    </row>
    <row r="6" spans="1:8" x14ac:dyDescent="0.3">
      <c r="A6" s="22" t="s">
        <v>10</v>
      </c>
      <c r="B6" s="22" t="s">
        <v>209</v>
      </c>
      <c r="C6" s="22">
        <v>21</v>
      </c>
      <c r="D6" s="22">
        <v>-0.44779452819653798</v>
      </c>
      <c r="E6" s="22">
        <v>3.9097639602010301E-4</v>
      </c>
      <c r="F6" s="22">
        <v>1.14749982896957E-2</v>
      </c>
      <c r="G6" s="22">
        <v>-3.0228565658132198</v>
      </c>
      <c r="H6" s="22">
        <v>-0.211402952671051</v>
      </c>
    </row>
    <row r="7" spans="1:8" x14ac:dyDescent="0.3">
      <c r="A7" s="22" t="s">
        <v>8</v>
      </c>
      <c r="B7" s="22" t="s">
        <v>244</v>
      </c>
      <c r="C7" s="22">
        <v>6</v>
      </c>
      <c r="D7" s="22">
        <v>-0.76205385097056999</v>
      </c>
      <c r="E7" s="22">
        <v>1.2346097572615399E-3</v>
      </c>
      <c r="F7" s="22">
        <v>1.6755418134263799E-2</v>
      </c>
      <c r="G7" s="22">
        <v>-2.91483035435279</v>
      </c>
      <c r="H7" s="22">
        <v>-1.0579498708248101</v>
      </c>
    </row>
    <row r="8" spans="1:8" x14ac:dyDescent="0.3">
      <c r="A8" s="6" t="s">
        <v>775</v>
      </c>
      <c r="B8" s="6" t="s">
        <v>879</v>
      </c>
      <c r="C8" s="6">
        <v>26</v>
      </c>
      <c r="D8" s="6">
        <v>-0.38585685955210203</v>
      </c>
      <c r="E8" s="6">
        <v>6.7832404692611296E-4</v>
      </c>
      <c r="F8" s="6">
        <v>6.0575914888285403E-3</v>
      </c>
      <c r="G8" s="6">
        <v>-2.3122779906798998</v>
      </c>
      <c r="H8" s="6">
        <v>-1.0518909431993999E-2</v>
      </c>
    </row>
    <row r="9" spans="1:8" x14ac:dyDescent="0.3">
      <c r="A9" s="22" t="s">
        <v>10</v>
      </c>
      <c r="B9" s="22" t="s">
        <v>125</v>
      </c>
      <c r="C9" s="22">
        <v>12</v>
      </c>
      <c r="D9" s="22">
        <v>-0.74893765238592802</v>
      </c>
      <c r="E9" s="23">
        <v>7.2052271489373799E-6</v>
      </c>
      <c r="F9" s="22">
        <v>4.1287095250260199E-4</v>
      </c>
      <c r="G9" s="22">
        <v>-1.63254514693593</v>
      </c>
      <c r="H9" s="22">
        <v>-1.64413702487946</v>
      </c>
    </row>
    <row r="10" spans="1:8" x14ac:dyDescent="0.3">
      <c r="A10" s="6" t="s">
        <v>10</v>
      </c>
      <c r="B10" s="6" t="s">
        <v>126</v>
      </c>
      <c r="C10" s="6">
        <v>12</v>
      </c>
      <c r="D10" s="6">
        <v>-0.74893765238592802</v>
      </c>
      <c r="E10" s="19">
        <v>7.2052271489373799E-6</v>
      </c>
      <c r="F10" s="6">
        <v>4.0641984386974902E-4</v>
      </c>
      <c r="G10" s="6">
        <v>-1.63254514693593</v>
      </c>
      <c r="H10" s="6">
        <v>-1.64413702487946</v>
      </c>
    </row>
    <row r="11" spans="1:8" x14ac:dyDescent="0.3">
      <c r="A11" s="6" t="s">
        <v>10</v>
      </c>
      <c r="B11" s="6" t="s">
        <v>127</v>
      </c>
      <c r="C11" s="6">
        <v>12</v>
      </c>
      <c r="D11" s="6">
        <v>-0.74893765238592802</v>
      </c>
      <c r="E11" s="19">
        <v>7.2052271489373799E-6</v>
      </c>
      <c r="F11" s="6">
        <v>4.0016723088713801E-4</v>
      </c>
      <c r="G11" s="6">
        <v>-1.63254514693593</v>
      </c>
      <c r="H11" s="6">
        <v>-1.64413702487946</v>
      </c>
    </row>
    <row r="12" spans="1:8" x14ac:dyDescent="0.3">
      <c r="A12" s="22" t="s">
        <v>25</v>
      </c>
      <c r="B12" s="22" t="s">
        <v>128</v>
      </c>
      <c r="C12" s="22">
        <v>12</v>
      </c>
      <c r="D12" s="22">
        <v>-0.74893765238592802</v>
      </c>
      <c r="E12" s="23">
        <v>7.2052271489373799E-6</v>
      </c>
      <c r="F12" s="22">
        <v>7.4555139867425702E-4</v>
      </c>
      <c r="G12" s="22">
        <v>-1.63254514693593</v>
      </c>
      <c r="H12" s="22">
        <v>-1.64413702487946</v>
      </c>
    </row>
    <row r="13" spans="1:8" x14ac:dyDescent="0.3">
      <c r="A13" s="6" t="s">
        <v>775</v>
      </c>
      <c r="B13" s="6" t="s">
        <v>794</v>
      </c>
      <c r="C13" s="6">
        <v>12</v>
      </c>
      <c r="D13" s="6">
        <v>-0.74893765238592802</v>
      </c>
      <c r="E13" s="19">
        <v>7.2052271489373799E-6</v>
      </c>
      <c r="F13" s="6">
        <v>1.25763964781452E-4</v>
      </c>
      <c r="G13" s="6">
        <v>-1.63254514693593</v>
      </c>
      <c r="H13" s="6">
        <v>-1.64413702487946</v>
      </c>
    </row>
    <row r="14" spans="1:8" x14ac:dyDescent="0.3">
      <c r="A14" s="22" t="s">
        <v>775</v>
      </c>
      <c r="B14" s="22" t="s">
        <v>795</v>
      </c>
      <c r="C14" s="22">
        <v>12</v>
      </c>
      <c r="D14" s="22">
        <v>-0.74893765238592802</v>
      </c>
      <c r="E14" s="23">
        <v>7.2052271489373799E-6</v>
      </c>
      <c r="F14" s="22">
        <v>1.2029596631269401E-4</v>
      </c>
      <c r="G14" s="22">
        <v>-1.63254514693593</v>
      </c>
      <c r="H14" s="22">
        <v>-1.64413702487946</v>
      </c>
    </row>
    <row r="15" spans="1:8" x14ac:dyDescent="0.3">
      <c r="A15" s="22" t="s">
        <v>775</v>
      </c>
      <c r="B15" s="22" t="s">
        <v>796</v>
      </c>
      <c r="C15" s="22">
        <v>12</v>
      </c>
      <c r="D15" s="22">
        <v>-0.74893765238592802</v>
      </c>
      <c r="E15" s="23">
        <v>7.2052271489373799E-6</v>
      </c>
      <c r="F15" s="22">
        <v>1.15283634382998E-4</v>
      </c>
      <c r="G15" s="22">
        <v>-1.63254514693593</v>
      </c>
      <c r="H15" s="22">
        <v>-1.64413702487946</v>
      </c>
    </row>
    <row r="16" spans="1:8" x14ac:dyDescent="0.3">
      <c r="A16" s="22" t="s">
        <v>775</v>
      </c>
      <c r="B16" s="22" t="s">
        <v>806</v>
      </c>
      <c r="C16" s="22">
        <v>17</v>
      </c>
      <c r="D16" s="22">
        <v>-0.62274181639182902</v>
      </c>
      <c r="E16" s="23">
        <v>9.0413018917482201E-6</v>
      </c>
      <c r="F16" s="22">
        <v>1.38874397057253E-4</v>
      </c>
      <c r="G16" s="22">
        <v>-1.57916738739347</v>
      </c>
      <c r="H16" s="22">
        <v>-1.10918629169464</v>
      </c>
    </row>
    <row r="17" spans="1:8" x14ac:dyDescent="0.3">
      <c r="A17" s="22" t="s">
        <v>8</v>
      </c>
      <c r="B17" s="22" t="s">
        <v>39</v>
      </c>
      <c r="C17" s="22">
        <v>22</v>
      </c>
      <c r="D17" s="22">
        <v>-0.79716325559257495</v>
      </c>
      <c r="E17" s="23">
        <v>1.04258377251931E-10</v>
      </c>
      <c r="F17" s="23">
        <v>6.0951051316513702E-9</v>
      </c>
      <c r="G17" s="22">
        <v>-1.50935366508466</v>
      </c>
      <c r="H17" s="22">
        <v>-1.54946392774582</v>
      </c>
    </row>
    <row r="18" spans="1:8" x14ac:dyDescent="0.3">
      <c r="A18" s="22" t="s">
        <v>775</v>
      </c>
      <c r="B18" s="22" t="s">
        <v>788</v>
      </c>
      <c r="C18" s="22">
        <v>22</v>
      </c>
      <c r="D18" s="22">
        <v>-0.79716325559257495</v>
      </c>
      <c r="E18" s="23">
        <v>1.04258377251931E-10</v>
      </c>
      <c r="F18" s="23">
        <v>5.0044021080926997E-9</v>
      </c>
      <c r="G18" s="22">
        <v>-1.50935366508466</v>
      </c>
      <c r="H18" s="22">
        <v>-1.54946392774582</v>
      </c>
    </row>
    <row r="19" spans="1:8" x14ac:dyDescent="0.3">
      <c r="A19" s="22" t="s">
        <v>8</v>
      </c>
      <c r="B19" s="22" t="s">
        <v>239</v>
      </c>
      <c r="C19" s="22">
        <v>4</v>
      </c>
      <c r="D19" s="22">
        <v>-0.96912163571875598</v>
      </c>
      <c r="E19" s="22">
        <v>7.9254276030292503E-4</v>
      </c>
      <c r="F19" s="22">
        <v>1.18104411339259E-2</v>
      </c>
      <c r="G19" s="22">
        <v>-1.4974270612001399</v>
      </c>
      <c r="H19" s="22">
        <v>-1.5036193728447</v>
      </c>
    </row>
    <row r="20" spans="1:8" x14ac:dyDescent="0.3">
      <c r="A20" s="22" t="s">
        <v>10</v>
      </c>
      <c r="B20" s="22" t="s">
        <v>36</v>
      </c>
      <c r="C20" s="22">
        <v>23</v>
      </c>
      <c r="D20" s="22">
        <v>-0.79521320194531997</v>
      </c>
      <c r="E20" s="23">
        <v>4.4281214068555001E-11</v>
      </c>
      <c r="F20" s="23">
        <v>1.5985518278748399E-8</v>
      </c>
      <c r="G20" s="22">
        <v>-1.45438855655653</v>
      </c>
      <c r="H20" s="22">
        <v>-1.5427092313766499</v>
      </c>
    </row>
    <row r="21" spans="1:8" x14ac:dyDescent="0.3">
      <c r="A21" s="22" t="s">
        <v>25</v>
      </c>
      <c r="B21" s="22" t="s">
        <v>123</v>
      </c>
      <c r="C21" s="22">
        <v>14</v>
      </c>
      <c r="D21" s="22">
        <v>-0.69564827812789398</v>
      </c>
      <c r="E21" s="23">
        <v>6.7550727352220698E-6</v>
      </c>
      <c r="F21" s="22">
        <v>7.3780405541369902E-4</v>
      </c>
      <c r="G21" s="22">
        <v>-1.40028596390039</v>
      </c>
      <c r="H21" s="22">
        <v>-1.3327024579048199</v>
      </c>
    </row>
    <row r="22" spans="1:8" x14ac:dyDescent="0.3">
      <c r="A22" s="22" t="s">
        <v>10</v>
      </c>
      <c r="B22" s="22" t="s">
        <v>153</v>
      </c>
      <c r="C22" s="22">
        <v>14</v>
      </c>
      <c r="D22" s="22">
        <v>-0.64753143573967298</v>
      </c>
      <c r="E22" s="23">
        <v>2.7905471414659199E-5</v>
      </c>
      <c r="F22" s="22">
        <v>1.21371990128819E-3</v>
      </c>
      <c r="G22" s="22">
        <v>-1.3790472270920899</v>
      </c>
      <c r="H22" s="22">
        <v>-1.3327024579048199</v>
      </c>
    </row>
    <row r="23" spans="1:8" x14ac:dyDescent="0.3">
      <c r="A23" s="22" t="s">
        <v>775</v>
      </c>
      <c r="B23" s="22" t="s">
        <v>789</v>
      </c>
      <c r="C23" s="22">
        <v>24</v>
      </c>
      <c r="D23" s="22">
        <v>-0.70460576855925705</v>
      </c>
      <c r="E23" s="23">
        <v>2.4737317462393698E-9</v>
      </c>
      <c r="F23" s="23">
        <v>9.4991299055591705E-8</v>
      </c>
      <c r="G23" s="22">
        <v>-1.35285360067307</v>
      </c>
      <c r="H23" s="22">
        <v>-1.3259477615356401</v>
      </c>
    </row>
    <row r="24" spans="1:8" x14ac:dyDescent="0.3">
      <c r="A24" s="22" t="s">
        <v>775</v>
      </c>
      <c r="B24" s="22" t="s">
        <v>797</v>
      </c>
      <c r="C24" s="22">
        <v>14</v>
      </c>
      <c r="D24" s="22">
        <v>-0.59496430811504997</v>
      </c>
      <c r="E24" s="22">
        <v>1.18225183833109E-4</v>
      </c>
      <c r="F24" s="22">
        <v>1.2970991597689599E-3</v>
      </c>
      <c r="G24" s="22">
        <v>-1.3348890706630701</v>
      </c>
      <c r="H24" s="22">
        <v>-1.3327024579048199</v>
      </c>
    </row>
    <row r="25" spans="1:8" x14ac:dyDescent="0.3">
      <c r="A25" s="22" t="s">
        <v>25</v>
      </c>
      <c r="B25" s="22" t="s">
        <v>170</v>
      </c>
      <c r="C25" s="22">
        <v>20</v>
      </c>
      <c r="D25" s="22">
        <v>-0.512936989742516</v>
      </c>
      <c r="E25" s="23">
        <v>7.3553547393049107E-5</v>
      </c>
      <c r="F25" s="22">
        <v>4.9864232474046404E-3</v>
      </c>
      <c r="G25" s="22">
        <v>-1.30130645735189</v>
      </c>
      <c r="H25" s="22">
        <v>-0.34907022118568398</v>
      </c>
    </row>
    <row r="26" spans="1:8" x14ac:dyDescent="0.3">
      <c r="A26" s="22" t="s">
        <v>25</v>
      </c>
      <c r="B26" s="22" t="s">
        <v>171</v>
      </c>
      <c r="C26" s="22">
        <v>20</v>
      </c>
      <c r="D26" s="22">
        <v>-0.512936989742516</v>
      </c>
      <c r="E26" s="23">
        <v>7.3553547393049107E-5</v>
      </c>
      <c r="F26" s="22">
        <v>4.8202091391578196E-3</v>
      </c>
      <c r="G26" s="22">
        <v>-1.30130645735189</v>
      </c>
      <c r="H26" s="22">
        <v>-0.34907022118568398</v>
      </c>
    </row>
    <row r="27" spans="1:8" x14ac:dyDescent="0.3">
      <c r="A27" s="22" t="s">
        <v>25</v>
      </c>
      <c r="B27" s="22" t="s">
        <v>129</v>
      </c>
      <c r="C27" s="22">
        <v>11</v>
      </c>
      <c r="D27" s="22">
        <v>-0.78000227937545097</v>
      </c>
      <c r="E27" s="23">
        <v>7.6352271514245101E-6</v>
      </c>
      <c r="F27" s="22">
        <v>7.5054282898502904E-4</v>
      </c>
      <c r="G27" s="22">
        <v>-1.2252859263257501</v>
      </c>
      <c r="H27" s="22">
        <v>-0.34067007899284402</v>
      </c>
    </row>
    <row r="28" spans="1:8" x14ac:dyDescent="0.3">
      <c r="A28" s="22" t="s">
        <v>25</v>
      </c>
      <c r="B28" s="22" t="s">
        <v>130</v>
      </c>
      <c r="C28" s="22">
        <v>11</v>
      </c>
      <c r="D28" s="22">
        <v>-0.78000227937545097</v>
      </c>
      <c r="E28" s="23">
        <v>7.6352271514245101E-6</v>
      </c>
      <c r="F28" s="22">
        <v>7.1480269427145603E-4</v>
      </c>
      <c r="G28" s="22">
        <v>-1.2252859263257501</v>
      </c>
      <c r="H28" s="22">
        <v>-0.34067007899284402</v>
      </c>
    </row>
    <row r="29" spans="1:8" x14ac:dyDescent="0.3">
      <c r="A29" s="22" t="s">
        <v>10</v>
      </c>
      <c r="B29" s="22" t="s">
        <v>51</v>
      </c>
      <c r="C29" s="22">
        <v>27</v>
      </c>
      <c r="D29" s="22">
        <v>-0.65616895721717505</v>
      </c>
      <c r="E29" s="23">
        <v>3.9027384722339304E-9</v>
      </c>
      <c r="F29" s="23">
        <v>7.0444429423822403E-7</v>
      </c>
      <c r="G29" s="22">
        <v>-1.1949985719596301</v>
      </c>
      <c r="H29" s="22">
        <v>-1.09039330482483</v>
      </c>
    </row>
    <row r="30" spans="1:8" x14ac:dyDescent="0.3">
      <c r="A30" s="22" t="s">
        <v>8</v>
      </c>
      <c r="B30" s="22" t="s">
        <v>118</v>
      </c>
      <c r="C30" s="22">
        <v>22</v>
      </c>
      <c r="D30" s="22">
        <v>-0.57016658733936199</v>
      </c>
      <c r="E30" s="23">
        <v>3.8200588078382003E-6</v>
      </c>
      <c r="F30" s="23">
        <v>8.7977111938091895E-5</v>
      </c>
      <c r="G30" s="22">
        <v>-0.98430962250991305</v>
      </c>
      <c r="H30" s="22">
        <v>-0.38321721553802501</v>
      </c>
    </row>
    <row r="31" spans="1:8" x14ac:dyDescent="0.3">
      <c r="A31" s="22" t="s">
        <v>25</v>
      </c>
      <c r="B31" s="22" t="s">
        <v>161</v>
      </c>
      <c r="C31" s="22">
        <v>13</v>
      </c>
      <c r="D31" s="22">
        <v>-0.65037303833290405</v>
      </c>
      <c r="E31" s="23">
        <v>4.9995420042562403E-5</v>
      </c>
      <c r="F31" s="22">
        <v>3.9316398321471097E-3</v>
      </c>
      <c r="G31" s="22">
        <v>-0.98001854981367398</v>
      </c>
      <c r="H31" s="22">
        <v>-0.34067007899284402</v>
      </c>
    </row>
    <row r="32" spans="1:8" x14ac:dyDescent="0.3">
      <c r="A32" s="22" t="s">
        <v>10</v>
      </c>
      <c r="B32" s="22" t="s">
        <v>146</v>
      </c>
      <c r="C32" s="22">
        <v>10</v>
      </c>
      <c r="D32" s="22">
        <v>-0.77489032797158997</v>
      </c>
      <c r="E32" s="23">
        <v>2.24136865721296E-5</v>
      </c>
      <c r="F32" s="22">
        <v>1.06465011217616E-3</v>
      </c>
      <c r="G32" s="22">
        <v>-0.89855983303859799</v>
      </c>
      <c r="H32" s="22">
        <v>-0.694670930504799</v>
      </c>
    </row>
    <row r="33" spans="1:8" x14ac:dyDescent="0.3">
      <c r="A33" s="22" t="s">
        <v>8</v>
      </c>
      <c r="B33" s="22" t="s">
        <v>93</v>
      </c>
      <c r="C33" s="22">
        <v>30</v>
      </c>
      <c r="D33" s="22">
        <v>-0.52113838193133299</v>
      </c>
      <c r="E33" s="23">
        <v>8.3094576013419504E-7</v>
      </c>
      <c r="F33" s="23">
        <v>2.3389584359332901E-5</v>
      </c>
      <c r="G33" s="22">
        <v>-0.74094328552018895</v>
      </c>
      <c r="H33" s="22">
        <v>-0.337789446115494</v>
      </c>
    </row>
    <row r="34" spans="1:8" x14ac:dyDescent="0.3">
      <c r="A34" s="22" t="s">
        <v>8</v>
      </c>
      <c r="B34" s="22" t="s">
        <v>242</v>
      </c>
      <c r="C34" s="22">
        <v>6</v>
      </c>
      <c r="D34" s="22">
        <v>-0.77415988311417205</v>
      </c>
      <c r="E34" s="22">
        <v>1.0304238727852301E-3</v>
      </c>
      <c r="F34" s="22">
        <v>1.45022619132736E-2</v>
      </c>
      <c r="G34" s="22">
        <v>-0.70646025302509496</v>
      </c>
      <c r="H34" s="22">
        <v>-0.54922050237655595</v>
      </c>
    </row>
    <row r="35" spans="1:8" x14ac:dyDescent="0.3">
      <c r="A35" s="22" t="s">
        <v>8</v>
      </c>
      <c r="B35" s="22" t="s">
        <v>108</v>
      </c>
      <c r="C35" s="22">
        <v>63</v>
      </c>
      <c r="D35" s="22">
        <v>-0.34478711918509097</v>
      </c>
      <c r="E35" s="23">
        <v>2.4976720982122102E-6</v>
      </c>
      <c r="F35" s="23">
        <v>6.5456234297975096E-5</v>
      </c>
      <c r="G35" s="22">
        <v>-0.68068161278608297</v>
      </c>
      <c r="H35" s="22">
        <v>-0.146241724491119</v>
      </c>
    </row>
    <row r="36" spans="1:8" x14ac:dyDescent="0.3">
      <c r="A36" s="22" t="s">
        <v>775</v>
      </c>
      <c r="B36" s="22" t="s">
        <v>802</v>
      </c>
      <c r="C36" s="22">
        <v>34</v>
      </c>
      <c r="D36" s="22">
        <v>-0.32869792888811999</v>
      </c>
      <c r="E36" s="22">
        <v>9.4113849693442699E-4</v>
      </c>
      <c r="F36" s="22">
        <v>7.8564604961482605E-3</v>
      </c>
      <c r="G36" s="22">
        <v>-0.54306238424118503</v>
      </c>
      <c r="H36" s="22">
        <v>-4.6725823543965803E-2</v>
      </c>
    </row>
    <row r="37" spans="1:8" x14ac:dyDescent="0.3">
      <c r="A37" s="22" t="s">
        <v>8</v>
      </c>
      <c r="B37" s="22" t="s">
        <v>173</v>
      </c>
      <c r="C37" s="22">
        <v>71</v>
      </c>
      <c r="D37" s="22">
        <v>-0.269322238977666</v>
      </c>
      <c r="E37" s="23">
        <v>9.5786181068797997E-5</v>
      </c>
      <c r="F37" s="22">
        <v>1.86660250287914E-3</v>
      </c>
      <c r="G37" s="22">
        <v>-0.490727727711332</v>
      </c>
      <c r="H37" s="22">
        <v>-6.4670860767364502E-2</v>
      </c>
    </row>
    <row r="38" spans="1:8" x14ac:dyDescent="0.3">
      <c r="A38" s="22" t="s">
        <v>775</v>
      </c>
      <c r="B38" s="22" t="s">
        <v>843</v>
      </c>
      <c r="C38" s="22">
        <v>46</v>
      </c>
      <c r="D38" s="22">
        <v>-0.28687781977249599</v>
      </c>
      <c r="E38" s="22">
        <v>7.9795082593078499E-4</v>
      </c>
      <c r="F38" s="22">
        <v>6.9639344808504798E-3</v>
      </c>
      <c r="G38" s="22">
        <v>-0.48820394073845802</v>
      </c>
      <c r="H38" s="22">
        <v>-1.37538658455014E-2</v>
      </c>
    </row>
    <row r="39" spans="1:8" x14ac:dyDescent="0.3">
      <c r="A39" s="22" t="s">
        <v>775</v>
      </c>
      <c r="B39" s="22" t="s">
        <v>861</v>
      </c>
      <c r="C39" s="22">
        <v>54</v>
      </c>
      <c r="D39" s="22">
        <v>-0.355955365021357</v>
      </c>
      <c r="E39" s="23">
        <v>6.65199767728091E-6</v>
      </c>
      <c r="F39" s="22">
        <v>1.2163652895599399E-4</v>
      </c>
      <c r="G39" s="22">
        <v>-0.43538357320896998</v>
      </c>
      <c r="H39" s="22">
        <v>-0.15824643522501</v>
      </c>
    </row>
    <row r="40" spans="1:8" x14ac:dyDescent="0.3">
      <c r="A40" s="22" t="s">
        <v>8</v>
      </c>
      <c r="B40" s="22" t="s">
        <v>72</v>
      </c>
      <c r="C40" s="22">
        <v>61</v>
      </c>
      <c r="D40" s="22">
        <v>-0.39653023925564901</v>
      </c>
      <c r="E40" s="23">
        <v>9.8542655343441595E-8</v>
      </c>
      <c r="F40" s="23">
        <v>3.9417062137376703E-6</v>
      </c>
      <c r="G40" s="22">
        <v>-0.42991603257470401</v>
      </c>
      <c r="H40" s="22">
        <v>-0.116465255618095</v>
      </c>
    </row>
    <row r="41" spans="1:8" x14ac:dyDescent="0.3">
      <c r="A41" s="22" t="s">
        <v>10</v>
      </c>
      <c r="B41" s="22" t="s">
        <v>174</v>
      </c>
      <c r="C41" s="22">
        <v>11</v>
      </c>
      <c r="D41" s="22">
        <v>-0.67887398852714398</v>
      </c>
      <c r="E41" s="23">
        <v>9.8217254023228598E-5</v>
      </c>
      <c r="F41" s="22">
        <v>3.73225565288269E-3</v>
      </c>
      <c r="G41" s="22">
        <v>-0.427211362868547</v>
      </c>
      <c r="H41" s="22">
        <v>-0.52487647533416704</v>
      </c>
    </row>
    <row r="42" spans="1:8" x14ac:dyDescent="0.3">
      <c r="A42" s="22" t="s">
        <v>8</v>
      </c>
      <c r="B42" s="22" t="s">
        <v>85</v>
      </c>
      <c r="C42" s="22">
        <v>63</v>
      </c>
      <c r="D42" s="22">
        <v>-0.37206697916457099</v>
      </c>
      <c r="E42" s="23">
        <v>3.7575756864792101E-7</v>
      </c>
      <c r="F42" s="23">
        <v>1.1898989673850801E-5</v>
      </c>
      <c r="G42" s="22">
        <v>-0.40588948254783902</v>
      </c>
      <c r="H42" s="22">
        <v>-0.110950239002705</v>
      </c>
    </row>
    <row r="43" spans="1:8" x14ac:dyDescent="0.3">
      <c r="A43" s="22" t="s">
        <v>8</v>
      </c>
      <c r="B43" s="22" t="s">
        <v>86</v>
      </c>
      <c r="C43" s="22">
        <v>63</v>
      </c>
      <c r="D43" s="22">
        <v>-0.37206697916457099</v>
      </c>
      <c r="E43" s="23">
        <v>3.7575756864792101E-7</v>
      </c>
      <c r="F43" s="23">
        <v>1.1423030086896799E-5</v>
      </c>
      <c r="G43" s="22">
        <v>-0.40588948254783902</v>
      </c>
      <c r="H43" s="22">
        <v>-0.110950239002705</v>
      </c>
    </row>
    <row r="44" spans="1:8" x14ac:dyDescent="0.3">
      <c r="A44" s="22" t="s">
        <v>10</v>
      </c>
      <c r="B44" s="22" t="s">
        <v>221</v>
      </c>
      <c r="C44" s="22">
        <v>61</v>
      </c>
      <c r="D44" s="22">
        <v>-0.25911054497120101</v>
      </c>
      <c r="E44" s="22">
        <v>4.9682613699739597E-4</v>
      </c>
      <c r="F44" s="22">
        <v>1.34852808613579E-2</v>
      </c>
      <c r="G44" s="22">
        <v>-0.38665091728822099</v>
      </c>
      <c r="H44" s="22">
        <v>6.3195258378982502E-2</v>
      </c>
    </row>
    <row r="45" spans="1:8" x14ac:dyDescent="0.3">
      <c r="A45" s="22" t="s">
        <v>10</v>
      </c>
      <c r="B45" s="22" t="s">
        <v>222</v>
      </c>
      <c r="C45" s="22">
        <v>61</v>
      </c>
      <c r="D45" s="22">
        <v>-0.25911054497120101</v>
      </c>
      <c r="E45" s="22">
        <v>4.9682613699739597E-4</v>
      </c>
      <c r="F45" s="22">
        <v>1.3384644437019399E-2</v>
      </c>
      <c r="G45" s="22">
        <v>-0.38665091728822099</v>
      </c>
      <c r="H45" s="22">
        <v>6.3195258378982502E-2</v>
      </c>
    </row>
    <row r="46" spans="1:8" x14ac:dyDescent="0.3">
      <c r="A46" s="22" t="s">
        <v>25</v>
      </c>
      <c r="B46" s="22" t="s">
        <v>163</v>
      </c>
      <c r="C46" s="22">
        <v>14</v>
      </c>
      <c r="D46" s="22">
        <v>-0.62471252352080298</v>
      </c>
      <c r="E46" s="23">
        <v>5.2937052092312301E-5</v>
      </c>
      <c r="F46" s="22">
        <v>3.8546016449439199E-3</v>
      </c>
      <c r="G46" s="22">
        <v>-0.30361889036638401</v>
      </c>
      <c r="H46" s="22">
        <v>-0.33516772091388702</v>
      </c>
    </row>
    <row r="47" spans="1:8" x14ac:dyDescent="0.3">
      <c r="A47" s="22" t="s">
        <v>775</v>
      </c>
      <c r="B47" s="22" t="s">
        <v>859</v>
      </c>
      <c r="C47" s="22">
        <v>46</v>
      </c>
      <c r="D47" s="22">
        <v>-0.37565546841397202</v>
      </c>
      <c r="E47" s="23">
        <v>1.1268257856067E-5</v>
      </c>
      <c r="F47" s="22">
        <v>1.6025966728628699E-4</v>
      </c>
      <c r="G47" s="22">
        <v>-0.28663972121379899</v>
      </c>
      <c r="H47" s="22">
        <v>-0.15824643522501</v>
      </c>
    </row>
    <row r="48" spans="1:8" x14ac:dyDescent="0.3">
      <c r="A48" s="22" t="s">
        <v>25</v>
      </c>
      <c r="B48" s="22" t="s">
        <v>115</v>
      </c>
      <c r="C48" s="22">
        <v>36</v>
      </c>
      <c r="D48" s="22">
        <v>-0.44896030245746699</v>
      </c>
      <c r="E48" s="23">
        <v>3.3564438730166099E-6</v>
      </c>
      <c r="F48" s="22">
        <v>4.3991791029004398E-4</v>
      </c>
      <c r="G48" s="22">
        <v>-0.26442890697055399</v>
      </c>
      <c r="H48" s="22">
        <v>-0.16713143885135701</v>
      </c>
    </row>
    <row r="49" spans="1:8" x14ac:dyDescent="0.3">
      <c r="A49" s="22" t="s">
        <v>8</v>
      </c>
      <c r="B49" s="22" t="s">
        <v>208</v>
      </c>
      <c r="C49" s="22">
        <v>20</v>
      </c>
      <c r="D49" s="22">
        <v>-0.46014234875444798</v>
      </c>
      <c r="E49" s="22">
        <v>3.7591611733157502E-4</v>
      </c>
      <c r="F49" s="22">
        <v>6.9682011993169903E-3</v>
      </c>
      <c r="G49" s="22">
        <v>-0.25894936830736698</v>
      </c>
      <c r="H49" s="22">
        <v>-0.13873017579317101</v>
      </c>
    </row>
    <row r="50" spans="1:8" x14ac:dyDescent="0.3">
      <c r="A50" s="22" t="s">
        <v>775</v>
      </c>
      <c r="B50" s="22" t="s">
        <v>783</v>
      </c>
      <c r="C50" s="22">
        <v>192</v>
      </c>
      <c r="D50" s="22">
        <v>-0.34870159247195098</v>
      </c>
      <c r="E50" s="23">
        <v>2.4281467166553198E-16</v>
      </c>
      <c r="F50" s="23">
        <v>1.5540138986593999E-14</v>
      </c>
      <c r="G50" s="22">
        <v>-0.22153477955968501</v>
      </c>
      <c r="H50" s="22">
        <v>-5.17622232437134E-2</v>
      </c>
    </row>
    <row r="51" spans="1:8" x14ac:dyDescent="0.3">
      <c r="A51" s="22" t="s">
        <v>25</v>
      </c>
      <c r="B51" s="22" t="s">
        <v>197</v>
      </c>
      <c r="C51" s="22">
        <v>40</v>
      </c>
      <c r="D51" s="22">
        <v>-0.33284633172167299</v>
      </c>
      <c r="E51" s="22">
        <v>2.8283228919431498E-4</v>
      </c>
      <c r="F51" s="22">
        <v>1.5887093730172101E-2</v>
      </c>
      <c r="G51" s="22">
        <v>-0.220471995556727</v>
      </c>
      <c r="H51" s="22">
        <v>-0.12159711867570901</v>
      </c>
    </row>
    <row r="52" spans="1:8" x14ac:dyDescent="0.3">
      <c r="A52" s="22" t="s">
        <v>775</v>
      </c>
      <c r="B52" s="22" t="s">
        <v>778</v>
      </c>
      <c r="C52" s="22">
        <v>327</v>
      </c>
      <c r="D52" s="22">
        <v>-0.36342863397847702</v>
      </c>
      <c r="E52" s="23">
        <v>4.41580578385644E-28</v>
      </c>
      <c r="F52" s="23">
        <v>3.3913388420017399E-26</v>
      </c>
      <c r="G52" s="22">
        <v>-0.21535689175692899</v>
      </c>
      <c r="H52" s="22">
        <v>-5.5860511958599098E-2</v>
      </c>
    </row>
    <row r="53" spans="1:8" x14ac:dyDescent="0.3">
      <c r="A53" s="22" t="s">
        <v>25</v>
      </c>
      <c r="B53" s="22" t="s">
        <v>63</v>
      </c>
      <c r="C53" s="22">
        <v>40</v>
      </c>
      <c r="D53" s="22">
        <v>-0.50467731763716595</v>
      </c>
      <c r="E53" s="23">
        <v>3.6960572654242701E-8</v>
      </c>
      <c r="F53" s="23">
        <v>9.0830607297801399E-6</v>
      </c>
      <c r="G53" s="22">
        <v>-0.20621024984866401</v>
      </c>
      <c r="H53" s="22">
        <v>-0.17092568427324301</v>
      </c>
    </row>
    <row r="54" spans="1:8" x14ac:dyDescent="0.3">
      <c r="A54" s="22" t="s">
        <v>775</v>
      </c>
      <c r="B54" s="22" t="s">
        <v>885</v>
      </c>
      <c r="C54" s="22">
        <v>38</v>
      </c>
      <c r="D54" s="22">
        <v>-0.28747746651773398</v>
      </c>
      <c r="E54" s="22">
        <v>2.2362451034613601E-3</v>
      </c>
      <c r="F54" s="22">
        <v>1.6513809994791601E-2</v>
      </c>
      <c r="G54" s="22">
        <v>-0.199862747355119</v>
      </c>
      <c r="H54" s="22">
        <v>-0.115649309009314</v>
      </c>
    </row>
    <row r="55" spans="1:8" x14ac:dyDescent="0.3">
      <c r="A55" s="22" t="s">
        <v>10</v>
      </c>
      <c r="B55" s="22" t="s">
        <v>186</v>
      </c>
      <c r="C55" s="22">
        <v>15</v>
      </c>
      <c r="D55" s="22">
        <v>-0.54972814721873697</v>
      </c>
      <c r="E55" s="22">
        <v>2.3183424812360301E-4</v>
      </c>
      <c r="F55" s="22">
        <v>8.0473234204442995E-3</v>
      </c>
      <c r="G55" s="22">
        <v>-0.19190460567673001</v>
      </c>
      <c r="H55" s="22">
        <v>-0.24738624691963201</v>
      </c>
    </row>
    <row r="56" spans="1:8" x14ac:dyDescent="0.3">
      <c r="A56" s="22" t="s">
        <v>10</v>
      </c>
      <c r="B56" s="22" t="s">
        <v>207</v>
      </c>
      <c r="C56" s="22">
        <v>14</v>
      </c>
      <c r="D56" s="22">
        <v>-0.55037185269257205</v>
      </c>
      <c r="E56" s="22">
        <v>3.6911111087540303E-4</v>
      </c>
      <c r="F56" s="22">
        <v>1.09220582808213E-2</v>
      </c>
      <c r="G56" s="22">
        <v>-0.17279899546078301</v>
      </c>
      <c r="H56" s="22">
        <v>-0.21340498328208901</v>
      </c>
    </row>
    <row r="57" spans="1:8" x14ac:dyDescent="0.3">
      <c r="A57" s="22" t="s">
        <v>10</v>
      </c>
      <c r="B57" s="22" t="s">
        <v>180</v>
      </c>
      <c r="C57" s="22">
        <v>22</v>
      </c>
      <c r="D57" s="22">
        <v>-0.46332222751070901</v>
      </c>
      <c r="E57" s="22">
        <v>1.7333113537994701E-4</v>
      </c>
      <c r="F57" s="22">
        <v>6.2572539872160901E-3</v>
      </c>
      <c r="G57" s="22">
        <v>-0.164702729703012</v>
      </c>
      <c r="H57" s="22">
        <v>-9.3998592346906704E-2</v>
      </c>
    </row>
    <row r="58" spans="1:8" x14ac:dyDescent="0.3">
      <c r="A58" s="22" t="s">
        <v>10</v>
      </c>
      <c r="B58" s="22" t="s">
        <v>104</v>
      </c>
      <c r="C58" s="22">
        <v>32</v>
      </c>
      <c r="D58" s="22">
        <v>-0.49089716684155299</v>
      </c>
      <c r="E58" s="23">
        <v>1.64124476613861E-6</v>
      </c>
      <c r="F58" s="22">
        <v>1.11790445391705E-4</v>
      </c>
      <c r="G58" s="22">
        <v>-0.16001028215396201</v>
      </c>
      <c r="H58" s="22">
        <v>-0.11651597917079901</v>
      </c>
    </row>
    <row r="59" spans="1:8" x14ac:dyDescent="0.3">
      <c r="A59" s="22" t="s">
        <v>775</v>
      </c>
      <c r="B59" s="22" t="s">
        <v>887</v>
      </c>
      <c r="C59" s="22">
        <v>54</v>
      </c>
      <c r="D59" s="22">
        <v>-0.24054942566433199</v>
      </c>
      <c r="E59" s="22">
        <v>2.3338103829231298E-3</v>
      </c>
      <c r="F59" s="22">
        <v>1.6595984945231099E-2</v>
      </c>
      <c r="G59" s="22">
        <v>-0.15938333396722301</v>
      </c>
      <c r="H59" s="22">
        <v>-6.3406223431229605E-2</v>
      </c>
    </row>
    <row r="60" spans="1:8" x14ac:dyDescent="0.3">
      <c r="A60" s="22" t="s">
        <v>10</v>
      </c>
      <c r="B60" s="22" t="s">
        <v>147</v>
      </c>
      <c r="C60" s="22">
        <v>23</v>
      </c>
      <c r="D60" s="22">
        <v>-0.51112001602885204</v>
      </c>
      <c r="E60" s="23">
        <v>2.2850107605767199E-5</v>
      </c>
      <c r="F60" s="22">
        <v>1.07128426567298E-3</v>
      </c>
      <c r="G60" s="22">
        <v>-0.15879941053445601</v>
      </c>
      <c r="H60" s="22">
        <v>-0.18631570041179699</v>
      </c>
    </row>
    <row r="61" spans="1:8" x14ac:dyDescent="0.3">
      <c r="A61" s="22" t="s">
        <v>10</v>
      </c>
      <c r="B61" s="22" t="s">
        <v>148</v>
      </c>
      <c r="C61" s="22">
        <v>23</v>
      </c>
      <c r="D61" s="22">
        <v>-0.51112001602885204</v>
      </c>
      <c r="E61" s="23">
        <v>2.2850107605767199E-5</v>
      </c>
      <c r="F61" s="22">
        <v>1.05754985201051E-3</v>
      </c>
      <c r="G61" s="22">
        <v>-0.15879941053445601</v>
      </c>
      <c r="H61" s="22">
        <v>-0.18631570041179699</v>
      </c>
    </row>
    <row r="62" spans="1:8" x14ac:dyDescent="0.3">
      <c r="A62" s="22" t="s">
        <v>10</v>
      </c>
      <c r="B62" s="22" t="s">
        <v>149</v>
      </c>
      <c r="C62" s="22">
        <v>23</v>
      </c>
      <c r="D62" s="22">
        <v>-0.51112001602885204</v>
      </c>
      <c r="E62" s="23">
        <v>2.2850107605767199E-5</v>
      </c>
      <c r="F62" s="22">
        <v>1.0441631450230299E-3</v>
      </c>
      <c r="G62" s="22">
        <v>-0.15879941053445601</v>
      </c>
      <c r="H62" s="22">
        <v>-0.18631570041179699</v>
      </c>
    </row>
    <row r="63" spans="1:8" x14ac:dyDescent="0.3">
      <c r="A63" s="22" t="s">
        <v>10</v>
      </c>
      <c r="B63" s="22" t="s">
        <v>192</v>
      </c>
      <c r="C63" s="22">
        <v>17</v>
      </c>
      <c r="D63" s="22">
        <v>-0.51063253753384197</v>
      </c>
      <c r="E63" s="22">
        <v>2.7285095844502597E-4</v>
      </c>
      <c r="F63" s="22">
        <v>9.0366234861150706E-3</v>
      </c>
      <c r="G63" s="22">
        <v>-0.15704512859092001</v>
      </c>
      <c r="H63" s="22">
        <v>-0.178881451487541</v>
      </c>
    </row>
    <row r="64" spans="1:8" x14ac:dyDescent="0.3">
      <c r="A64" s="22" t="s">
        <v>775</v>
      </c>
      <c r="B64" s="22" t="s">
        <v>886</v>
      </c>
      <c r="C64" s="22">
        <v>12</v>
      </c>
      <c r="D64" s="22">
        <v>-0.50815047021943605</v>
      </c>
      <c r="E64" s="22">
        <v>2.3285863102905598E-3</v>
      </c>
      <c r="F64" s="22">
        <v>1.6871266851916498E-2</v>
      </c>
      <c r="G64" s="22">
        <v>-0.151413038372993</v>
      </c>
      <c r="H64" s="22">
        <v>-0.101151578128338</v>
      </c>
    </row>
    <row r="65" spans="1:8" x14ac:dyDescent="0.3">
      <c r="A65" s="22" t="s">
        <v>10</v>
      </c>
      <c r="B65" s="22" t="s">
        <v>42</v>
      </c>
      <c r="C65" s="22">
        <v>63</v>
      </c>
      <c r="D65" s="22">
        <v>-0.46169888882182902</v>
      </c>
      <c r="E65" s="23">
        <v>2.8850077757990998E-10</v>
      </c>
      <c r="F65" s="23">
        <v>7.4391986218819697E-8</v>
      </c>
      <c r="G65" s="22">
        <v>-0.150850273727898</v>
      </c>
      <c r="H65" s="22">
        <v>-0.105390027165413</v>
      </c>
    </row>
    <row r="66" spans="1:8" x14ac:dyDescent="0.3">
      <c r="A66" s="22" t="s">
        <v>10</v>
      </c>
      <c r="B66" s="22" t="s">
        <v>43</v>
      </c>
      <c r="C66" s="22">
        <v>63</v>
      </c>
      <c r="D66" s="22">
        <v>-0.46169888882182902</v>
      </c>
      <c r="E66" s="23">
        <v>2.8850077757990998E-10</v>
      </c>
      <c r="F66" s="23">
        <v>6.9432520470898401E-8</v>
      </c>
      <c r="G66" s="22">
        <v>-0.150850273727898</v>
      </c>
      <c r="H66" s="22">
        <v>-0.105390027165413</v>
      </c>
    </row>
    <row r="67" spans="1:8" x14ac:dyDescent="0.3">
      <c r="A67" s="22" t="s">
        <v>25</v>
      </c>
      <c r="B67" s="22" t="s">
        <v>38</v>
      </c>
      <c r="C67" s="22">
        <v>120</v>
      </c>
      <c r="D67" s="22">
        <v>-0.34631530183165898</v>
      </c>
      <c r="E67" s="23">
        <v>8.72799192618846E-11</v>
      </c>
      <c r="F67" s="23">
        <v>3.4318464253773002E-8</v>
      </c>
      <c r="G67" s="22">
        <v>-0.15040401262619199</v>
      </c>
      <c r="H67" s="22">
        <v>-4.1248546913266203E-2</v>
      </c>
    </row>
    <row r="68" spans="1:8" x14ac:dyDescent="0.3">
      <c r="A68" s="22" t="s">
        <v>775</v>
      </c>
      <c r="B68" s="22" t="s">
        <v>825</v>
      </c>
      <c r="C68" s="22">
        <v>70</v>
      </c>
      <c r="D68" s="22">
        <v>-0.437510955302366</v>
      </c>
      <c r="E68" s="23">
        <v>3.11285786764513E-10</v>
      </c>
      <c r="F68" s="23">
        <v>1.3281526901952499E-8</v>
      </c>
      <c r="G68" s="22">
        <v>-0.14712838110114801</v>
      </c>
      <c r="H68" s="22">
        <v>-0.114105675369501</v>
      </c>
    </row>
    <row r="69" spans="1:8" x14ac:dyDescent="0.3">
      <c r="A69" s="22" t="s">
        <v>775</v>
      </c>
      <c r="B69" s="22" t="s">
        <v>872</v>
      </c>
      <c r="C69" s="22">
        <v>23</v>
      </c>
      <c r="D69" s="22">
        <v>-0.47418079816396802</v>
      </c>
      <c r="E69" s="23">
        <v>8.5307651211570903E-5</v>
      </c>
      <c r="F69" s="22">
        <v>9.6347464897774196E-4</v>
      </c>
      <c r="G69" s="22">
        <v>-0.14486572294212599</v>
      </c>
      <c r="H69" s="22">
        <v>-0.18631570041179699</v>
      </c>
    </row>
    <row r="70" spans="1:8" x14ac:dyDescent="0.3">
      <c r="A70" s="22" t="s">
        <v>25</v>
      </c>
      <c r="B70" s="22" t="s">
        <v>71</v>
      </c>
      <c r="C70" s="22">
        <v>46</v>
      </c>
      <c r="D70" s="22">
        <v>-0.461111161952175</v>
      </c>
      <c r="E70" s="23">
        <v>7.0366228810287298E-8</v>
      </c>
      <c r="F70" s="23">
        <v>1.2576364167365899E-5</v>
      </c>
      <c r="G70" s="22">
        <v>-0.142071937079258</v>
      </c>
      <c r="H70" s="22">
        <v>-9.6573144197464003E-2</v>
      </c>
    </row>
    <row r="71" spans="1:8" x14ac:dyDescent="0.3">
      <c r="A71" s="22" t="s">
        <v>10</v>
      </c>
      <c r="B71" s="22" t="s">
        <v>215</v>
      </c>
      <c r="C71" s="22">
        <v>22</v>
      </c>
      <c r="D71" s="22">
        <v>-0.43453593526891998</v>
      </c>
      <c r="E71" s="22">
        <v>4.28764497014136E-4</v>
      </c>
      <c r="F71" s="22">
        <v>1.19987584048142E-2</v>
      </c>
      <c r="G71" s="22">
        <v>-0.14033149486534599</v>
      </c>
      <c r="H71" s="22">
        <v>-0.147626303136349</v>
      </c>
    </row>
    <row r="72" spans="1:8" x14ac:dyDescent="0.3">
      <c r="A72" s="22" t="s">
        <v>10</v>
      </c>
      <c r="B72" s="22" t="s">
        <v>216</v>
      </c>
      <c r="C72" s="22">
        <v>22</v>
      </c>
      <c r="D72" s="22">
        <v>-0.43453593526891998</v>
      </c>
      <c r="E72" s="22">
        <v>4.28764497014136E-4</v>
      </c>
      <c r="F72" s="22">
        <v>1.1906460263238701E-2</v>
      </c>
      <c r="G72" s="22">
        <v>-0.14033149486534599</v>
      </c>
      <c r="H72" s="22">
        <v>-0.147626303136349</v>
      </c>
    </row>
    <row r="73" spans="1:8" x14ac:dyDescent="0.3">
      <c r="A73" s="22" t="s">
        <v>775</v>
      </c>
      <c r="B73" s="22" t="s">
        <v>869</v>
      </c>
      <c r="C73" s="22">
        <v>144</v>
      </c>
      <c r="D73" s="22">
        <v>-0.25527437495522598</v>
      </c>
      <c r="E73" s="23">
        <v>1.7416411695086399E-7</v>
      </c>
      <c r="F73" s="23">
        <v>3.93406005347835E-6</v>
      </c>
      <c r="G73" s="22">
        <v>-0.13932647004751</v>
      </c>
      <c r="H73" s="22">
        <v>8.5742331430083106E-3</v>
      </c>
    </row>
    <row r="74" spans="1:8" x14ac:dyDescent="0.3">
      <c r="A74" s="22" t="s">
        <v>10</v>
      </c>
      <c r="B74" s="22" t="s">
        <v>47</v>
      </c>
      <c r="C74" s="22">
        <v>65</v>
      </c>
      <c r="D74" s="22">
        <v>-0.44177774887834098</v>
      </c>
      <c r="E74" s="23">
        <v>8.9825629008030598E-10</v>
      </c>
      <c r="F74" s="23">
        <v>1.90747365128818E-7</v>
      </c>
      <c r="G74" s="22">
        <v>-0.13708014064110199</v>
      </c>
      <c r="H74" s="22">
        <v>-0.10506210476159999</v>
      </c>
    </row>
    <row r="75" spans="1:8" x14ac:dyDescent="0.3">
      <c r="A75" s="22" t="s">
        <v>25</v>
      </c>
      <c r="B75" s="22" t="s">
        <v>75</v>
      </c>
      <c r="C75" s="22">
        <v>43</v>
      </c>
      <c r="D75" s="22">
        <v>-0.46165285536781803</v>
      </c>
      <c r="E75" s="23">
        <v>1.7962875496450401E-7</v>
      </c>
      <c r="F75" s="23">
        <v>2.9429177688351201E-5</v>
      </c>
      <c r="G75" s="22">
        <v>-0.135552507489487</v>
      </c>
      <c r="H75" s="22">
        <v>-9.5734231173992199E-2</v>
      </c>
    </row>
    <row r="76" spans="1:8" x14ac:dyDescent="0.3">
      <c r="A76" s="22" t="s">
        <v>10</v>
      </c>
      <c r="B76" s="22" t="s">
        <v>165</v>
      </c>
      <c r="C76" s="22">
        <v>25</v>
      </c>
      <c r="D76" s="22">
        <v>-0.46663872590109001</v>
      </c>
      <c r="E76" s="23">
        <v>5.5718620394064203E-5</v>
      </c>
      <c r="F76" s="22">
        <v>2.2349357735841299E-3</v>
      </c>
      <c r="G76" s="22">
        <v>-0.131099605578929</v>
      </c>
      <c r="H76" s="22">
        <v>-0.147098138928413</v>
      </c>
    </row>
    <row r="77" spans="1:8" x14ac:dyDescent="0.3">
      <c r="A77" s="22" t="s">
        <v>10</v>
      </c>
      <c r="B77" s="22" t="s">
        <v>166</v>
      </c>
      <c r="C77" s="22">
        <v>25</v>
      </c>
      <c r="D77" s="22">
        <v>-0.46663872590109001</v>
      </c>
      <c r="E77" s="23">
        <v>5.5718620394064203E-5</v>
      </c>
      <c r="F77" s="22">
        <v>2.2103760398084799E-3</v>
      </c>
      <c r="G77" s="22">
        <v>-0.131099605578929</v>
      </c>
      <c r="H77" s="22">
        <v>-0.147098138928413</v>
      </c>
    </row>
    <row r="78" spans="1:8" x14ac:dyDescent="0.3">
      <c r="A78" s="22" t="s">
        <v>775</v>
      </c>
      <c r="B78" s="22" t="s">
        <v>876</v>
      </c>
      <c r="C78" s="22">
        <v>21</v>
      </c>
      <c r="D78" s="22">
        <v>-0.44410544787429201</v>
      </c>
      <c r="E78" s="22">
        <v>4.36639636028968E-4</v>
      </c>
      <c r="F78" s="22">
        <v>4.2992210316698297E-3</v>
      </c>
      <c r="G78" s="22">
        <v>-0.13026000366413201</v>
      </c>
      <c r="H78" s="22">
        <v>-0.147098138928413</v>
      </c>
    </row>
    <row r="79" spans="1:8" x14ac:dyDescent="0.3">
      <c r="A79" s="22" t="s">
        <v>775</v>
      </c>
      <c r="B79" s="22" t="s">
        <v>877</v>
      </c>
      <c r="C79" s="22">
        <v>21</v>
      </c>
      <c r="D79" s="22">
        <v>-0.44410544787429201</v>
      </c>
      <c r="E79" s="22">
        <v>4.36639636028968E-4</v>
      </c>
      <c r="F79" s="22">
        <v>4.1917405058780896E-3</v>
      </c>
      <c r="G79" s="22">
        <v>-0.13026000366413201</v>
      </c>
      <c r="H79" s="22">
        <v>-0.147098138928413</v>
      </c>
    </row>
    <row r="80" spans="1:8" x14ac:dyDescent="0.3">
      <c r="A80" s="22" t="s">
        <v>775</v>
      </c>
      <c r="B80" s="22" t="s">
        <v>878</v>
      </c>
      <c r="C80" s="22">
        <v>21</v>
      </c>
      <c r="D80" s="22">
        <v>-0.44410544787429201</v>
      </c>
      <c r="E80" s="22">
        <v>4.36639636028968E-4</v>
      </c>
      <c r="F80" s="22">
        <v>4.0895029325639896E-3</v>
      </c>
      <c r="G80" s="22">
        <v>-0.13026000366413201</v>
      </c>
      <c r="H80" s="22">
        <v>-0.147098138928413</v>
      </c>
    </row>
    <row r="81" spans="1:8" x14ac:dyDescent="0.3">
      <c r="A81" s="22" t="s">
        <v>10</v>
      </c>
      <c r="B81" s="22" t="s">
        <v>109</v>
      </c>
      <c r="C81" s="22">
        <v>43</v>
      </c>
      <c r="D81" s="22">
        <v>-0.41612937942100198</v>
      </c>
      <c r="E81" s="23">
        <v>2.5436421241418399E-6</v>
      </c>
      <c r="F81" s="22">
        <v>1.6397407264557201E-4</v>
      </c>
      <c r="G81" s="22">
        <v>-0.126590646137375</v>
      </c>
      <c r="H81" s="22">
        <v>-0.101783387362957</v>
      </c>
    </row>
    <row r="82" spans="1:8" x14ac:dyDescent="0.3">
      <c r="A82" s="22" t="s">
        <v>10</v>
      </c>
      <c r="B82" s="22" t="s">
        <v>110</v>
      </c>
      <c r="C82" s="22">
        <v>43</v>
      </c>
      <c r="D82" s="22">
        <v>-0.41612937942100198</v>
      </c>
      <c r="E82" s="23">
        <v>2.5436421241418399E-6</v>
      </c>
      <c r="F82" s="22">
        <v>1.6109733452898301E-4</v>
      </c>
      <c r="G82" s="22">
        <v>-0.126590646137375</v>
      </c>
      <c r="H82" s="22">
        <v>-0.101783387362957</v>
      </c>
    </row>
    <row r="83" spans="1:8" x14ac:dyDescent="0.3">
      <c r="A83" s="22" t="s">
        <v>775</v>
      </c>
      <c r="B83" s="22" t="s">
        <v>800</v>
      </c>
      <c r="C83" s="22">
        <v>174</v>
      </c>
      <c r="D83" s="22">
        <v>-0.19779911039505099</v>
      </c>
      <c r="E83" s="23">
        <v>9.1646398884541801E-6</v>
      </c>
      <c r="F83" s="22">
        <v>1.3535468142947699E-4</v>
      </c>
      <c r="G83" s="22">
        <v>-0.12576135489005799</v>
      </c>
      <c r="H83" s="22">
        <v>9.7095429082401097E-3</v>
      </c>
    </row>
    <row r="84" spans="1:8" x14ac:dyDescent="0.3">
      <c r="A84" s="22" t="s">
        <v>10</v>
      </c>
      <c r="B84" s="22" t="s">
        <v>229</v>
      </c>
      <c r="C84" s="22">
        <v>50</v>
      </c>
      <c r="D84" s="22">
        <v>-0.27969665051611498</v>
      </c>
      <c r="E84" s="22">
        <v>6.5605166654200903E-4</v>
      </c>
      <c r="F84" s="22">
        <v>1.7038464145443601E-2</v>
      </c>
      <c r="G84" s="22">
        <v>-0.12521984814666201</v>
      </c>
      <c r="H84" s="22">
        <v>2.3259235778823498E-2</v>
      </c>
    </row>
    <row r="85" spans="1:8" x14ac:dyDescent="0.3">
      <c r="A85" s="22" t="s">
        <v>25</v>
      </c>
      <c r="B85" s="22" t="s">
        <v>189</v>
      </c>
      <c r="C85" s="22">
        <v>33</v>
      </c>
      <c r="D85" s="22">
        <v>-0.37020074803450098</v>
      </c>
      <c r="E85" s="22">
        <v>2.4219323705442999E-4</v>
      </c>
      <c r="F85" s="22">
        <v>1.40044677661473E-2</v>
      </c>
      <c r="G85" s="22">
        <v>-0.115047513020479</v>
      </c>
      <c r="H85" s="22">
        <v>-0.30801278352737399</v>
      </c>
    </row>
    <row r="86" spans="1:8" x14ac:dyDescent="0.3">
      <c r="A86" s="22" t="s">
        <v>25</v>
      </c>
      <c r="B86" s="22" t="s">
        <v>167</v>
      </c>
      <c r="C86" s="22">
        <v>251</v>
      </c>
      <c r="D86" s="22">
        <v>-0.14948389460197101</v>
      </c>
      <c r="E86" s="23">
        <v>6.5300352503694503E-5</v>
      </c>
      <c r="F86" s="22">
        <v>4.5850176079379797E-3</v>
      </c>
      <c r="G86" s="22">
        <v>-0.11280084438948999</v>
      </c>
      <c r="H86" s="22">
        <v>0.103419862687588</v>
      </c>
    </row>
    <row r="87" spans="1:8" x14ac:dyDescent="0.3">
      <c r="A87" s="22" t="s">
        <v>775</v>
      </c>
      <c r="B87" s="22" t="s">
        <v>881</v>
      </c>
      <c r="C87" s="22">
        <v>28</v>
      </c>
      <c r="D87" s="22">
        <v>-0.351631069706138</v>
      </c>
      <c r="E87" s="22">
        <v>1.3135730664680201E-3</v>
      </c>
      <c r="F87" s="22">
        <v>1.05085845317442E-2</v>
      </c>
      <c r="G87" s="22">
        <v>-0.10451193147205901</v>
      </c>
      <c r="H87" s="22">
        <v>-0.13799609243869801</v>
      </c>
    </row>
    <row r="88" spans="1:8" x14ac:dyDescent="0.3">
      <c r="A88" s="22" t="s">
        <v>25</v>
      </c>
      <c r="B88" s="22" t="s">
        <v>140</v>
      </c>
      <c r="C88" s="22">
        <v>36</v>
      </c>
      <c r="D88" s="22">
        <v>-0.421608438936731</v>
      </c>
      <c r="E88" s="23">
        <v>1.2738079466787399E-5</v>
      </c>
      <c r="F88" s="22">
        <v>1.0888288796393E-3</v>
      </c>
      <c r="G88" s="22">
        <v>-0.103445082088001</v>
      </c>
      <c r="H88" s="22">
        <v>-7.4204651638865499E-2</v>
      </c>
    </row>
    <row r="89" spans="1:8" x14ac:dyDescent="0.3">
      <c r="A89" s="22" t="s">
        <v>25</v>
      </c>
      <c r="B89" s="22" t="s">
        <v>50</v>
      </c>
      <c r="C89" s="22">
        <v>91</v>
      </c>
      <c r="D89" s="22">
        <v>-0.37001162883015798</v>
      </c>
      <c r="E89" s="23">
        <v>1.4068072393123101E-9</v>
      </c>
      <c r="F89" s="23">
        <v>3.95111861783999E-7</v>
      </c>
      <c r="G89" s="22">
        <v>-9.8217402595085102E-2</v>
      </c>
      <c r="H89" s="22">
        <v>-0.10506210476159999</v>
      </c>
    </row>
    <row r="90" spans="1:8" x14ac:dyDescent="0.3">
      <c r="A90" s="22" t="s">
        <v>10</v>
      </c>
      <c r="B90" s="22" t="s">
        <v>181</v>
      </c>
      <c r="C90" s="22">
        <v>28</v>
      </c>
      <c r="D90" s="22">
        <v>-0.41016385585477599</v>
      </c>
      <c r="E90" s="22">
        <v>1.7836686493708E-4</v>
      </c>
      <c r="F90" s="22">
        <v>6.3752909150778204E-3</v>
      </c>
      <c r="G90" s="22">
        <v>-9.6524133130775E-2</v>
      </c>
      <c r="H90" s="22">
        <v>-0.117153909057379</v>
      </c>
    </row>
    <row r="91" spans="1:8" x14ac:dyDescent="0.3">
      <c r="A91" s="22" t="s">
        <v>25</v>
      </c>
      <c r="B91" s="22" t="s">
        <v>26</v>
      </c>
      <c r="C91" s="22">
        <v>232</v>
      </c>
      <c r="D91" s="22">
        <v>-0.31572496884088103</v>
      </c>
      <c r="E91" s="23">
        <v>4.4871351374906797E-16</v>
      </c>
      <c r="F91" s="23">
        <v>8.8217076803066902E-13</v>
      </c>
      <c r="G91" s="22">
        <v>-9.5707594669937807E-2</v>
      </c>
      <c r="H91" s="22">
        <v>-1.7904267646372301E-2</v>
      </c>
    </row>
    <row r="92" spans="1:8" x14ac:dyDescent="0.3">
      <c r="A92" s="22" t="s">
        <v>8</v>
      </c>
      <c r="B92" s="22" t="s">
        <v>73</v>
      </c>
      <c r="C92" s="22">
        <v>278</v>
      </c>
      <c r="D92" s="22">
        <v>-0.18937149461665401</v>
      </c>
      <c r="E92" s="23">
        <v>1.11148852359865E-7</v>
      </c>
      <c r="F92" s="23">
        <v>4.2236563896748701E-6</v>
      </c>
      <c r="G92" s="22">
        <v>-9.0928536742212102E-2</v>
      </c>
      <c r="H92" s="22">
        <v>3.8583694025874103E-2</v>
      </c>
    </row>
    <row r="93" spans="1:8" x14ac:dyDescent="0.3">
      <c r="A93" s="22" t="s">
        <v>775</v>
      </c>
      <c r="B93" s="22" t="s">
        <v>798</v>
      </c>
      <c r="C93" s="22">
        <v>30</v>
      </c>
      <c r="D93" s="22">
        <v>-0.41696384868191</v>
      </c>
      <c r="E93" s="23">
        <v>8.0513358767023502E-5</v>
      </c>
      <c r="F93" s="22">
        <v>9.6616030520428197E-4</v>
      </c>
      <c r="G93" s="22">
        <v>-8.9638034269834604E-2</v>
      </c>
      <c r="H93" s="22">
        <v>-4.79197595268488E-2</v>
      </c>
    </row>
    <row r="94" spans="1:8" x14ac:dyDescent="0.3">
      <c r="A94" s="22" t="s">
        <v>775</v>
      </c>
      <c r="B94" s="22" t="s">
        <v>793</v>
      </c>
      <c r="C94" s="22">
        <v>79</v>
      </c>
      <c r="D94" s="22">
        <v>-0.36174414174639502</v>
      </c>
      <c r="E94" s="23">
        <v>3.3448084971613802E-8</v>
      </c>
      <c r="F94" s="23">
        <v>9.1743318779283501E-7</v>
      </c>
      <c r="G94" s="22">
        <v>-8.8130434904294702E-2</v>
      </c>
      <c r="H94" s="22">
        <v>-0.105545811355114</v>
      </c>
    </row>
    <row r="95" spans="1:8" x14ac:dyDescent="0.3">
      <c r="A95" s="22" t="s">
        <v>25</v>
      </c>
      <c r="B95" s="22" t="s">
        <v>183</v>
      </c>
      <c r="C95" s="22">
        <v>40</v>
      </c>
      <c r="D95" s="22">
        <v>-0.342379651040572</v>
      </c>
      <c r="E95" s="22">
        <v>1.8807205131840399E-4</v>
      </c>
      <c r="F95" s="22">
        <v>1.15546766528744E-2</v>
      </c>
      <c r="G95" s="22">
        <v>-8.6145552940433801E-2</v>
      </c>
      <c r="H95" s="22">
        <v>-0.14442353695630999</v>
      </c>
    </row>
    <row r="96" spans="1:8" x14ac:dyDescent="0.3">
      <c r="A96" s="22" t="s">
        <v>8</v>
      </c>
      <c r="B96" s="22" t="s">
        <v>233</v>
      </c>
      <c r="C96" s="22">
        <v>63</v>
      </c>
      <c r="D96" s="22">
        <v>-0.24859007115027401</v>
      </c>
      <c r="E96" s="22">
        <v>6.8709160228525804E-4</v>
      </c>
      <c r="F96" s="22">
        <v>1.11104173986552E-2</v>
      </c>
      <c r="G96" s="22">
        <v>-8.20624001605052E-2</v>
      </c>
      <c r="H96" s="22">
        <v>-2.7296822518110301E-3</v>
      </c>
    </row>
    <row r="97" spans="1:8" x14ac:dyDescent="0.3">
      <c r="A97" s="22" t="s">
        <v>8</v>
      </c>
      <c r="B97" s="22" t="s">
        <v>234</v>
      </c>
      <c r="C97" s="22">
        <v>63</v>
      </c>
      <c r="D97" s="22">
        <v>-0.24859007115027401</v>
      </c>
      <c r="E97" s="22">
        <v>6.8709160228525804E-4</v>
      </c>
      <c r="F97" s="22">
        <v>1.08789503695166E-2</v>
      </c>
      <c r="G97" s="22">
        <v>-8.20624001605052E-2</v>
      </c>
      <c r="H97" s="22">
        <v>-2.7296822518110301E-3</v>
      </c>
    </row>
    <row r="98" spans="1:8" x14ac:dyDescent="0.3">
      <c r="A98" s="22" t="s">
        <v>8</v>
      </c>
      <c r="B98" s="22" t="s">
        <v>235</v>
      </c>
      <c r="C98" s="22">
        <v>63</v>
      </c>
      <c r="D98" s="22">
        <v>-0.24859007115027401</v>
      </c>
      <c r="E98" s="22">
        <v>6.8709160228525804E-4</v>
      </c>
      <c r="F98" s="22">
        <v>1.06569309742203E-2</v>
      </c>
      <c r="G98" s="22">
        <v>-8.20624001605052E-2</v>
      </c>
      <c r="H98" s="22">
        <v>-2.7296822518110301E-3</v>
      </c>
    </row>
    <row r="99" spans="1:8" x14ac:dyDescent="0.3">
      <c r="A99" s="22" t="s">
        <v>25</v>
      </c>
      <c r="B99" s="22" t="s">
        <v>78</v>
      </c>
      <c r="C99" s="22">
        <v>74</v>
      </c>
      <c r="D99" s="22">
        <v>-0.35100800567664903</v>
      </c>
      <c r="E99" s="23">
        <v>2.1157986823171599E-7</v>
      </c>
      <c r="F99" s="23">
        <v>3.1997386226427202E-5</v>
      </c>
      <c r="G99" s="22">
        <v>-8.1843434329572598E-2</v>
      </c>
      <c r="H99" s="22">
        <v>-8.0264590680599199E-2</v>
      </c>
    </row>
    <row r="100" spans="1:8" x14ac:dyDescent="0.3">
      <c r="A100" s="22" t="s">
        <v>10</v>
      </c>
      <c r="B100" s="22" t="s">
        <v>58</v>
      </c>
      <c r="C100" s="22">
        <v>72</v>
      </c>
      <c r="D100" s="22">
        <v>-0.38457378012933602</v>
      </c>
      <c r="E100" s="23">
        <v>2.03622183267573E-8</v>
      </c>
      <c r="F100" s="23">
        <v>2.9403043263837498E-6</v>
      </c>
      <c r="G100" s="22">
        <v>-7.5072765796600494E-2</v>
      </c>
      <c r="H100" s="22">
        <v>-0.10238426178693801</v>
      </c>
    </row>
    <row r="101" spans="1:8" x14ac:dyDescent="0.3">
      <c r="A101" s="22" t="s">
        <v>775</v>
      </c>
      <c r="B101" s="22" t="s">
        <v>864</v>
      </c>
      <c r="C101" s="22">
        <v>27</v>
      </c>
      <c r="D101" s="22">
        <v>-0.33732432642285898</v>
      </c>
      <c r="E101" s="22">
        <v>2.4695512043312901E-3</v>
      </c>
      <c r="F101" s="22">
        <v>1.72419574993312E-2</v>
      </c>
      <c r="G101" s="22">
        <v>-7.4826091303731607E-2</v>
      </c>
      <c r="H101" s="22">
        <v>-3.4644394181668802E-3</v>
      </c>
    </row>
    <row r="102" spans="1:8" x14ac:dyDescent="0.3">
      <c r="A102" s="22" t="s">
        <v>25</v>
      </c>
      <c r="B102" s="22" t="s">
        <v>27</v>
      </c>
      <c r="C102" s="22">
        <v>214</v>
      </c>
      <c r="D102" s="22">
        <v>-0.31392121636033998</v>
      </c>
      <c r="E102" s="23">
        <v>7.6169990395111294E-15</v>
      </c>
      <c r="F102" s="23">
        <v>7.4875100558394398E-12</v>
      </c>
      <c r="G102" s="22">
        <v>-7.2203323379959702E-2</v>
      </c>
      <c r="H102" s="22">
        <v>-2.7729192748665799E-2</v>
      </c>
    </row>
    <row r="103" spans="1:8" x14ac:dyDescent="0.3">
      <c r="A103" s="22" t="s">
        <v>25</v>
      </c>
      <c r="B103" s="22" t="s">
        <v>131</v>
      </c>
      <c r="C103" s="22">
        <v>107</v>
      </c>
      <c r="D103" s="22">
        <v>-0.25165095749556599</v>
      </c>
      <c r="E103" s="23">
        <v>8.2857351919460702E-6</v>
      </c>
      <c r="F103" s="22">
        <v>7.4044342669845296E-4</v>
      </c>
      <c r="G103" s="22">
        <v>-7.0910144135982595E-2</v>
      </c>
      <c r="H103" s="22">
        <v>2.5279268622398401E-2</v>
      </c>
    </row>
    <row r="104" spans="1:8" x14ac:dyDescent="0.3">
      <c r="A104" s="22" t="s">
        <v>25</v>
      </c>
      <c r="B104" s="22" t="s">
        <v>175</v>
      </c>
      <c r="C104" s="22">
        <v>31</v>
      </c>
      <c r="D104" s="22">
        <v>-0.40447795540996001</v>
      </c>
      <c r="E104" s="22">
        <v>1.01234105509502E-4</v>
      </c>
      <c r="F104" s="22">
        <v>6.4202016590864603E-3</v>
      </c>
      <c r="G104" s="22">
        <v>-7.0659883095011602E-2</v>
      </c>
      <c r="H104" s="22">
        <v>-4.3164446949958801E-2</v>
      </c>
    </row>
    <row r="105" spans="1:8" x14ac:dyDescent="0.3">
      <c r="A105" s="22" t="s">
        <v>775</v>
      </c>
      <c r="B105" s="22" t="s">
        <v>817</v>
      </c>
      <c r="C105" s="22">
        <v>74</v>
      </c>
      <c r="D105" s="22">
        <v>-0.32974918598462999</v>
      </c>
      <c r="E105" s="23">
        <v>1.09028611245846E-6</v>
      </c>
      <c r="F105" s="23">
        <v>2.2035256167581601E-5</v>
      </c>
      <c r="G105" s="22">
        <v>-6.7308894150915594E-2</v>
      </c>
      <c r="H105" s="22">
        <v>-0.12829742580652201</v>
      </c>
    </row>
    <row r="106" spans="1:8" x14ac:dyDescent="0.3">
      <c r="A106" s="22" t="s">
        <v>10</v>
      </c>
      <c r="B106" s="22" t="s">
        <v>201</v>
      </c>
      <c r="C106" s="22">
        <v>32</v>
      </c>
      <c r="D106" s="22">
        <v>-0.36911070304302201</v>
      </c>
      <c r="E106" s="22">
        <v>3.1326893305405699E-4</v>
      </c>
      <c r="F106" s="22">
        <v>9.6658192164542495E-3</v>
      </c>
      <c r="G106" s="22">
        <v>-6.3641584281867794E-2</v>
      </c>
      <c r="H106" s="22">
        <v>-0.106473721563816</v>
      </c>
    </row>
    <row r="107" spans="1:8" x14ac:dyDescent="0.3">
      <c r="A107" s="22" t="s">
        <v>10</v>
      </c>
      <c r="B107" s="22" t="s">
        <v>202</v>
      </c>
      <c r="C107" s="22">
        <v>32</v>
      </c>
      <c r="D107" s="22">
        <v>-0.36911070304302201</v>
      </c>
      <c r="E107" s="22">
        <v>3.1326893305405699E-4</v>
      </c>
      <c r="F107" s="22">
        <v>9.5839054942809098E-3</v>
      </c>
      <c r="G107" s="22">
        <v>-6.3641584281867794E-2</v>
      </c>
      <c r="H107" s="22">
        <v>-0.106473721563816</v>
      </c>
    </row>
    <row r="108" spans="1:8" x14ac:dyDescent="0.3">
      <c r="A108" s="22" t="s">
        <v>775</v>
      </c>
      <c r="B108" s="22" t="s">
        <v>799</v>
      </c>
      <c r="C108" s="22">
        <v>24</v>
      </c>
      <c r="D108" s="22">
        <v>-0.38157343389901499</v>
      </c>
      <c r="E108" s="22">
        <v>1.2408853988419401E-3</v>
      </c>
      <c r="F108" s="22">
        <v>1.0138297726708601E-2</v>
      </c>
      <c r="G108" s="22">
        <v>-6.1829196133961303E-2</v>
      </c>
      <c r="H108" s="22">
        <v>3.81192062050104E-2</v>
      </c>
    </row>
    <row r="109" spans="1:8" x14ac:dyDescent="0.3">
      <c r="A109" s="22" t="s">
        <v>10</v>
      </c>
      <c r="B109" s="22" t="s">
        <v>188</v>
      </c>
      <c r="C109" s="22">
        <v>41</v>
      </c>
      <c r="D109" s="22">
        <v>-0.33291964963383902</v>
      </c>
      <c r="E109" s="22">
        <v>2.3686230527327301E-4</v>
      </c>
      <c r="F109" s="22">
        <v>8.0667256795897598E-3</v>
      </c>
      <c r="G109" s="22">
        <v>-5.7131175894471899E-2</v>
      </c>
      <c r="H109" s="22">
        <v>-3.4644394181668802E-3</v>
      </c>
    </row>
    <row r="110" spans="1:8" x14ac:dyDescent="0.3">
      <c r="A110" s="22" t="s">
        <v>8</v>
      </c>
      <c r="B110" s="22" t="s">
        <v>31</v>
      </c>
      <c r="C110" s="22">
        <v>82</v>
      </c>
      <c r="D110" s="22">
        <v>-0.46707187750562501</v>
      </c>
      <c r="E110" s="23">
        <v>3.81136882531016E-13</v>
      </c>
      <c r="F110" s="23">
        <v>2.6333093702142899E-11</v>
      </c>
      <c r="G110" s="22">
        <v>-5.2037896141239499E-2</v>
      </c>
      <c r="H110" s="22">
        <v>-5.25373220443726E-2</v>
      </c>
    </row>
    <row r="111" spans="1:8" x14ac:dyDescent="0.3">
      <c r="A111" s="22" t="s">
        <v>25</v>
      </c>
      <c r="B111" s="22" t="s">
        <v>103</v>
      </c>
      <c r="C111" s="22">
        <v>124</v>
      </c>
      <c r="D111" s="22">
        <v>-0.25374664338029701</v>
      </c>
      <c r="E111" s="23">
        <v>1.3659091305573401E-6</v>
      </c>
      <c r="F111" s="22">
        <v>1.9181266790540999E-4</v>
      </c>
      <c r="G111" s="22">
        <v>-5.1747705415642303E-2</v>
      </c>
      <c r="H111" s="22">
        <v>2.2902668453753001E-2</v>
      </c>
    </row>
    <row r="112" spans="1:8" x14ac:dyDescent="0.3">
      <c r="A112" s="22" t="s">
        <v>775</v>
      </c>
      <c r="B112" s="22" t="s">
        <v>787</v>
      </c>
      <c r="C112" s="22">
        <v>64</v>
      </c>
      <c r="D112" s="22">
        <v>-0.29468624551024702</v>
      </c>
      <c r="E112" s="23">
        <v>5.0018768846659198E-5</v>
      </c>
      <c r="F112" s="22">
        <v>6.19587330229585E-4</v>
      </c>
      <c r="G112" s="22">
        <v>-4.9629300134256503E-2</v>
      </c>
      <c r="H112" s="22">
        <v>-1.37880989350379E-2</v>
      </c>
    </row>
    <row r="113" spans="1:8" x14ac:dyDescent="0.3">
      <c r="A113" s="22" t="s">
        <v>8</v>
      </c>
      <c r="B113" s="22" t="s">
        <v>223</v>
      </c>
      <c r="C113" s="22">
        <v>40</v>
      </c>
      <c r="D113" s="22">
        <v>-0.31660710531847802</v>
      </c>
      <c r="E113" s="22">
        <v>5.5355362141200598E-4</v>
      </c>
      <c r="F113" s="22">
        <v>9.5613807334801095E-3</v>
      </c>
      <c r="G113" s="22">
        <v>-4.9294400494545698E-2</v>
      </c>
      <c r="H113" s="22">
        <v>-7.5530353933572797E-2</v>
      </c>
    </row>
    <row r="114" spans="1:8" x14ac:dyDescent="0.3">
      <c r="A114" s="22" t="s">
        <v>25</v>
      </c>
      <c r="B114" s="22" t="s">
        <v>32</v>
      </c>
      <c r="C114" s="22">
        <v>265</v>
      </c>
      <c r="D114" s="22">
        <v>-0.25501340571866299</v>
      </c>
      <c r="E114" s="23">
        <v>2.7856051191510599E-12</v>
      </c>
      <c r="F114" s="23">
        <v>1.82549988808366E-9</v>
      </c>
      <c r="G114" s="22">
        <v>-4.6846914632281002E-2</v>
      </c>
      <c r="H114" s="22">
        <v>2.3740641772747002E-2</v>
      </c>
    </row>
    <row r="115" spans="1:8" x14ac:dyDescent="0.3">
      <c r="A115" s="22" t="s">
        <v>775</v>
      </c>
      <c r="B115" s="22" t="s">
        <v>839</v>
      </c>
      <c r="C115" s="22">
        <v>125</v>
      </c>
      <c r="D115" s="22">
        <v>-0.29401369863013699</v>
      </c>
      <c r="E115" s="23">
        <v>1.9285166882882399E-8</v>
      </c>
      <c r="F115" s="23">
        <v>5.6965416023283398E-7</v>
      </c>
      <c r="G115" s="22">
        <v>-4.5185628753155502E-2</v>
      </c>
      <c r="H115" s="22">
        <v>-8.7445236742496504E-2</v>
      </c>
    </row>
    <row r="116" spans="1:8" x14ac:dyDescent="0.3">
      <c r="A116" s="22" t="s">
        <v>10</v>
      </c>
      <c r="B116" s="22" t="s">
        <v>195</v>
      </c>
      <c r="C116" s="22">
        <v>48</v>
      </c>
      <c r="D116" s="22">
        <v>-0.30420439390748899</v>
      </c>
      <c r="E116" s="22">
        <v>2.81489826436485E-4</v>
      </c>
      <c r="F116" s="22">
        <v>9.0730202985331507E-3</v>
      </c>
      <c r="G116" s="22">
        <v>-4.0377350970326603E-2</v>
      </c>
      <c r="H116" s="22">
        <v>-1.98625135235488E-2</v>
      </c>
    </row>
    <row r="117" spans="1:8" x14ac:dyDescent="0.3">
      <c r="A117" s="22" t="s">
        <v>775</v>
      </c>
      <c r="B117" s="22" t="s">
        <v>776</v>
      </c>
      <c r="C117" s="22">
        <v>885</v>
      </c>
      <c r="D117" s="22">
        <v>-0.260756415144478</v>
      </c>
      <c r="E117" s="23">
        <v>7.1380531219933599E-34</v>
      </c>
      <c r="F117" s="23">
        <v>9.1367079961515105E-32</v>
      </c>
      <c r="G117" s="22">
        <v>-3.9208649828146099E-2</v>
      </c>
      <c r="H117" s="22">
        <v>2.14719139039516E-2</v>
      </c>
    </row>
    <row r="118" spans="1:8" x14ac:dyDescent="0.3">
      <c r="A118" s="22" t="s">
        <v>775</v>
      </c>
      <c r="B118" s="22" t="s">
        <v>777</v>
      </c>
      <c r="C118" s="22">
        <v>891</v>
      </c>
      <c r="D118" s="22">
        <v>-0.25658760903683198</v>
      </c>
      <c r="E118" s="23">
        <v>5.1419862737769303E-33</v>
      </c>
      <c r="F118" s="23">
        <v>4.9363068228258504E-31</v>
      </c>
      <c r="G118" s="22">
        <v>-3.6705267546629498E-2</v>
      </c>
      <c r="H118" s="22">
        <v>2.2738914936780898E-2</v>
      </c>
    </row>
    <row r="119" spans="1:8" x14ac:dyDescent="0.3">
      <c r="A119" s="22" t="s">
        <v>10</v>
      </c>
      <c r="B119" s="22" t="s">
        <v>212</v>
      </c>
      <c r="C119" s="22">
        <v>50</v>
      </c>
      <c r="D119" s="22">
        <v>-0.28928586475668799</v>
      </c>
      <c r="E119" s="22">
        <v>4.2487031001464502E-4</v>
      </c>
      <c r="F119" s="22">
        <v>1.2172871580578301E-2</v>
      </c>
      <c r="G119" s="22">
        <v>-3.0858174990862599E-2</v>
      </c>
      <c r="H119" s="22">
        <v>1.5913276001811E-4</v>
      </c>
    </row>
    <row r="120" spans="1:8" x14ac:dyDescent="0.3">
      <c r="A120" s="22" t="s">
        <v>25</v>
      </c>
      <c r="B120" s="22" t="s">
        <v>33</v>
      </c>
      <c r="C120" s="22">
        <v>307</v>
      </c>
      <c r="D120" s="22">
        <v>-0.23297519641911499</v>
      </c>
      <c r="E120" s="23">
        <v>7.9398487358373096E-12</v>
      </c>
      <c r="F120" s="23">
        <v>3.9024356536640402E-9</v>
      </c>
      <c r="G120" s="22">
        <v>-2.5795570253136699E-2</v>
      </c>
      <c r="H120" s="22">
        <v>3.9759591221809401E-2</v>
      </c>
    </row>
    <row r="121" spans="1:8" x14ac:dyDescent="0.3">
      <c r="A121" s="22" t="s">
        <v>8</v>
      </c>
      <c r="B121" s="22" t="s">
        <v>13</v>
      </c>
      <c r="C121" s="22">
        <v>1011</v>
      </c>
      <c r="D121" s="22">
        <v>-0.235322702256165</v>
      </c>
      <c r="E121" s="23">
        <v>1.1445262563904601E-30</v>
      </c>
      <c r="F121" s="23">
        <v>4.3491997742837398E-28</v>
      </c>
      <c r="G121" s="22">
        <v>-2.55973480817328E-2</v>
      </c>
      <c r="H121" s="22">
        <v>3.81079949438572E-2</v>
      </c>
    </row>
    <row r="122" spans="1:8" x14ac:dyDescent="0.3">
      <c r="A122" s="22" t="s">
        <v>10</v>
      </c>
      <c r="B122" s="22" t="s">
        <v>56</v>
      </c>
      <c r="C122" s="22">
        <v>143</v>
      </c>
      <c r="D122" s="22">
        <v>-0.282671346702288</v>
      </c>
      <c r="E122" s="23">
        <v>8.1054579607240707E-9</v>
      </c>
      <c r="F122" s="23">
        <v>1.27220448861799E-6</v>
      </c>
      <c r="G122" s="22">
        <v>-2.4759491605983699E-2</v>
      </c>
      <c r="H122" s="22">
        <v>-3.7164933979511303E-2</v>
      </c>
    </row>
    <row r="123" spans="1:8" x14ac:dyDescent="0.3">
      <c r="A123" s="22" t="s">
        <v>10</v>
      </c>
      <c r="B123" s="22" t="s">
        <v>158</v>
      </c>
      <c r="C123" s="22">
        <v>74</v>
      </c>
      <c r="D123" s="22">
        <v>-0.27577524592134001</v>
      </c>
      <c r="E123" s="23">
        <v>4.5675928006021202E-5</v>
      </c>
      <c r="F123" s="22">
        <v>1.91732674536903E-3</v>
      </c>
      <c r="G123" s="22">
        <v>-2.26730237513579E-2</v>
      </c>
      <c r="H123" s="22">
        <v>-1.5926719177514301E-2</v>
      </c>
    </row>
    <row r="124" spans="1:8" x14ac:dyDescent="0.3">
      <c r="A124" s="22" t="s">
        <v>10</v>
      </c>
      <c r="B124" s="22" t="s">
        <v>179</v>
      </c>
      <c r="C124" s="22">
        <v>72</v>
      </c>
      <c r="D124" s="22">
        <v>-0.26079952968841902</v>
      </c>
      <c r="E124" s="22">
        <v>1.42559839975099E-4</v>
      </c>
      <c r="F124" s="22">
        <v>5.1983941647485502E-3</v>
      </c>
      <c r="G124" s="22">
        <v>-2.0993337850086401E-2</v>
      </c>
      <c r="H124" s="22">
        <v>-1.9192826468497501E-2</v>
      </c>
    </row>
    <row r="125" spans="1:8" x14ac:dyDescent="0.3">
      <c r="A125" s="22" t="s">
        <v>8</v>
      </c>
      <c r="B125" s="22" t="s">
        <v>14</v>
      </c>
      <c r="C125" s="22">
        <v>976</v>
      </c>
      <c r="D125" s="22">
        <v>-0.23008364045117399</v>
      </c>
      <c r="E125" s="23">
        <v>1.1165889938198899E-28</v>
      </c>
      <c r="F125" s="23">
        <v>2.8286921176770399E-26</v>
      </c>
      <c r="G125" s="22">
        <v>-1.96089149172681E-2</v>
      </c>
      <c r="H125" s="22">
        <v>3.9462789893150302E-2</v>
      </c>
    </row>
    <row r="126" spans="1:8" x14ac:dyDescent="0.3">
      <c r="A126" s="22" t="s">
        <v>10</v>
      </c>
      <c r="B126" s="22" t="s">
        <v>145</v>
      </c>
      <c r="C126" s="22">
        <v>80</v>
      </c>
      <c r="D126" s="22">
        <v>-0.27716239135043502</v>
      </c>
      <c r="E126" s="23">
        <v>2.0683370130814901E-5</v>
      </c>
      <c r="F126" s="22">
        <v>9.9555954896322191E-4</v>
      </c>
      <c r="G126" s="22">
        <v>-1.8567470239941E-2</v>
      </c>
      <c r="H126" s="22">
        <v>-1.52320801280439E-2</v>
      </c>
    </row>
    <row r="127" spans="1:8" x14ac:dyDescent="0.3">
      <c r="A127" s="22" t="s">
        <v>775</v>
      </c>
      <c r="B127" s="22" t="s">
        <v>875</v>
      </c>
      <c r="C127" s="22">
        <v>516</v>
      </c>
      <c r="D127" s="22">
        <v>-9.4739872774781006E-2</v>
      </c>
      <c r="E127" s="22">
        <v>4.2999171998842599E-4</v>
      </c>
      <c r="F127" s="22">
        <v>4.3451794861988297E-3</v>
      </c>
      <c r="G127" s="22">
        <v>-1.7694100026050701E-2</v>
      </c>
      <c r="H127" s="22">
        <v>0.13224737346172299</v>
      </c>
    </row>
    <row r="128" spans="1:8" x14ac:dyDescent="0.3">
      <c r="A128" s="22" t="s">
        <v>10</v>
      </c>
      <c r="B128" s="22" t="s">
        <v>124</v>
      </c>
      <c r="C128" s="22">
        <v>115</v>
      </c>
      <c r="D128" s="22">
        <v>-0.24465575840870701</v>
      </c>
      <c r="E128" s="23">
        <v>7.1554939395575498E-6</v>
      </c>
      <c r="F128" s="22">
        <v>4.1663440519036703E-4</v>
      </c>
      <c r="G128" s="22">
        <v>-1.27024001644357E-2</v>
      </c>
      <c r="H128" s="22">
        <v>4.6816725283861202E-2</v>
      </c>
    </row>
    <row r="129" spans="1:8" x14ac:dyDescent="0.3">
      <c r="A129" s="22" t="s">
        <v>10</v>
      </c>
      <c r="B129" s="22" t="s">
        <v>142</v>
      </c>
      <c r="C129" s="22">
        <v>107</v>
      </c>
      <c r="D129" s="22">
        <v>-0.24259211286690699</v>
      </c>
      <c r="E129" s="23">
        <v>1.72969691999267E-5</v>
      </c>
      <c r="F129" s="22">
        <v>8.5537066865390898E-4</v>
      </c>
      <c r="G129" s="22">
        <v>-1.0816401297174301E-2</v>
      </c>
      <c r="H129" s="22">
        <v>3.81079949438572E-2</v>
      </c>
    </row>
    <row r="130" spans="1:8" x14ac:dyDescent="0.3">
      <c r="A130" s="22" t="s">
        <v>10</v>
      </c>
      <c r="B130" s="22" t="s">
        <v>45</v>
      </c>
      <c r="C130" s="22">
        <v>236</v>
      </c>
      <c r="D130" s="22">
        <v>-0.239066291587854</v>
      </c>
      <c r="E130" s="23">
        <v>5.5734261775034299E-10</v>
      </c>
      <c r="F130" s="23">
        <v>1.25750428129921E-7</v>
      </c>
      <c r="G130" s="22">
        <v>-1.00168416688961E-2</v>
      </c>
      <c r="H130" s="22">
        <v>1.6753945499658598E-2</v>
      </c>
    </row>
    <row r="131" spans="1:8" x14ac:dyDescent="0.3">
      <c r="A131" s="22" t="s">
        <v>8</v>
      </c>
      <c r="B131" s="22" t="s">
        <v>81</v>
      </c>
      <c r="C131" s="22">
        <v>182</v>
      </c>
      <c r="D131" s="22">
        <v>-0.22528544045337101</v>
      </c>
      <c r="E131" s="23">
        <v>2.4328494481921298E-7</v>
      </c>
      <c r="F131" s="23">
        <v>8.4043890028455397E-6</v>
      </c>
      <c r="G131" s="22">
        <v>-3.7231019053321599E-3</v>
      </c>
      <c r="H131" s="22">
        <v>2.03152215108275E-2</v>
      </c>
    </row>
    <row r="132" spans="1:8" x14ac:dyDescent="0.3">
      <c r="A132" s="22" t="s">
        <v>10</v>
      </c>
      <c r="B132" s="22" t="s">
        <v>68</v>
      </c>
      <c r="C132" s="22">
        <v>195</v>
      </c>
      <c r="D132" s="22">
        <v>-0.22911108882425699</v>
      </c>
      <c r="E132" s="23">
        <v>5.7279431745075202E-8</v>
      </c>
      <c r="F132" s="23">
        <v>6.4618358937412904E-6</v>
      </c>
      <c r="G132" s="22">
        <v>-2.63496725461804E-3</v>
      </c>
      <c r="H132" s="22">
        <v>2.2228412330150601E-2</v>
      </c>
    </row>
    <row r="133" spans="1:8" x14ac:dyDescent="0.3">
      <c r="A133" s="22" t="s">
        <v>10</v>
      </c>
      <c r="B133" s="22" t="s">
        <v>169</v>
      </c>
      <c r="C133" s="22">
        <v>65</v>
      </c>
      <c r="D133" s="22">
        <v>-0.28650107289160498</v>
      </c>
      <c r="E133" s="23">
        <v>7.0926052995357104E-5</v>
      </c>
      <c r="F133" s="22">
        <v>2.7531510893896698E-3</v>
      </c>
      <c r="G133" s="22">
        <v>4.3713448999019799E-4</v>
      </c>
      <c r="H133" s="22">
        <v>-4.0213953703641898E-2</v>
      </c>
    </row>
    <row r="134" spans="1:8" x14ac:dyDescent="0.3">
      <c r="A134" s="22" t="s">
        <v>10</v>
      </c>
      <c r="B134" s="22" t="s">
        <v>141</v>
      </c>
      <c r="C134" s="22">
        <v>99</v>
      </c>
      <c r="D134" s="22">
        <v>-0.25591375655232601</v>
      </c>
      <c r="E134" s="23">
        <v>1.2762636867447601E-5</v>
      </c>
      <c r="F134" s="22">
        <v>6.3990443182619303E-4</v>
      </c>
      <c r="G134" s="22">
        <v>2.5587750603491902E-3</v>
      </c>
      <c r="H134" s="22">
        <v>1.7498217523097999E-2</v>
      </c>
    </row>
    <row r="135" spans="1:8" x14ac:dyDescent="0.3">
      <c r="A135" s="22" t="s">
        <v>8</v>
      </c>
      <c r="B135" s="22" t="s">
        <v>111</v>
      </c>
      <c r="C135" s="22">
        <v>62</v>
      </c>
      <c r="D135" s="22">
        <v>-0.34591409203937701</v>
      </c>
      <c r="E135" s="23">
        <v>2.7782930995264299E-6</v>
      </c>
      <c r="F135" s="23">
        <v>7.0383425188002896E-5</v>
      </c>
      <c r="G135" s="22">
        <v>3.2510560666841799E-3</v>
      </c>
      <c r="H135" s="22">
        <v>-2.1598779596388298E-2</v>
      </c>
    </row>
    <row r="136" spans="1:8" x14ac:dyDescent="0.3">
      <c r="A136" s="22" t="s">
        <v>775</v>
      </c>
      <c r="B136" s="22" t="s">
        <v>866</v>
      </c>
      <c r="C136" s="22">
        <v>551</v>
      </c>
      <c r="D136" s="22">
        <v>-0.14982052073350999</v>
      </c>
      <c r="E136" s="23">
        <v>1.00329287318848E-8</v>
      </c>
      <c r="F136" s="23">
        <v>3.2105371942031201E-7</v>
      </c>
      <c r="G136" s="22">
        <v>6.12077353177372E-3</v>
      </c>
      <c r="H136" s="22">
        <v>8.3465926349163097E-2</v>
      </c>
    </row>
    <row r="137" spans="1:8" x14ac:dyDescent="0.3">
      <c r="A137" s="22" t="s">
        <v>10</v>
      </c>
      <c r="B137" s="22" t="s">
        <v>30</v>
      </c>
      <c r="C137" s="22">
        <v>163</v>
      </c>
      <c r="D137" s="22">
        <v>-0.34163332636077398</v>
      </c>
      <c r="E137" s="23">
        <v>1.13274889995576E-13</v>
      </c>
      <c r="F137" s="23">
        <v>5.1115294110503702E-11</v>
      </c>
      <c r="G137" s="22">
        <v>9.9549493345323405E-3</v>
      </c>
      <c r="H137" s="22">
        <v>-2.2960336878895801E-2</v>
      </c>
    </row>
    <row r="138" spans="1:8" x14ac:dyDescent="0.3">
      <c r="A138" s="22" t="s">
        <v>10</v>
      </c>
      <c r="B138" s="22" t="s">
        <v>91</v>
      </c>
      <c r="C138" s="22">
        <v>138</v>
      </c>
      <c r="D138" s="22">
        <v>-0.24762109179366101</v>
      </c>
      <c r="E138" s="23">
        <v>6.8762668885215699E-7</v>
      </c>
      <c r="F138" s="23">
        <v>5.9103151113244903E-5</v>
      </c>
      <c r="G138" s="22">
        <v>1.2149893680411901E-2</v>
      </c>
      <c r="H138" s="22">
        <v>1.20395282283425E-2</v>
      </c>
    </row>
    <row r="139" spans="1:8" x14ac:dyDescent="0.3">
      <c r="A139" s="22" t="s">
        <v>10</v>
      </c>
      <c r="B139" s="22" t="s">
        <v>92</v>
      </c>
      <c r="C139" s="22">
        <v>138</v>
      </c>
      <c r="D139" s="22">
        <v>-0.24762109179366101</v>
      </c>
      <c r="E139" s="23">
        <v>6.8762668885215699E-7</v>
      </c>
      <c r="F139" s="23">
        <v>5.7728659226890402E-5</v>
      </c>
      <c r="G139" s="22">
        <v>1.2149893680411901E-2</v>
      </c>
      <c r="H139" s="22">
        <v>1.20395282283425E-2</v>
      </c>
    </row>
    <row r="140" spans="1:8" x14ac:dyDescent="0.3">
      <c r="A140" s="22" t="s">
        <v>10</v>
      </c>
      <c r="B140" s="22" t="s">
        <v>37</v>
      </c>
      <c r="C140" s="22">
        <v>262</v>
      </c>
      <c r="D140" s="22">
        <v>-0.23912403107299501</v>
      </c>
      <c r="E140" s="23">
        <v>7.1403212056242698E-11</v>
      </c>
      <c r="F140" s="23">
        <v>2.34332359566397E-8</v>
      </c>
      <c r="G140" s="22">
        <v>1.40696230435785E-2</v>
      </c>
      <c r="H140" s="22">
        <v>2.9188212007284199E-2</v>
      </c>
    </row>
    <row r="141" spans="1:8" x14ac:dyDescent="0.3">
      <c r="A141" s="22" t="s">
        <v>775</v>
      </c>
      <c r="B141" s="22" t="s">
        <v>805</v>
      </c>
      <c r="C141" s="22">
        <v>165</v>
      </c>
      <c r="D141" s="22">
        <v>-0.19827026744125201</v>
      </c>
      <c r="E141" s="23">
        <v>1.46255318283058E-5</v>
      </c>
      <c r="F141" s="22">
        <v>2.0057872221676499E-4</v>
      </c>
      <c r="G141" s="22">
        <v>1.5821860077311099E-2</v>
      </c>
      <c r="H141" s="22">
        <v>3.2836075872182797E-2</v>
      </c>
    </row>
    <row r="142" spans="1:8" x14ac:dyDescent="0.3">
      <c r="A142" s="22" t="s">
        <v>25</v>
      </c>
      <c r="B142" s="22" t="s">
        <v>64</v>
      </c>
      <c r="C142" s="22">
        <v>630</v>
      </c>
      <c r="D142" s="22">
        <v>-0.13583903763889399</v>
      </c>
      <c r="E142" s="23">
        <v>3.7237390825625602E-8</v>
      </c>
      <c r="F142" s="23">
        <v>8.1343011514644398E-6</v>
      </c>
      <c r="G142" s="22">
        <v>1.8224824539067899E-2</v>
      </c>
      <c r="H142" s="22">
        <v>9.2484276741743102E-2</v>
      </c>
    </row>
    <row r="143" spans="1:8" x14ac:dyDescent="0.3">
      <c r="A143" s="22" t="s">
        <v>8</v>
      </c>
      <c r="B143" s="22" t="s">
        <v>83</v>
      </c>
      <c r="C143" s="22">
        <v>227</v>
      </c>
      <c r="D143" s="22">
        <v>-0.200503185879949</v>
      </c>
      <c r="E143" s="23">
        <v>3.28191313551337E-7</v>
      </c>
      <c r="F143" s="23">
        <v>1.0844582534739799E-5</v>
      </c>
      <c r="G143" s="22">
        <v>1.8391360832370099E-2</v>
      </c>
      <c r="H143" s="22">
        <v>4.8580355942249298E-2</v>
      </c>
    </row>
    <row r="144" spans="1:8" x14ac:dyDescent="0.3">
      <c r="A144" s="22" t="s">
        <v>8</v>
      </c>
      <c r="B144" s="22" t="s">
        <v>28</v>
      </c>
      <c r="C144" s="22">
        <v>1281</v>
      </c>
      <c r="D144" s="22">
        <v>-0.14578387725033501</v>
      </c>
      <c r="E144" s="23">
        <v>1.0227015383455E-14</v>
      </c>
      <c r="F144" s="23">
        <v>8.6361463238064497E-13</v>
      </c>
      <c r="G144" s="22">
        <v>2.2390996559452502E-2</v>
      </c>
      <c r="H144" s="22">
        <v>0.103356100618839</v>
      </c>
    </row>
    <row r="145" spans="1:8" x14ac:dyDescent="0.3">
      <c r="A145" s="22" t="s">
        <v>775</v>
      </c>
      <c r="B145" s="22" t="s">
        <v>779</v>
      </c>
      <c r="C145" s="22">
        <v>1348</v>
      </c>
      <c r="D145" s="22">
        <v>-0.131587188648841</v>
      </c>
      <c r="E145" s="23">
        <v>1.2960755870365199E-12</v>
      </c>
      <c r="F145" s="23">
        <v>7.1099003631717903E-11</v>
      </c>
      <c r="G145" s="22">
        <v>2.5065388382210101E-2</v>
      </c>
      <c r="H145" s="22">
        <v>0.113779690116644</v>
      </c>
    </row>
    <row r="146" spans="1:8" x14ac:dyDescent="0.3">
      <c r="A146" s="22" t="s">
        <v>10</v>
      </c>
      <c r="B146" s="22" t="s">
        <v>204</v>
      </c>
      <c r="C146" s="22">
        <v>167</v>
      </c>
      <c r="D146" s="22">
        <v>-0.16338381552230299</v>
      </c>
      <c r="E146" s="22">
        <v>3.2760912373436002E-4</v>
      </c>
      <c r="F146" s="22">
        <v>9.9383944258910999E-3</v>
      </c>
      <c r="G146" s="22">
        <v>3.2453995619058401E-2</v>
      </c>
      <c r="H146" s="22">
        <v>8.3465926349163097E-2</v>
      </c>
    </row>
    <row r="147" spans="1:8" x14ac:dyDescent="0.3">
      <c r="A147" s="22" t="s">
        <v>10</v>
      </c>
      <c r="B147" s="22" t="s">
        <v>205</v>
      </c>
      <c r="C147" s="22">
        <v>167</v>
      </c>
      <c r="D147" s="22">
        <v>-0.16338381552230299</v>
      </c>
      <c r="E147" s="22">
        <v>3.2760912373436002E-4</v>
      </c>
      <c r="F147" s="22">
        <v>9.8555744723419995E-3</v>
      </c>
      <c r="G147" s="22">
        <v>3.2453995619058401E-2</v>
      </c>
      <c r="H147" s="22">
        <v>8.3465926349163097E-2</v>
      </c>
    </row>
    <row r="148" spans="1:8" x14ac:dyDescent="0.3">
      <c r="A148" s="22" t="s">
        <v>775</v>
      </c>
      <c r="B148" s="22" t="s">
        <v>884</v>
      </c>
      <c r="C148" s="22">
        <v>78</v>
      </c>
      <c r="D148" s="22">
        <v>-0.205633527311849</v>
      </c>
      <c r="E148" s="22">
        <v>1.81106447900421E-3</v>
      </c>
      <c r="F148" s="22">
        <v>1.3636250194855299E-2</v>
      </c>
      <c r="G148" s="22">
        <v>3.4525929714361997E-2</v>
      </c>
      <c r="H148" s="22">
        <v>5.0410348922014202E-2</v>
      </c>
    </row>
    <row r="149" spans="1:8" x14ac:dyDescent="0.3">
      <c r="A149" s="22" t="s">
        <v>10</v>
      </c>
      <c r="B149" s="22" t="s">
        <v>87</v>
      </c>
      <c r="C149" s="22">
        <v>256</v>
      </c>
      <c r="D149" s="22">
        <v>-0.18823290574763299</v>
      </c>
      <c r="E149" s="23">
        <v>3.87835746723562E-7</v>
      </c>
      <c r="F149" s="23">
        <v>3.5899667837745103E-5</v>
      </c>
      <c r="G149" s="22">
        <v>3.5037706449657001E-2</v>
      </c>
      <c r="H149" s="22">
        <v>3.1498645432293401E-2</v>
      </c>
    </row>
    <row r="150" spans="1:8" x14ac:dyDescent="0.3">
      <c r="A150" s="22" t="s">
        <v>8</v>
      </c>
      <c r="B150" s="22" t="s">
        <v>54</v>
      </c>
      <c r="C150" s="22">
        <v>351</v>
      </c>
      <c r="D150" s="22">
        <v>-0.18606436465185899</v>
      </c>
      <c r="E150" s="23">
        <v>6.16992977499568E-9</v>
      </c>
      <c r="F150" s="23">
        <v>2.9307166431229498E-7</v>
      </c>
      <c r="G150" s="22">
        <v>3.56156378639517E-2</v>
      </c>
      <c r="H150" s="22">
        <v>7.12421759963036E-2</v>
      </c>
    </row>
    <row r="151" spans="1:8" x14ac:dyDescent="0.3">
      <c r="A151" s="22" t="s">
        <v>10</v>
      </c>
      <c r="B151" s="22" t="s">
        <v>94</v>
      </c>
      <c r="C151" s="22">
        <v>176</v>
      </c>
      <c r="D151" s="22">
        <v>-0.218410025378214</v>
      </c>
      <c r="E151" s="23">
        <v>8.4256898825832E-7</v>
      </c>
      <c r="F151" s="23">
        <v>6.9128955627557602E-5</v>
      </c>
      <c r="G151" s="22">
        <v>3.5668881661629098E-2</v>
      </c>
      <c r="H151" s="22">
        <v>2.8668746352195702E-2</v>
      </c>
    </row>
    <row r="152" spans="1:8" x14ac:dyDescent="0.3">
      <c r="A152" s="22" t="s">
        <v>10</v>
      </c>
      <c r="B152" s="22" t="s">
        <v>206</v>
      </c>
      <c r="C152" s="22">
        <v>195</v>
      </c>
      <c r="D152" s="22">
        <v>-0.15053878469784601</v>
      </c>
      <c r="E152" s="22">
        <v>3.6260548724294998E-4</v>
      </c>
      <c r="F152" s="22">
        <v>1.0818229826008699E-2</v>
      </c>
      <c r="G152" s="22">
        <v>4.1159340660445999E-2</v>
      </c>
      <c r="H152" s="22">
        <v>9.4970919191837297E-2</v>
      </c>
    </row>
    <row r="153" spans="1:8" x14ac:dyDescent="0.3">
      <c r="A153" s="22" t="s">
        <v>775</v>
      </c>
      <c r="B153" s="22" t="s">
        <v>780</v>
      </c>
      <c r="C153" s="22">
        <v>335</v>
      </c>
      <c r="D153" s="22">
        <v>-0.190175077102163</v>
      </c>
      <c r="E153" s="23">
        <v>6.1015643022573096E-9</v>
      </c>
      <c r="F153" s="23">
        <v>2.1300006291516399E-7</v>
      </c>
      <c r="G153" s="22">
        <v>4.4238152334800197E-2</v>
      </c>
      <c r="H153" s="22">
        <v>6.9569006562232999E-2</v>
      </c>
    </row>
    <row r="154" spans="1:8" x14ac:dyDescent="0.3">
      <c r="A154" s="22" t="s">
        <v>10</v>
      </c>
      <c r="B154" s="22" t="s">
        <v>178</v>
      </c>
      <c r="C154" s="22">
        <v>148</v>
      </c>
      <c r="D154" s="22">
        <v>-0.183419276450036</v>
      </c>
      <c r="E154" s="22">
        <v>1.42148626254912E-4</v>
      </c>
      <c r="F154" s="22">
        <v>5.23629123245134E-3</v>
      </c>
      <c r="G154" s="22">
        <v>4.6129276390766402E-2</v>
      </c>
      <c r="H154" s="22">
        <v>8.8590297847986194E-2</v>
      </c>
    </row>
    <row r="155" spans="1:8" x14ac:dyDescent="0.3">
      <c r="A155" s="22" t="s">
        <v>8</v>
      </c>
      <c r="B155" s="22" t="s">
        <v>90</v>
      </c>
      <c r="C155" s="22">
        <v>1033</v>
      </c>
      <c r="D155" s="22">
        <v>-0.100816519263867</v>
      </c>
      <c r="E155" s="23">
        <v>6.6634372810895395E-7</v>
      </c>
      <c r="F155" s="23">
        <v>1.9477739744723298E-5</v>
      </c>
      <c r="G155" s="22">
        <v>4.7361145868770299E-2</v>
      </c>
      <c r="H155" s="22">
        <v>0.11858903616666799</v>
      </c>
    </row>
    <row r="156" spans="1:8" x14ac:dyDescent="0.3">
      <c r="A156" s="22" t="s">
        <v>10</v>
      </c>
      <c r="B156" s="22" t="s">
        <v>187</v>
      </c>
      <c r="C156" s="22">
        <v>141</v>
      </c>
      <c r="D156" s="22">
        <v>-0.181685798542565</v>
      </c>
      <c r="E156" s="22">
        <v>2.3230777690704001E-4</v>
      </c>
      <c r="F156" s="22">
        <v>7.9869626155658503E-3</v>
      </c>
      <c r="G156" s="22">
        <v>4.8992708979293399E-2</v>
      </c>
      <c r="H156" s="22">
        <v>8.9559450745582594E-2</v>
      </c>
    </row>
    <row r="157" spans="1:8" x14ac:dyDescent="0.3">
      <c r="A157" s="22" t="s">
        <v>775</v>
      </c>
      <c r="B157" s="22" t="s">
        <v>882</v>
      </c>
      <c r="C157" s="22">
        <v>95</v>
      </c>
      <c r="D157" s="22">
        <v>-0.188963263113121</v>
      </c>
      <c r="E157" s="22">
        <v>1.58860012662726E-3</v>
      </c>
      <c r="F157" s="22">
        <v>1.2449437727038101E-2</v>
      </c>
      <c r="G157" s="22">
        <v>4.9956988567780497E-2</v>
      </c>
      <c r="H157" s="22">
        <v>8.7621144950389904E-2</v>
      </c>
    </row>
    <row r="158" spans="1:8" x14ac:dyDescent="0.3">
      <c r="A158" s="22" t="s">
        <v>10</v>
      </c>
      <c r="B158" s="22" t="s">
        <v>121</v>
      </c>
      <c r="C158" s="22">
        <v>271</v>
      </c>
      <c r="D158" s="22">
        <v>-0.163216055492415</v>
      </c>
      <c r="E158" s="23">
        <v>6.1849150654888301E-6</v>
      </c>
      <c r="F158" s="22">
        <v>3.6602530141663402E-4</v>
      </c>
      <c r="G158" s="22">
        <v>5.20149785306818E-2</v>
      </c>
      <c r="H158" s="22">
        <v>8.7621144950389904E-2</v>
      </c>
    </row>
    <row r="159" spans="1:8" x14ac:dyDescent="0.3">
      <c r="A159" s="22" t="s">
        <v>10</v>
      </c>
      <c r="B159" s="22" t="s">
        <v>176</v>
      </c>
      <c r="C159" s="22">
        <v>176</v>
      </c>
      <c r="D159" s="22">
        <v>-0.171386555448447</v>
      </c>
      <c r="E159" s="22">
        <v>1.1116182209766399E-4</v>
      </c>
      <c r="F159" s="22">
        <v>4.1801476851309098E-3</v>
      </c>
      <c r="G159" s="22">
        <v>5.3463123804910799E-2</v>
      </c>
      <c r="H159" s="22">
        <v>9.0028271079063402E-2</v>
      </c>
    </row>
    <row r="160" spans="1:8" x14ac:dyDescent="0.3">
      <c r="A160" s="22" t="s">
        <v>10</v>
      </c>
      <c r="B160" s="22" t="s">
        <v>177</v>
      </c>
      <c r="C160" s="22">
        <v>176</v>
      </c>
      <c r="D160" s="22">
        <v>-0.171386555448447</v>
      </c>
      <c r="E160" s="22">
        <v>1.1116182209766399E-4</v>
      </c>
      <c r="F160" s="22">
        <v>4.1370533790986404E-3</v>
      </c>
      <c r="G160" s="22">
        <v>5.3463123804910799E-2</v>
      </c>
      <c r="H160" s="22">
        <v>9.0028271079063402E-2</v>
      </c>
    </row>
    <row r="161" spans="1:8" x14ac:dyDescent="0.3">
      <c r="A161" s="22" t="s">
        <v>25</v>
      </c>
      <c r="B161" s="22" t="s">
        <v>44</v>
      </c>
      <c r="C161" s="22">
        <v>1845</v>
      </c>
      <c r="D161" s="22">
        <v>-0.107256483133937</v>
      </c>
      <c r="E161" s="23">
        <v>3.8725814057318302E-10</v>
      </c>
      <c r="F161" s="23">
        <v>1.2689158406114601E-7</v>
      </c>
      <c r="G161" s="22">
        <v>6.22684180632746E-2</v>
      </c>
      <c r="H161" s="22">
        <v>0.125919789075851</v>
      </c>
    </row>
    <row r="162" spans="1:8" x14ac:dyDescent="0.3">
      <c r="A162" s="22" t="s">
        <v>10</v>
      </c>
      <c r="B162" s="22" t="s">
        <v>196</v>
      </c>
      <c r="C162" s="22">
        <v>286</v>
      </c>
      <c r="D162" s="22">
        <v>-0.127835144239489</v>
      </c>
      <c r="E162" s="22">
        <v>2.8256352245854398E-4</v>
      </c>
      <c r="F162" s="22">
        <v>9.0270293457994904E-3</v>
      </c>
      <c r="G162" s="22">
        <v>6.6434206162217901E-2</v>
      </c>
      <c r="H162" s="22">
        <v>8.94818641245365E-2</v>
      </c>
    </row>
    <row r="163" spans="1:8" x14ac:dyDescent="0.3">
      <c r="A163" s="22" t="s">
        <v>10</v>
      </c>
      <c r="B163" s="22" t="s">
        <v>168</v>
      </c>
      <c r="C163" s="22">
        <v>227</v>
      </c>
      <c r="D163" s="22">
        <v>-0.15649466449454899</v>
      </c>
      <c r="E163" s="23">
        <v>6.7290676578017001E-5</v>
      </c>
      <c r="F163" s="22">
        <v>2.6404276352895799E-3</v>
      </c>
      <c r="G163" s="22">
        <v>6.8383096487544398E-2</v>
      </c>
      <c r="H163" s="22">
        <v>5.7994097471237203E-2</v>
      </c>
    </row>
    <row r="164" spans="1:8" x14ac:dyDescent="0.3">
      <c r="A164" s="22" t="s">
        <v>10</v>
      </c>
      <c r="B164" s="22" t="s">
        <v>52</v>
      </c>
      <c r="C164" s="22">
        <v>695</v>
      </c>
      <c r="D164" s="22">
        <v>-0.13900852014633999</v>
      </c>
      <c r="E164" s="23">
        <v>4.38501248935133E-9</v>
      </c>
      <c r="F164" s="23">
        <v>7.5380452793134798E-7</v>
      </c>
      <c r="G164" s="22">
        <v>7.3931158930456903E-2</v>
      </c>
      <c r="H164" s="22">
        <v>8.9404277503490406E-2</v>
      </c>
    </row>
    <row r="165" spans="1:8" x14ac:dyDescent="0.3">
      <c r="A165" s="22" t="s">
        <v>10</v>
      </c>
      <c r="B165" s="22" t="s">
        <v>238</v>
      </c>
      <c r="C165" s="22">
        <v>263</v>
      </c>
      <c r="D165" s="22">
        <v>-0.123184188413357</v>
      </c>
      <c r="E165" s="22">
        <v>7.6933472201343601E-4</v>
      </c>
      <c r="F165" s="22">
        <v>1.9421666758521E-2</v>
      </c>
      <c r="G165" s="22">
        <v>7.6006841482399806E-2</v>
      </c>
      <c r="H165" s="22">
        <v>8.9559450745582594E-2</v>
      </c>
    </row>
    <row r="166" spans="1:8" x14ac:dyDescent="0.3">
      <c r="A166" s="22" t="s">
        <v>10</v>
      </c>
      <c r="B166" s="22" t="s">
        <v>237</v>
      </c>
      <c r="C166" s="22">
        <v>257</v>
      </c>
      <c r="D166" s="22">
        <v>0.12540324654176499</v>
      </c>
      <c r="E166" s="22">
        <v>7.0624077898587202E-4</v>
      </c>
      <c r="F166" s="22">
        <v>1.7954431071401399E-2</v>
      </c>
      <c r="G166" s="22">
        <v>0.10999750117236801</v>
      </c>
      <c r="H166" s="22">
        <v>0.25276669859886203</v>
      </c>
    </row>
    <row r="167" spans="1:8" x14ac:dyDescent="0.3">
      <c r="A167" s="22" t="s">
        <v>25</v>
      </c>
      <c r="B167" s="22" t="s">
        <v>155</v>
      </c>
      <c r="C167" s="22">
        <v>2302</v>
      </c>
      <c r="D167" s="22">
        <v>6.8902357277543805E-2</v>
      </c>
      <c r="E167" s="23">
        <v>3.6422936161064303E-5</v>
      </c>
      <c r="F167" s="22">
        <v>2.98364552052719E-3</v>
      </c>
      <c r="G167" s="22">
        <v>0.118695409910667</v>
      </c>
      <c r="H167" s="22">
        <v>0.193218544125557</v>
      </c>
    </row>
    <row r="168" spans="1:8" x14ac:dyDescent="0.3">
      <c r="A168" s="22" t="s">
        <v>10</v>
      </c>
      <c r="B168" s="22" t="s">
        <v>190</v>
      </c>
      <c r="C168" s="22">
        <v>1234</v>
      </c>
      <c r="D168" s="22">
        <v>-6.9828977911371701E-2</v>
      </c>
      <c r="E168" s="22">
        <v>2.50968720074119E-4</v>
      </c>
      <c r="F168" s="22">
        <v>8.4672624249305505E-3</v>
      </c>
      <c r="G168" s="22">
        <v>0.130041802682829</v>
      </c>
      <c r="H168" s="22">
        <v>0.12068830803036699</v>
      </c>
    </row>
    <row r="169" spans="1:8" x14ac:dyDescent="0.3">
      <c r="A169" s="22" t="s">
        <v>775</v>
      </c>
      <c r="B169" s="22" t="s">
        <v>873</v>
      </c>
      <c r="C169" s="22">
        <v>1540</v>
      </c>
      <c r="D169" s="22">
        <v>6.7964703396082002E-2</v>
      </c>
      <c r="E169" s="22">
        <v>1.4116043770444201E-4</v>
      </c>
      <c r="F169" s="22">
        <v>1.50571133551405E-3</v>
      </c>
      <c r="G169" s="22">
        <v>0.13906906591288001</v>
      </c>
      <c r="H169" s="22">
        <v>0.20278957486152599</v>
      </c>
    </row>
    <row r="170" spans="1:8" x14ac:dyDescent="0.3">
      <c r="A170" s="22" t="s">
        <v>8</v>
      </c>
      <c r="B170" s="22" t="s">
        <v>16</v>
      </c>
      <c r="C170" s="22">
        <v>4340</v>
      </c>
      <c r="D170" s="22">
        <v>0.29080458611057902</v>
      </c>
      <c r="E170" s="23">
        <v>1.30129097624435E-24</v>
      </c>
      <c r="F170" s="23">
        <v>2.4724528548642698E-22</v>
      </c>
      <c r="G170" s="22">
        <v>0.14020401334567401</v>
      </c>
      <c r="H170" s="22">
        <v>0.18437690287828401</v>
      </c>
    </row>
    <row r="171" spans="1:8" x14ac:dyDescent="0.3">
      <c r="A171" s="22" t="s">
        <v>25</v>
      </c>
      <c r="B171" s="22" t="s">
        <v>70</v>
      </c>
      <c r="C171" s="22">
        <v>394</v>
      </c>
      <c r="D171" s="22">
        <v>0.16368396720740699</v>
      </c>
      <c r="E171" s="23">
        <v>7.0116211324632195E-8</v>
      </c>
      <c r="F171" s="23">
        <v>1.37848471464227E-5</v>
      </c>
      <c r="G171" s="22">
        <v>0.142526526830211</v>
      </c>
      <c r="H171" s="22">
        <v>0.24615984410047501</v>
      </c>
    </row>
    <row r="172" spans="1:8" x14ac:dyDescent="0.3">
      <c r="A172" s="22" t="s">
        <v>8</v>
      </c>
      <c r="B172" s="22" t="s">
        <v>243</v>
      </c>
      <c r="C172" s="22">
        <v>1018</v>
      </c>
      <c r="D172" s="22">
        <v>6.6099959917047493E-2</v>
      </c>
      <c r="E172" s="22">
        <v>1.1875302374051799E-3</v>
      </c>
      <c r="F172" s="22">
        <v>1.64095087350534E-2</v>
      </c>
      <c r="G172" s="22">
        <v>0.145837974812253</v>
      </c>
      <c r="H172" s="22">
        <v>0.20594499260187099</v>
      </c>
    </row>
    <row r="173" spans="1:8" x14ac:dyDescent="0.3">
      <c r="A173" s="22" t="s">
        <v>10</v>
      </c>
      <c r="B173" s="22" t="s">
        <v>133</v>
      </c>
      <c r="C173" s="22">
        <v>1953</v>
      </c>
      <c r="D173" s="22">
        <v>7.5318508148234695E-2</v>
      </c>
      <c r="E173" s="23">
        <v>9.0536784071690995E-6</v>
      </c>
      <c r="F173" s="22">
        <v>4.8781759775940999E-4</v>
      </c>
      <c r="G173" s="22">
        <v>0.15018498298760199</v>
      </c>
      <c r="H173" s="22">
        <v>0.19225965440273299</v>
      </c>
    </row>
    <row r="174" spans="1:8" x14ac:dyDescent="0.3">
      <c r="A174" s="22" t="s">
        <v>8</v>
      </c>
      <c r="B174" s="22" t="s">
        <v>112</v>
      </c>
      <c r="C174" s="22">
        <v>2532</v>
      </c>
      <c r="D174" s="22">
        <v>7.8034099508629703E-2</v>
      </c>
      <c r="E174" s="23">
        <v>2.9706362312440601E-6</v>
      </c>
      <c r="F174" s="23">
        <v>7.2828501153080096E-5</v>
      </c>
      <c r="G174" s="22">
        <v>0.15971759002679201</v>
      </c>
      <c r="H174" s="22">
        <v>0.18354498594999299</v>
      </c>
    </row>
    <row r="175" spans="1:8" x14ac:dyDescent="0.3">
      <c r="A175" s="22" t="s">
        <v>8</v>
      </c>
      <c r="B175" s="22" t="s">
        <v>113</v>
      </c>
      <c r="C175" s="22">
        <v>2532</v>
      </c>
      <c r="D175" s="22">
        <v>7.8034099508629703E-2</v>
      </c>
      <c r="E175" s="23">
        <v>2.9706362312440601E-6</v>
      </c>
      <c r="F175" s="23">
        <v>7.0552610492046305E-5</v>
      </c>
      <c r="G175" s="22">
        <v>0.15971759002679201</v>
      </c>
      <c r="H175" s="22">
        <v>0.18354498594999299</v>
      </c>
    </row>
    <row r="176" spans="1:8" x14ac:dyDescent="0.3">
      <c r="A176" s="22" t="s">
        <v>10</v>
      </c>
      <c r="B176" s="22" t="s">
        <v>107</v>
      </c>
      <c r="C176" s="22">
        <v>1885</v>
      </c>
      <c r="D176" s="22">
        <v>8.0466814352755905E-2</v>
      </c>
      <c r="E176" s="23">
        <v>2.4278290131914298E-6</v>
      </c>
      <c r="F176" s="22">
        <v>1.5935386795674599E-4</v>
      </c>
      <c r="G176" s="22">
        <v>0.16364038546657</v>
      </c>
      <c r="H176" s="22">
        <v>0.19446955621242501</v>
      </c>
    </row>
    <row r="177" spans="1:8" x14ac:dyDescent="0.3">
      <c r="A177" s="22" t="s">
        <v>8</v>
      </c>
      <c r="B177" s="22" t="s">
        <v>69</v>
      </c>
      <c r="C177" s="22">
        <v>2237</v>
      </c>
      <c r="D177" s="22">
        <v>9.0286237147966006E-2</v>
      </c>
      <c r="E177" s="23">
        <v>6.5671706298764402E-8</v>
      </c>
      <c r="F177" s="23">
        <v>2.7728053770589398E-6</v>
      </c>
      <c r="G177" s="22">
        <v>0.165384478490994</v>
      </c>
      <c r="H177" s="22">
        <v>0.192837119102478</v>
      </c>
    </row>
    <row r="178" spans="1:8" x14ac:dyDescent="0.3">
      <c r="A178" s="22" t="s">
        <v>8</v>
      </c>
      <c r="B178" s="22" t="s">
        <v>53</v>
      </c>
      <c r="C178" s="22">
        <v>1317</v>
      </c>
      <c r="D178" s="22">
        <v>0.10865647282660899</v>
      </c>
      <c r="E178" s="23">
        <v>6.00594149222723E-9</v>
      </c>
      <c r="F178" s="23">
        <v>3.0430103560618002E-7</v>
      </c>
      <c r="G178" s="22">
        <v>0.166984975183358</v>
      </c>
      <c r="H178" s="22">
        <v>0.215060219168663</v>
      </c>
    </row>
    <row r="179" spans="1:8" x14ac:dyDescent="0.3">
      <c r="A179" s="22" t="s">
        <v>10</v>
      </c>
      <c r="B179" s="22" t="s">
        <v>182</v>
      </c>
      <c r="C179" s="22">
        <v>603</v>
      </c>
      <c r="D179" s="22">
        <v>9.4231592000259295E-2</v>
      </c>
      <c r="E179" s="22">
        <v>1.7886236781378299E-4</v>
      </c>
      <c r="F179" s="22">
        <v>6.3303249785074097E-3</v>
      </c>
      <c r="G179" s="22">
        <v>0.178529104232173</v>
      </c>
      <c r="H179" s="22">
        <v>0.23515270650386799</v>
      </c>
    </row>
    <row r="180" spans="1:8" x14ac:dyDescent="0.3">
      <c r="A180" s="22" t="s">
        <v>10</v>
      </c>
      <c r="B180" s="22" t="s">
        <v>135</v>
      </c>
      <c r="C180" s="22">
        <v>521</v>
      </c>
      <c r="D180" s="22">
        <v>0.118437235725354</v>
      </c>
      <c r="E180" s="23">
        <v>9.8542000981504303E-6</v>
      </c>
      <c r="F180" s="22">
        <v>5.1556032397569705E-4</v>
      </c>
      <c r="G180" s="22">
        <v>0.184304452405156</v>
      </c>
      <c r="H180" s="22">
        <v>0.246635571122169</v>
      </c>
    </row>
    <row r="181" spans="1:8" x14ac:dyDescent="0.3">
      <c r="A181" s="22" t="s">
        <v>8</v>
      </c>
      <c r="B181" s="22" t="s">
        <v>29</v>
      </c>
      <c r="C181" s="22">
        <v>1803</v>
      </c>
      <c r="D181" s="22">
        <v>0.13309999551700899</v>
      </c>
      <c r="E181" s="23">
        <v>1.0527233428183999E-14</v>
      </c>
      <c r="F181" s="23">
        <v>8.0006974054198396E-13</v>
      </c>
      <c r="G181" s="22">
        <v>0.18752300719090001</v>
      </c>
      <c r="H181" s="22">
        <v>0.20809492468833901</v>
      </c>
    </row>
    <row r="182" spans="1:8" x14ac:dyDescent="0.3">
      <c r="A182" s="22" t="s">
        <v>10</v>
      </c>
      <c r="B182" s="22" t="s">
        <v>24</v>
      </c>
      <c r="C182" s="22">
        <v>1509</v>
      </c>
      <c r="D182" s="22">
        <v>0.14653038782713301</v>
      </c>
      <c r="E182" s="23">
        <v>3.30954070313983E-16</v>
      </c>
      <c r="F182" s="23">
        <v>1.7067774197621101E-13</v>
      </c>
      <c r="G182" s="22">
        <v>0.188878873288613</v>
      </c>
      <c r="H182" s="22">
        <v>0.22104977071285201</v>
      </c>
    </row>
    <row r="183" spans="1:8" x14ac:dyDescent="0.3">
      <c r="A183" s="22" t="s">
        <v>10</v>
      </c>
      <c r="B183" s="22" t="s">
        <v>159</v>
      </c>
      <c r="C183" s="22">
        <v>868</v>
      </c>
      <c r="D183" s="22">
        <v>8.8009753774661595E-2</v>
      </c>
      <c r="E183" s="23">
        <v>4.8222401145016002E-5</v>
      </c>
      <c r="F183" s="22">
        <v>2.0009525072817E-3</v>
      </c>
      <c r="G183" s="22">
        <v>0.18981250931982499</v>
      </c>
      <c r="H183" s="22">
        <v>0.20958485454320899</v>
      </c>
    </row>
    <row r="184" spans="1:8" x14ac:dyDescent="0.3">
      <c r="A184" s="22" t="s">
        <v>10</v>
      </c>
      <c r="B184" s="22" t="s">
        <v>20</v>
      </c>
      <c r="C184" s="22">
        <v>1389</v>
      </c>
      <c r="D184" s="22">
        <v>0.15606779626643999</v>
      </c>
      <c r="E184" s="23">
        <v>2.0535388907014001E-17</v>
      </c>
      <c r="F184" s="23">
        <v>1.4826550790864099E-14</v>
      </c>
      <c r="G184" s="22">
        <v>0.19569053833793301</v>
      </c>
      <c r="H184" s="22">
        <v>0.223055094480515</v>
      </c>
    </row>
    <row r="185" spans="1:8" x14ac:dyDescent="0.3">
      <c r="A185" s="22" t="s">
        <v>10</v>
      </c>
      <c r="B185" s="22" t="s">
        <v>19</v>
      </c>
      <c r="C185" s="22">
        <v>1421</v>
      </c>
      <c r="D185" s="22">
        <v>0.164280044425026</v>
      </c>
      <c r="E185" s="23">
        <v>2.31276811472194E-19</v>
      </c>
      <c r="F185" s="23">
        <v>2.0872732235365499E-16</v>
      </c>
      <c r="G185" s="22">
        <v>0.196222400861149</v>
      </c>
      <c r="H185" s="22">
        <v>0.22475384175777399</v>
      </c>
    </row>
    <row r="186" spans="1:8" x14ac:dyDescent="0.3">
      <c r="A186" s="22" t="s">
        <v>775</v>
      </c>
      <c r="B186" s="22" t="s">
        <v>871</v>
      </c>
      <c r="C186" s="22">
        <v>307</v>
      </c>
      <c r="D186" s="22">
        <v>0.13428030440428601</v>
      </c>
      <c r="E186" s="23">
        <v>8.0748220807731996E-5</v>
      </c>
      <c r="F186" s="22">
        <v>9.3961566030815395E-4</v>
      </c>
      <c r="G186" s="22">
        <v>0.20602587319966301</v>
      </c>
      <c r="H186" s="22">
        <v>0.24145539104938499</v>
      </c>
    </row>
    <row r="187" spans="1:8" x14ac:dyDescent="0.3">
      <c r="A187" s="22" t="s">
        <v>10</v>
      </c>
      <c r="B187" s="22" t="s">
        <v>102</v>
      </c>
      <c r="C187" s="22">
        <v>491</v>
      </c>
      <c r="D187" s="22">
        <v>0.13301101196360299</v>
      </c>
      <c r="E187" s="23">
        <v>1.32406956768733E-6</v>
      </c>
      <c r="F187" s="23">
        <v>9.1920983449062896E-5</v>
      </c>
      <c r="G187" s="22">
        <v>0.209598558936401</v>
      </c>
      <c r="H187" s="22">
        <v>0.22259289026260401</v>
      </c>
    </row>
    <row r="188" spans="1:8" x14ac:dyDescent="0.3">
      <c r="A188" s="22" t="s">
        <v>10</v>
      </c>
      <c r="B188" s="22" t="s">
        <v>100</v>
      </c>
      <c r="C188" s="22">
        <v>465</v>
      </c>
      <c r="D188" s="22">
        <v>0.13674579771443299</v>
      </c>
      <c r="E188" s="23">
        <v>1.2157408050405199E-6</v>
      </c>
      <c r="F188" s="23">
        <v>8.7776486123925803E-5</v>
      </c>
      <c r="G188" s="22">
        <v>0.21014889586086</v>
      </c>
      <c r="H188" s="22">
        <v>0.22823588550090801</v>
      </c>
    </row>
    <row r="189" spans="1:8" x14ac:dyDescent="0.3">
      <c r="A189" s="22" t="s">
        <v>10</v>
      </c>
      <c r="B189" s="22" t="s">
        <v>21</v>
      </c>
      <c r="C189" s="22">
        <v>921</v>
      </c>
      <c r="D189" s="22">
        <v>0.17688629826466301</v>
      </c>
      <c r="E189" s="23">
        <v>6.4375313030240096E-17</v>
      </c>
      <c r="F189" s="23">
        <v>3.8732480006527803E-14</v>
      </c>
      <c r="G189" s="22">
        <v>0.210327498138003</v>
      </c>
      <c r="H189" s="22">
        <v>0.237445473670959</v>
      </c>
    </row>
    <row r="190" spans="1:8" x14ac:dyDescent="0.3">
      <c r="A190" s="22" t="s">
        <v>10</v>
      </c>
      <c r="B190" s="22" t="s">
        <v>154</v>
      </c>
      <c r="C190" s="22">
        <v>446</v>
      </c>
      <c r="D190" s="22">
        <v>0.119313842598939</v>
      </c>
      <c r="E190" s="23">
        <v>3.2376248085188802E-5</v>
      </c>
      <c r="F190" s="22">
        <v>1.3914078046134699E-3</v>
      </c>
      <c r="G190" s="22">
        <v>0.215227399943313</v>
      </c>
      <c r="H190" s="22">
        <v>0.22928261756897</v>
      </c>
    </row>
    <row r="191" spans="1:8" x14ac:dyDescent="0.3">
      <c r="A191" s="22" t="s">
        <v>10</v>
      </c>
      <c r="B191" s="22" t="s">
        <v>15</v>
      </c>
      <c r="C191" s="22">
        <v>1236</v>
      </c>
      <c r="D191" s="22">
        <v>0.20180915327773299</v>
      </c>
      <c r="E191" s="23">
        <v>3.4295372673752899E-26</v>
      </c>
      <c r="F191" s="23">
        <v>4.1268765117416002E-23</v>
      </c>
      <c r="G191" s="22">
        <v>0.216253098918157</v>
      </c>
      <c r="H191" s="22">
        <v>0.23840434849262199</v>
      </c>
    </row>
    <row r="192" spans="1:8" x14ac:dyDescent="0.3">
      <c r="A192" s="22" t="s">
        <v>10</v>
      </c>
      <c r="B192" s="22" t="s">
        <v>101</v>
      </c>
      <c r="C192" s="22">
        <v>394</v>
      </c>
      <c r="D192" s="22">
        <v>0.14684842245308</v>
      </c>
      <c r="E192" s="23">
        <v>1.3221150030064399E-6</v>
      </c>
      <c r="F192" s="23">
        <v>9.3585003153985095E-5</v>
      </c>
      <c r="G192" s="22">
        <v>0.21677467524993499</v>
      </c>
      <c r="H192" s="22">
        <v>0.232107348740101</v>
      </c>
    </row>
    <row r="193" spans="1:8" x14ac:dyDescent="0.3">
      <c r="A193" s="22" t="s">
        <v>10</v>
      </c>
      <c r="B193" s="22" t="s">
        <v>67</v>
      </c>
      <c r="C193" s="22">
        <v>477</v>
      </c>
      <c r="D193" s="22">
        <v>0.15172664803167901</v>
      </c>
      <c r="E193" s="23">
        <v>5.1457833908066501E-8</v>
      </c>
      <c r="F193" s="23">
        <v>5.9923477551006503E-6</v>
      </c>
      <c r="G193" s="22">
        <v>0.21922959411756901</v>
      </c>
      <c r="H193" s="22">
        <v>0.23236250877380399</v>
      </c>
    </row>
    <row r="194" spans="1:8" x14ac:dyDescent="0.3">
      <c r="A194" s="22" t="s">
        <v>10</v>
      </c>
      <c r="B194" s="22" t="s">
        <v>80</v>
      </c>
      <c r="C194" s="22">
        <v>482</v>
      </c>
      <c r="D194" s="22">
        <v>0.14343287672550101</v>
      </c>
      <c r="E194" s="23">
        <v>2.3109100476135599E-7</v>
      </c>
      <c r="F194" s="23">
        <v>2.31732924219026E-5</v>
      </c>
      <c r="G194" s="22">
        <v>0.22382404577398601</v>
      </c>
      <c r="H194" s="22">
        <v>0.22705456614494299</v>
      </c>
    </row>
    <row r="195" spans="1:8" x14ac:dyDescent="0.3">
      <c r="A195" s="22" t="s">
        <v>10</v>
      </c>
      <c r="B195" s="22" t="s">
        <v>61</v>
      </c>
      <c r="C195" s="22">
        <v>501</v>
      </c>
      <c r="D195" s="22">
        <v>0.15200046833706901</v>
      </c>
      <c r="E195" s="23">
        <v>2.46045380948909E-8</v>
      </c>
      <c r="F195" s="23">
        <v>3.1722279472341501E-6</v>
      </c>
      <c r="G195" s="22">
        <v>0.22852945490833201</v>
      </c>
      <c r="H195" s="22">
        <v>0.22953471541404699</v>
      </c>
    </row>
    <row r="196" spans="1:8" x14ac:dyDescent="0.3">
      <c r="A196" s="22" t="s">
        <v>10</v>
      </c>
      <c r="B196" s="22" t="s">
        <v>97</v>
      </c>
      <c r="C196" s="22">
        <v>244</v>
      </c>
      <c r="D196" s="22">
        <v>0.18509863790042999</v>
      </c>
      <c r="E196" s="23">
        <v>1.0694949938200899E-6</v>
      </c>
      <c r="F196" s="23">
        <v>8.2146317610436401E-5</v>
      </c>
      <c r="G196" s="22">
        <v>0.23290086308108701</v>
      </c>
      <c r="H196" s="22">
        <v>0.25604039430618297</v>
      </c>
    </row>
    <row r="197" spans="1:8" x14ac:dyDescent="0.3">
      <c r="A197" s="22" t="s">
        <v>10</v>
      </c>
      <c r="B197" s="22" t="s">
        <v>98</v>
      </c>
      <c r="C197" s="22">
        <v>244</v>
      </c>
      <c r="D197" s="22">
        <v>0.18509863790042999</v>
      </c>
      <c r="E197" s="23">
        <v>1.0694949938200899E-6</v>
      </c>
      <c r="F197" s="23">
        <v>8.04349359935523E-5</v>
      </c>
      <c r="G197" s="22">
        <v>0.23290086308108701</v>
      </c>
      <c r="H197" s="22">
        <v>0.25604039430618297</v>
      </c>
    </row>
    <row r="198" spans="1:8" x14ac:dyDescent="0.3">
      <c r="A198" s="22" t="s">
        <v>10</v>
      </c>
      <c r="B198" s="22" t="s">
        <v>230</v>
      </c>
      <c r="C198" s="22">
        <v>177</v>
      </c>
      <c r="D198" s="22">
        <v>0.15055396580820299</v>
      </c>
      <c r="E198" s="22">
        <v>6.6329091557153501E-4</v>
      </c>
      <c r="F198" s="22">
        <v>1.71034300372374E-2</v>
      </c>
      <c r="G198" s="22">
        <v>0.23358941680388701</v>
      </c>
      <c r="H198" s="22">
        <v>0.23328156769275701</v>
      </c>
    </row>
    <row r="199" spans="1:8" x14ac:dyDescent="0.3">
      <c r="A199" s="22" t="s">
        <v>10</v>
      </c>
      <c r="B199" s="22" t="s">
        <v>84</v>
      </c>
      <c r="C199" s="22">
        <v>301</v>
      </c>
      <c r="D199" s="22">
        <v>0.17536000993130901</v>
      </c>
      <c r="E199" s="23">
        <v>3.37818637477252E-7</v>
      </c>
      <c r="F199" s="23">
        <v>3.2092770560338902E-5</v>
      </c>
      <c r="G199" s="22">
        <v>0.236691750114183</v>
      </c>
      <c r="H199" s="22">
        <v>0.24402938783168801</v>
      </c>
    </row>
    <row r="200" spans="1:8" x14ac:dyDescent="0.3">
      <c r="A200" s="22" t="s">
        <v>10</v>
      </c>
      <c r="B200" s="22" t="s">
        <v>227</v>
      </c>
      <c r="C200" s="22">
        <v>107</v>
      </c>
      <c r="D200" s="22">
        <v>0.19235597712372701</v>
      </c>
      <c r="E200" s="22">
        <v>6.56011828281992E-4</v>
      </c>
      <c r="F200" s="22">
        <v>1.7286151095605801E-2</v>
      </c>
      <c r="G200" s="22">
        <v>0.23758567979333001</v>
      </c>
      <c r="H200" s="22">
        <v>0.28161695599556003</v>
      </c>
    </row>
    <row r="201" spans="1:8" x14ac:dyDescent="0.3">
      <c r="A201" s="22" t="s">
        <v>10</v>
      </c>
      <c r="B201" s="22" t="s">
        <v>228</v>
      </c>
      <c r="C201" s="22">
        <v>107</v>
      </c>
      <c r="D201" s="22">
        <v>0.19235597712372701</v>
      </c>
      <c r="E201" s="22">
        <v>6.56011828281992E-4</v>
      </c>
      <c r="F201" s="22">
        <v>1.7160889131144899E-2</v>
      </c>
      <c r="G201" s="22">
        <v>0.23758567979333001</v>
      </c>
      <c r="H201" s="22">
        <v>0.28161695599556003</v>
      </c>
    </row>
    <row r="202" spans="1:8" x14ac:dyDescent="0.3">
      <c r="A202" s="22" t="s">
        <v>8</v>
      </c>
      <c r="B202" s="22" t="s">
        <v>157</v>
      </c>
      <c r="C202" s="22">
        <v>541</v>
      </c>
      <c r="D202" s="22">
        <v>0.107764790905174</v>
      </c>
      <c r="E202" s="23">
        <v>4.3341748949687997E-5</v>
      </c>
      <c r="F202" s="22">
        <v>8.6683497899376E-4</v>
      </c>
      <c r="G202" s="22">
        <v>0.24054570881802201</v>
      </c>
      <c r="H202" s="22">
        <v>0.18543133139610299</v>
      </c>
    </row>
    <row r="203" spans="1:8" x14ac:dyDescent="0.3">
      <c r="A203" s="22" t="s">
        <v>10</v>
      </c>
      <c r="B203" s="22" t="s">
        <v>65</v>
      </c>
      <c r="C203" s="22">
        <v>446</v>
      </c>
      <c r="D203" s="22">
        <v>0.15765047569086199</v>
      </c>
      <c r="E203" s="23">
        <v>3.9862639206970097E-8</v>
      </c>
      <c r="F203" s="23">
        <v>4.7968042512387301E-6</v>
      </c>
      <c r="G203" s="22">
        <v>0.241212381923367</v>
      </c>
      <c r="H203" s="22">
        <v>0.232953451573849</v>
      </c>
    </row>
    <row r="204" spans="1:8" x14ac:dyDescent="0.3">
      <c r="A204" s="22" t="s">
        <v>775</v>
      </c>
      <c r="B204" s="22" t="s">
        <v>867</v>
      </c>
      <c r="C204" s="22">
        <v>361</v>
      </c>
      <c r="D204" s="22">
        <v>0.17354857886493999</v>
      </c>
      <c r="E204" s="23">
        <v>3.9825048596515597E-8</v>
      </c>
      <c r="F204" s="23">
        <v>1.0195212440708E-6</v>
      </c>
      <c r="G204" s="22">
        <v>0.24172838312609801</v>
      </c>
      <c r="H204" s="22">
        <v>0.241937860846519</v>
      </c>
    </row>
    <row r="205" spans="1:8" x14ac:dyDescent="0.3">
      <c r="A205" s="22" t="s">
        <v>10</v>
      </c>
      <c r="B205" s="22" t="s">
        <v>95</v>
      </c>
      <c r="C205" s="22">
        <v>366</v>
      </c>
      <c r="D205" s="22">
        <v>0.153770072502106</v>
      </c>
      <c r="E205" s="23">
        <v>9.7513991391718108E-7</v>
      </c>
      <c r="F205" s="23">
        <v>7.8227890872022794E-5</v>
      </c>
      <c r="G205" s="22">
        <v>0.243272333272957</v>
      </c>
      <c r="H205" s="22">
        <v>0.23278325051069301</v>
      </c>
    </row>
    <row r="206" spans="1:8" x14ac:dyDescent="0.3">
      <c r="A206" s="22" t="s">
        <v>10</v>
      </c>
      <c r="B206" s="22" t="s">
        <v>134</v>
      </c>
      <c r="C206" s="22">
        <v>166</v>
      </c>
      <c r="D206" s="22">
        <v>0.20220202771786799</v>
      </c>
      <c r="E206" s="23">
        <v>9.2888113994960507E-6</v>
      </c>
      <c r="F206" s="22">
        <v>4.9312660517912804E-4</v>
      </c>
      <c r="G206" s="22">
        <v>0.24553139905476101</v>
      </c>
      <c r="H206" s="22">
        <v>0.285056993365288</v>
      </c>
    </row>
    <row r="207" spans="1:8" x14ac:dyDescent="0.3">
      <c r="A207" s="22" t="s">
        <v>775</v>
      </c>
      <c r="B207" s="22" t="s">
        <v>883</v>
      </c>
      <c r="C207" s="22">
        <v>100</v>
      </c>
      <c r="D207" s="22">
        <v>0.18392591015541801</v>
      </c>
      <c r="E207" s="22">
        <v>1.6216638379632599E-3</v>
      </c>
      <c r="F207" s="22">
        <v>1.2454378275557801E-2</v>
      </c>
      <c r="G207" s="22">
        <v>0.24642322435509401</v>
      </c>
      <c r="H207" s="22">
        <v>0.25549972057342502</v>
      </c>
    </row>
    <row r="208" spans="1:8" x14ac:dyDescent="0.3">
      <c r="A208" s="22" t="s">
        <v>10</v>
      </c>
      <c r="B208" s="22" t="s">
        <v>120</v>
      </c>
      <c r="C208" s="22">
        <v>167</v>
      </c>
      <c r="D208" s="22">
        <v>0.20589490565305699</v>
      </c>
      <c r="E208" s="23">
        <v>5.9784641602698596E-6</v>
      </c>
      <c r="F208" s="22">
        <v>3.5970426030956998E-4</v>
      </c>
      <c r="G208" s="22">
        <v>0.24745819082380499</v>
      </c>
      <c r="H208" s="22">
        <v>0.285347610712051</v>
      </c>
    </row>
    <row r="209" spans="1:8" x14ac:dyDescent="0.3">
      <c r="A209" s="22" t="s">
        <v>10</v>
      </c>
      <c r="B209" s="22" t="s">
        <v>88</v>
      </c>
      <c r="C209" s="22">
        <v>221</v>
      </c>
      <c r="D209" s="22">
        <v>0.201638293832864</v>
      </c>
      <c r="E209" s="23">
        <v>3.9696968650245599E-7</v>
      </c>
      <c r="F209" s="23">
        <v>3.5826514206846603E-5</v>
      </c>
      <c r="G209" s="22">
        <v>0.24962969659722301</v>
      </c>
      <c r="H209" s="22">
        <v>0.24689877033233601</v>
      </c>
    </row>
    <row r="210" spans="1:8" x14ac:dyDescent="0.3">
      <c r="A210" s="22" t="s">
        <v>10</v>
      </c>
      <c r="B210" s="22" t="s">
        <v>57</v>
      </c>
      <c r="C210" s="22">
        <v>212</v>
      </c>
      <c r="D210" s="22">
        <v>0.232328552910434</v>
      </c>
      <c r="E210" s="23">
        <v>1.01877125462823E-8</v>
      </c>
      <c r="F210" s="23">
        <v>1.53240176216997E-6</v>
      </c>
      <c r="G210" s="22">
        <v>0.25001404251253101</v>
      </c>
      <c r="H210" s="22">
        <v>0.27414834499359098</v>
      </c>
    </row>
    <row r="211" spans="1:8" x14ac:dyDescent="0.3">
      <c r="A211" s="22" t="s">
        <v>10</v>
      </c>
      <c r="B211" s="22" t="s">
        <v>96</v>
      </c>
      <c r="C211" s="22">
        <v>186</v>
      </c>
      <c r="D211" s="22">
        <v>0.21104045258766399</v>
      </c>
      <c r="E211" s="23">
        <v>1.0233783764427599E-6</v>
      </c>
      <c r="F211" s="23">
        <v>8.0312955194746907E-5</v>
      </c>
      <c r="G211" s="22">
        <v>0.25002582048213701</v>
      </c>
      <c r="H211" s="22">
        <v>0.28779749572277102</v>
      </c>
    </row>
    <row r="212" spans="1:8" x14ac:dyDescent="0.3">
      <c r="A212" s="22" t="s">
        <v>10</v>
      </c>
      <c r="B212" s="22" t="s">
        <v>79</v>
      </c>
      <c r="C212" s="22">
        <v>178</v>
      </c>
      <c r="D212" s="22">
        <v>0.22849928604615499</v>
      </c>
      <c r="E212" s="23">
        <v>2.2090084188553701E-7</v>
      </c>
      <c r="F212" s="23">
        <v>2.2784343977336798E-5</v>
      </c>
      <c r="G212" s="22">
        <v>0.25971702313027101</v>
      </c>
      <c r="H212" s="22">
        <v>0.30748035013675701</v>
      </c>
    </row>
    <row r="213" spans="1:8" x14ac:dyDescent="0.3">
      <c r="A213" s="22" t="s">
        <v>10</v>
      </c>
      <c r="B213" s="22" t="s">
        <v>48</v>
      </c>
      <c r="C213" s="22">
        <v>192</v>
      </c>
      <c r="D213" s="22">
        <v>0.26006831342743397</v>
      </c>
      <c r="E213" s="23">
        <v>9.66685626457724E-10</v>
      </c>
      <c r="F213" s="23">
        <v>1.93874172861799E-7</v>
      </c>
      <c r="G213" s="22">
        <v>0.26251477272307999</v>
      </c>
      <c r="H213" s="22">
        <v>0.29955404996871898</v>
      </c>
    </row>
    <row r="214" spans="1:8" x14ac:dyDescent="0.3">
      <c r="A214" s="22" t="s">
        <v>10</v>
      </c>
      <c r="B214" s="22" t="s">
        <v>119</v>
      </c>
      <c r="C214" s="22">
        <v>163</v>
      </c>
      <c r="D214" s="22">
        <v>0.208949058836924</v>
      </c>
      <c r="E214" s="23">
        <v>5.6012363420872103E-6</v>
      </c>
      <c r="F214" s="22">
        <v>3.4271971516838698E-4</v>
      </c>
      <c r="G214" s="22">
        <v>0.26425617615880898</v>
      </c>
      <c r="H214" s="22">
        <v>0.26979306340217601</v>
      </c>
    </row>
    <row r="215" spans="1:8" x14ac:dyDescent="0.3">
      <c r="A215" s="22" t="s">
        <v>10</v>
      </c>
      <c r="B215" s="22" t="s">
        <v>132</v>
      </c>
      <c r="C215" s="22">
        <v>108</v>
      </c>
      <c r="D215" s="22">
        <v>0.24966233027653401</v>
      </c>
      <c r="E215" s="23">
        <v>8.8885458224255503E-6</v>
      </c>
      <c r="F215" s="22">
        <v>4.8617652149933699E-4</v>
      </c>
      <c r="G215" s="22">
        <v>0.26446484384575403</v>
      </c>
      <c r="H215" s="22">
        <v>0.290221586823463</v>
      </c>
    </row>
    <row r="216" spans="1:8" x14ac:dyDescent="0.3">
      <c r="A216" s="22" t="s">
        <v>10</v>
      </c>
      <c r="B216" s="22" t="s">
        <v>41</v>
      </c>
      <c r="C216" s="22">
        <v>290</v>
      </c>
      <c r="D216" s="22">
        <v>0.22266206590514401</v>
      </c>
      <c r="E216" s="23">
        <v>1.94896470451694E-10</v>
      </c>
      <c r="F216" s="23">
        <v>5.4121250640816601E-8</v>
      </c>
      <c r="G216" s="22">
        <v>0.264507905953837</v>
      </c>
      <c r="H216" s="22">
        <v>0.28779749572277102</v>
      </c>
    </row>
    <row r="217" spans="1:8" x14ac:dyDescent="0.3">
      <c r="A217" s="22" t="s">
        <v>775</v>
      </c>
      <c r="B217" s="22" t="s">
        <v>808</v>
      </c>
      <c r="C217" s="22">
        <v>123</v>
      </c>
      <c r="D217" s="22">
        <v>0.218844255194798</v>
      </c>
      <c r="E217" s="23">
        <v>3.3366432259910298E-5</v>
      </c>
      <c r="F217" s="22">
        <v>4.2709033292685203E-4</v>
      </c>
      <c r="G217" s="22">
        <v>0.26505975894690498</v>
      </c>
      <c r="H217" s="22">
        <v>0.30221939086914101</v>
      </c>
    </row>
    <row r="218" spans="1:8" x14ac:dyDescent="0.3">
      <c r="A218" s="22" t="s">
        <v>10</v>
      </c>
      <c r="B218" s="22" t="s">
        <v>35</v>
      </c>
      <c r="C218" s="22">
        <v>301</v>
      </c>
      <c r="D218" s="22">
        <v>0.23308574029628401</v>
      </c>
      <c r="E218" s="23">
        <v>1.2000826996028E-11</v>
      </c>
      <c r="F218" s="23">
        <v>4.8136650506290196E-9</v>
      </c>
      <c r="G218" s="22">
        <v>0.26616365338275</v>
      </c>
      <c r="H218" s="22">
        <v>0.29471901059150701</v>
      </c>
    </row>
    <row r="219" spans="1:8" x14ac:dyDescent="0.3">
      <c r="A219" s="22" t="s">
        <v>10</v>
      </c>
      <c r="B219" s="22" t="s">
        <v>59</v>
      </c>
      <c r="C219" s="22">
        <v>224</v>
      </c>
      <c r="D219" s="22">
        <v>0.221550795039205</v>
      </c>
      <c r="E219" s="23">
        <v>2.0589632499538402E-8</v>
      </c>
      <c r="F219" s="23">
        <v>2.8587912816666798E-6</v>
      </c>
      <c r="G219" s="22">
        <v>0.27230972467285502</v>
      </c>
      <c r="H219" s="22">
        <v>0.27570083737373402</v>
      </c>
    </row>
    <row r="220" spans="1:8" x14ac:dyDescent="0.3">
      <c r="A220" s="22" t="s">
        <v>775</v>
      </c>
      <c r="B220" s="22" t="s">
        <v>854</v>
      </c>
      <c r="C220" s="22">
        <v>70</v>
      </c>
      <c r="D220" s="22">
        <v>0.23636253739913601</v>
      </c>
      <c r="E220" s="22">
        <v>6.7439787810849399E-4</v>
      </c>
      <c r="F220" s="22">
        <v>6.1659234569919497E-3</v>
      </c>
      <c r="G220" s="22">
        <v>0.27830700626862898</v>
      </c>
      <c r="H220" s="22">
        <v>0.263612300157547</v>
      </c>
    </row>
    <row r="221" spans="1:8" x14ac:dyDescent="0.3">
      <c r="A221" s="22" t="s">
        <v>775</v>
      </c>
      <c r="B221" s="22" t="s">
        <v>801</v>
      </c>
      <c r="C221" s="22">
        <v>170</v>
      </c>
      <c r="D221" s="22">
        <v>0.22819257809023799</v>
      </c>
      <c r="E221" s="23">
        <v>4.17831410614678E-7</v>
      </c>
      <c r="F221" s="23">
        <v>8.9137367597798098E-6</v>
      </c>
      <c r="G221" s="22">
        <v>0.27878571303889998</v>
      </c>
      <c r="H221" s="22">
        <v>0.3149324208498</v>
      </c>
    </row>
    <row r="222" spans="1:8" x14ac:dyDescent="0.3">
      <c r="A222" s="22" t="s">
        <v>775</v>
      </c>
      <c r="B222" s="22" t="s">
        <v>868</v>
      </c>
      <c r="C222" s="22">
        <v>159</v>
      </c>
      <c r="D222" s="22">
        <v>0.24528844302331601</v>
      </c>
      <c r="E222" s="23">
        <v>1.3859606121949201E-7</v>
      </c>
      <c r="F222" s="23">
        <v>3.3263054692678099E-6</v>
      </c>
      <c r="G222" s="22">
        <v>0.280128736918757</v>
      </c>
      <c r="H222" s="22">
        <v>0.28227627277374301</v>
      </c>
    </row>
    <row r="223" spans="1:8" x14ac:dyDescent="0.3">
      <c r="A223" s="22" t="s">
        <v>8</v>
      </c>
      <c r="B223" s="22" t="s">
        <v>138</v>
      </c>
      <c r="C223" s="22">
        <v>125</v>
      </c>
      <c r="D223" s="22">
        <v>0.22872602739726</v>
      </c>
      <c r="E223" s="23">
        <v>1.2384018795097999E-5</v>
      </c>
      <c r="F223" s="22">
        <v>2.6891012240784203E-4</v>
      </c>
      <c r="G223" s="22">
        <v>0.280693000975065</v>
      </c>
      <c r="H223" s="22">
        <v>0.30638152360916099</v>
      </c>
    </row>
    <row r="224" spans="1:8" x14ac:dyDescent="0.3">
      <c r="A224" s="22" t="s">
        <v>8</v>
      </c>
      <c r="B224" s="22" t="s">
        <v>139</v>
      </c>
      <c r="C224" s="22">
        <v>125</v>
      </c>
      <c r="D224" s="22">
        <v>0.22872602739726</v>
      </c>
      <c r="E224" s="23">
        <v>1.2384018795097999E-5</v>
      </c>
      <c r="F224" s="22">
        <v>2.61440396785402E-4</v>
      </c>
      <c r="G224" s="22">
        <v>0.280693000975065</v>
      </c>
      <c r="H224" s="22">
        <v>0.30638152360916099</v>
      </c>
    </row>
    <row r="225" spans="1:8" x14ac:dyDescent="0.3">
      <c r="A225" s="22" t="s">
        <v>10</v>
      </c>
      <c r="B225" s="22" t="s">
        <v>62</v>
      </c>
      <c r="C225" s="22">
        <v>171</v>
      </c>
      <c r="D225" s="22">
        <v>0.24795523901264899</v>
      </c>
      <c r="E225" s="23">
        <v>3.4981020770733702E-8</v>
      </c>
      <c r="F225" s="23">
        <v>4.3545339649085804E-6</v>
      </c>
      <c r="G225" s="22">
        <v>0.282673822413607</v>
      </c>
      <c r="H225" s="22">
        <v>0.29780623316764798</v>
      </c>
    </row>
    <row r="226" spans="1:8" x14ac:dyDescent="0.3">
      <c r="A226" s="22" t="s">
        <v>10</v>
      </c>
      <c r="B226" s="22" t="s">
        <v>226</v>
      </c>
      <c r="C226" s="22">
        <v>50</v>
      </c>
      <c r="D226" s="22">
        <v>0.27990730987992402</v>
      </c>
      <c r="E226" s="22">
        <v>6.4990963869248697E-4</v>
      </c>
      <c r="F226" s="22">
        <v>1.72512779094109E-2</v>
      </c>
      <c r="G226" s="22">
        <v>0.28501420047134202</v>
      </c>
      <c r="H226" s="22">
        <v>0.343278259038925</v>
      </c>
    </row>
    <row r="227" spans="1:8" x14ac:dyDescent="0.3">
      <c r="A227" s="22" t="s">
        <v>8</v>
      </c>
      <c r="B227" s="22" t="s">
        <v>220</v>
      </c>
      <c r="C227" s="22">
        <v>100</v>
      </c>
      <c r="D227" s="22">
        <v>0.203598041302959</v>
      </c>
      <c r="E227" s="22">
        <v>4.8463574155390397E-4</v>
      </c>
      <c r="F227" s="22">
        <v>8.56565496699924E-3</v>
      </c>
      <c r="G227" s="22">
        <v>0.287213004361838</v>
      </c>
      <c r="H227" s="22">
        <v>0.241041719913483</v>
      </c>
    </row>
    <row r="228" spans="1:8" x14ac:dyDescent="0.3">
      <c r="A228" s="22" t="s">
        <v>10</v>
      </c>
      <c r="B228" s="22" t="s">
        <v>198</v>
      </c>
      <c r="C228" s="22">
        <v>80</v>
      </c>
      <c r="D228" s="22">
        <v>0.235960356158575</v>
      </c>
      <c r="E228" s="22">
        <v>2.8952684783115198E-4</v>
      </c>
      <c r="F228" s="22">
        <v>9.1683501813198207E-3</v>
      </c>
      <c r="G228" s="22">
        <v>0.28825715527927998</v>
      </c>
      <c r="H228" s="22">
        <v>0.274068772792816</v>
      </c>
    </row>
    <row r="229" spans="1:8" x14ac:dyDescent="0.3">
      <c r="A229" s="22" t="s">
        <v>10</v>
      </c>
      <c r="B229" s="22" t="s">
        <v>200</v>
      </c>
      <c r="C229" s="22">
        <v>79</v>
      </c>
      <c r="D229" s="22">
        <v>0.23613846244654199</v>
      </c>
      <c r="E229" s="22">
        <v>3.1230778715713098E-4</v>
      </c>
      <c r="F229" s="22">
        <v>9.7192337210107206E-3</v>
      </c>
      <c r="G229" s="22">
        <v>0.288707301294714</v>
      </c>
      <c r="H229" s="22">
        <v>0.28200307488441501</v>
      </c>
    </row>
    <row r="230" spans="1:8" x14ac:dyDescent="0.3">
      <c r="A230" s="22" t="s">
        <v>10</v>
      </c>
      <c r="B230" s="22" t="s">
        <v>160</v>
      </c>
      <c r="C230" s="22">
        <v>81</v>
      </c>
      <c r="D230" s="22">
        <v>0.26253154483293001</v>
      </c>
      <c r="E230" s="23">
        <v>4.9634788944580299E-5</v>
      </c>
      <c r="F230" s="22">
        <v>2.0361544101128999E-3</v>
      </c>
      <c r="G230" s="22">
        <v>0.28972602915018802</v>
      </c>
      <c r="H230" s="22">
        <v>0.29024738073348999</v>
      </c>
    </row>
    <row r="231" spans="1:8" x14ac:dyDescent="0.3">
      <c r="A231" s="22" t="s">
        <v>10</v>
      </c>
      <c r="B231" s="22" t="s">
        <v>76</v>
      </c>
      <c r="C231" s="22">
        <v>132</v>
      </c>
      <c r="D231" s="22">
        <v>0.26539673259930502</v>
      </c>
      <c r="E231" s="23">
        <v>1.9128331742028101E-7</v>
      </c>
      <c r="F231" s="23">
        <v>2.0925235632945902E-5</v>
      </c>
      <c r="G231" s="22">
        <v>0.291426676406638</v>
      </c>
      <c r="H231" s="22">
        <v>0.31291250884532901</v>
      </c>
    </row>
    <row r="232" spans="1:8" x14ac:dyDescent="0.3">
      <c r="A232" s="22" t="s">
        <v>10</v>
      </c>
      <c r="B232" s="22" t="s">
        <v>151</v>
      </c>
      <c r="C232" s="22">
        <v>99</v>
      </c>
      <c r="D232" s="22">
        <v>0.246616871137944</v>
      </c>
      <c r="E232" s="23">
        <v>2.6039678776269901E-5</v>
      </c>
      <c r="F232" s="22">
        <v>1.1605338318806701E-3</v>
      </c>
      <c r="G232" s="22">
        <v>0.29285777581507599</v>
      </c>
      <c r="H232" s="22">
        <v>0.29024738073348999</v>
      </c>
    </row>
    <row r="233" spans="1:8" x14ac:dyDescent="0.3">
      <c r="A233" s="22" t="s">
        <v>10</v>
      </c>
      <c r="B233" s="22" t="s">
        <v>185</v>
      </c>
      <c r="C233" s="22">
        <v>84</v>
      </c>
      <c r="D233" s="22">
        <v>0.23625130085983101</v>
      </c>
      <c r="E233" s="22">
        <v>2.0159891914618201E-4</v>
      </c>
      <c r="F233" s="22">
        <v>7.0657485254147197E-3</v>
      </c>
      <c r="G233" s="22">
        <v>0.29678296464373399</v>
      </c>
      <c r="H233" s="22">
        <v>0.32829797267913802</v>
      </c>
    </row>
    <row r="234" spans="1:8" x14ac:dyDescent="0.3">
      <c r="A234" s="22" t="s">
        <v>10</v>
      </c>
      <c r="B234" s="22" t="s">
        <v>224</v>
      </c>
      <c r="C234" s="22">
        <v>76</v>
      </c>
      <c r="D234" s="22">
        <v>0.22954547988271901</v>
      </c>
      <c r="E234" s="22">
        <v>5.8573349659287604E-4</v>
      </c>
      <c r="F234" s="22">
        <v>1.5662947575557602E-2</v>
      </c>
      <c r="G234" s="22">
        <v>0.29956227568235499</v>
      </c>
      <c r="H234" s="22">
        <v>0.34189203381538402</v>
      </c>
    </row>
    <row r="235" spans="1:8" x14ac:dyDescent="0.3">
      <c r="A235" s="22" t="s">
        <v>10</v>
      </c>
      <c r="B235" s="22" t="s">
        <v>99</v>
      </c>
      <c r="C235" s="22">
        <v>106</v>
      </c>
      <c r="D235" s="22">
        <v>0.27615305100493498</v>
      </c>
      <c r="E235" s="23">
        <v>1.1199765085569E-6</v>
      </c>
      <c r="F235" s="23">
        <v>8.25125550181713E-5</v>
      </c>
      <c r="G235" s="22">
        <v>0.30017211852278902</v>
      </c>
      <c r="H235" s="22">
        <v>0.31291250884532901</v>
      </c>
    </row>
    <row r="236" spans="1:8" x14ac:dyDescent="0.3">
      <c r="A236" s="22" t="s">
        <v>10</v>
      </c>
      <c r="B236" s="22" t="s">
        <v>156</v>
      </c>
      <c r="C236" s="22">
        <v>67</v>
      </c>
      <c r="D236" s="22">
        <v>0.29203874917168898</v>
      </c>
      <c r="E236" s="23">
        <v>3.9408683134971598E-5</v>
      </c>
      <c r="F236" s="22">
        <v>1.6737099543205601E-3</v>
      </c>
      <c r="G236" s="22">
        <v>0.30385088926153397</v>
      </c>
      <c r="H236" s="22">
        <v>0.37437742948532099</v>
      </c>
    </row>
    <row r="237" spans="1:8" x14ac:dyDescent="0.3">
      <c r="A237" s="22" t="s">
        <v>775</v>
      </c>
      <c r="B237" s="22" t="s">
        <v>870</v>
      </c>
      <c r="C237" s="22">
        <v>89</v>
      </c>
      <c r="D237" s="22">
        <v>0.29209664639676203</v>
      </c>
      <c r="E237" s="23">
        <v>2.2682923758004998E-6</v>
      </c>
      <c r="F237" s="23">
        <v>4.35512136153697E-5</v>
      </c>
      <c r="G237" s="22">
        <v>0.31026375421396102</v>
      </c>
      <c r="H237" s="22">
        <v>0.30281093716621399</v>
      </c>
    </row>
    <row r="238" spans="1:8" x14ac:dyDescent="0.3">
      <c r="A238" s="22" t="s">
        <v>8</v>
      </c>
      <c r="B238" s="22" t="s">
        <v>46</v>
      </c>
      <c r="C238" s="22">
        <v>198</v>
      </c>
      <c r="D238" s="22">
        <v>0.25864647782456002</v>
      </c>
      <c r="E238" s="23">
        <v>6.7580454542658404E-10</v>
      </c>
      <c r="F238" s="23">
        <v>3.6686532466014498E-8</v>
      </c>
      <c r="G238" s="22">
        <v>0.313803201639346</v>
      </c>
      <c r="H238" s="22">
        <v>0.32176044583320601</v>
      </c>
    </row>
    <row r="239" spans="1:8" x14ac:dyDescent="0.3">
      <c r="A239" s="22" t="s">
        <v>8</v>
      </c>
      <c r="B239" s="22" t="s">
        <v>105</v>
      </c>
      <c r="C239" s="22">
        <v>92</v>
      </c>
      <c r="D239" s="22">
        <v>0.29134131127847301</v>
      </c>
      <c r="E239" s="23">
        <v>1.64315799846161E-6</v>
      </c>
      <c r="F239" s="23">
        <v>4.4600002815386602E-5</v>
      </c>
      <c r="G239" s="22">
        <v>0.31718366623365202</v>
      </c>
      <c r="H239" s="22">
        <v>0.38374607264995603</v>
      </c>
    </row>
    <row r="240" spans="1:8" x14ac:dyDescent="0.3">
      <c r="A240" s="22" t="s">
        <v>25</v>
      </c>
      <c r="B240" s="22" t="s">
        <v>162</v>
      </c>
      <c r="C240" s="22">
        <v>65</v>
      </c>
      <c r="D240" s="22">
        <v>0.29179400481175599</v>
      </c>
      <c r="E240" s="23">
        <v>5.1975946773216402E-5</v>
      </c>
      <c r="F240" s="22">
        <v>3.93018120600551E-3</v>
      </c>
      <c r="G240" s="22">
        <v>0.32264105648948599</v>
      </c>
      <c r="H240" s="22">
        <v>0.338886618614197</v>
      </c>
    </row>
    <row r="241" spans="1:8" x14ac:dyDescent="0.3">
      <c r="A241" s="22" t="s">
        <v>10</v>
      </c>
      <c r="B241" s="22" t="s">
        <v>40</v>
      </c>
      <c r="C241" s="22">
        <v>162</v>
      </c>
      <c r="D241" s="22">
        <v>0.29469548656891298</v>
      </c>
      <c r="E241" s="23">
        <v>1.7097863254290399E-10</v>
      </c>
      <c r="F241" s="23">
        <v>5.1436071956657001E-8</v>
      </c>
      <c r="G241" s="22">
        <v>0.32969057226530601</v>
      </c>
      <c r="H241" s="22">
        <v>0.31287477910518602</v>
      </c>
    </row>
    <row r="242" spans="1:8" x14ac:dyDescent="0.3">
      <c r="A242" s="22" t="s">
        <v>10</v>
      </c>
      <c r="B242" s="22" t="s">
        <v>82</v>
      </c>
      <c r="C242" s="22">
        <v>85</v>
      </c>
      <c r="D242" s="22">
        <v>0.32389893138919401</v>
      </c>
      <c r="E242" s="23">
        <v>2.9645397600142599E-7</v>
      </c>
      <c r="F242" s="23">
        <v>2.8924293334193201E-5</v>
      </c>
      <c r="G242" s="22">
        <v>0.33101649356677298</v>
      </c>
      <c r="H242" s="22">
        <v>0.34588822722434998</v>
      </c>
    </row>
    <row r="243" spans="1:8" x14ac:dyDescent="0.3">
      <c r="A243" s="22" t="s">
        <v>10</v>
      </c>
      <c r="B243" s="22" t="s">
        <v>193</v>
      </c>
      <c r="C243" s="22">
        <v>40</v>
      </c>
      <c r="D243" s="22">
        <v>0.333235232289258</v>
      </c>
      <c r="E243" s="22">
        <v>2.7821921339766002E-4</v>
      </c>
      <c r="F243" s="22">
        <v>9.1306487305959395E-3</v>
      </c>
      <c r="G243" s="22">
        <v>0.33180831600911898</v>
      </c>
      <c r="H243" s="22">
        <v>0.36638392508029899</v>
      </c>
    </row>
    <row r="244" spans="1:8" x14ac:dyDescent="0.3">
      <c r="A244" s="22" t="s">
        <v>10</v>
      </c>
      <c r="B244" s="22" t="s">
        <v>194</v>
      </c>
      <c r="C244" s="22">
        <v>40</v>
      </c>
      <c r="D244" s="22">
        <v>0.333235232289258</v>
      </c>
      <c r="E244" s="22">
        <v>2.7821921339766002E-4</v>
      </c>
      <c r="F244" s="22">
        <v>9.0483906339239098E-3</v>
      </c>
      <c r="G244" s="22">
        <v>0.33180831600911898</v>
      </c>
      <c r="H244" s="22">
        <v>0.36638392508029899</v>
      </c>
    </row>
    <row r="245" spans="1:8" x14ac:dyDescent="0.3">
      <c r="A245" s="22" t="s">
        <v>8</v>
      </c>
      <c r="B245" s="22" t="s">
        <v>240</v>
      </c>
      <c r="C245" s="22">
        <v>26</v>
      </c>
      <c r="D245" s="22">
        <v>0.37811779501152798</v>
      </c>
      <c r="E245" s="22">
        <v>8.6834573960209796E-4</v>
      </c>
      <c r="F245" s="22">
        <v>1.2691206963415301E-2</v>
      </c>
      <c r="G245" s="22">
        <v>0.33264662755223401</v>
      </c>
      <c r="H245" s="22">
        <v>0.31661662459373502</v>
      </c>
    </row>
    <row r="246" spans="1:8" x14ac:dyDescent="0.3">
      <c r="A246" s="22" t="s">
        <v>8</v>
      </c>
      <c r="B246" s="22" t="s">
        <v>241</v>
      </c>
      <c r="C246" s="22">
        <v>26</v>
      </c>
      <c r="D246" s="22">
        <v>0.37811779501152798</v>
      </c>
      <c r="E246" s="22">
        <v>8.6834573960209796E-4</v>
      </c>
      <c r="F246" s="22">
        <v>1.24517502282565E-2</v>
      </c>
      <c r="G246" s="22">
        <v>0.33264662755223401</v>
      </c>
      <c r="H246" s="22">
        <v>0.31661662459373502</v>
      </c>
    </row>
    <row r="247" spans="1:8" x14ac:dyDescent="0.3">
      <c r="A247" s="22" t="s">
        <v>8</v>
      </c>
      <c r="B247" s="22" t="s">
        <v>34</v>
      </c>
      <c r="C247" s="22">
        <v>144</v>
      </c>
      <c r="D247" s="22">
        <v>0.333297514148578</v>
      </c>
      <c r="E247" s="23">
        <v>8.9795048627198998E-12</v>
      </c>
      <c r="F247" s="23">
        <v>5.68701974638927E-10</v>
      </c>
      <c r="G247" s="22">
        <v>0.335106572692489</v>
      </c>
      <c r="H247" s="22">
        <v>0.36638392508029899</v>
      </c>
    </row>
    <row r="248" spans="1:8" x14ac:dyDescent="0.3">
      <c r="A248" s="22" t="s">
        <v>10</v>
      </c>
      <c r="B248" s="22" t="s">
        <v>164</v>
      </c>
      <c r="C248" s="22">
        <v>45</v>
      </c>
      <c r="D248" s="22">
        <v>0.349317246539469</v>
      </c>
      <c r="E248" s="23">
        <v>5.3634564950529102E-5</v>
      </c>
      <c r="F248" s="22">
        <v>2.1755143760832599E-3</v>
      </c>
      <c r="G248" s="22">
        <v>0.33870046151181099</v>
      </c>
      <c r="H248" s="22">
        <v>0.32495084404945401</v>
      </c>
    </row>
    <row r="249" spans="1:8" x14ac:dyDescent="0.3">
      <c r="A249" s="22" t="s">
        <v>775</v>
      </c>
      <c r="B249" s="22" t="s">
        <v>835</v>
      </c>
      <c r="C249" s="22">
        <v>37</v>
      </c>
      <c r="D249" s="22">
        <v>0.40012491483079698</v>
      </c>
      <c r="E249" s="23">
        <v>2.6827304585621399E-5</v>
      </c>
      <c r="F249" s="22">
        <v>3.5523051589236702E-4</v>
      </c>
      <c r="G249" s="22">
        <v>0.34804368431906402</v>
      </c>
      <c r="H249" s="22">
        <v>0.34006065130233798</v>
      </c>
    </row>
    <row r="250" spans="1:8" x14ac:dyDescent="0.3">
      <c r="A250" s="22" t="s">
        <v>775</v>
      </c>
      <c r="B250" s="22" t="s">
        <v>784</v>
      </c>
      <c r="C250" s="22">
        <v>638</v>
      </c>
      <c r="D250" s="22">
        <v>0.33229819984759401</v>
      </c>
      <c r="E250" s="23">
        <v>9.6975209953872897E-42</v>
      </c>
      <c r="F250" s="23">
        <v>3.7238480622287197E-39</v>
      </c>
      <c r="G250" s="22">
        <v>0.34954610538284298</v>
      </c>
      <c r="H250" s="22">
        <v>0.36052925884723702</v>
      </c>
    </row>
    <row r="251" spans="1:8" x14ac:dyDescent="0.3">
      <c r="A251" s="22" t="s">
        <v>8</v>
      </c>
      <c r="B251" s="22" t="s">
        <v>9</v>
      </c>
      <c r="C251" s="22">
        <v>534</v>
      </c>
      <c r="D251" s="22">
        <v>0.34345351210353697</v>
      </c>
      <c r="E251" s="23">
        <v>2.1262040357350299E-38</v>
      </c>
      <c r="F251" s="23">
        <v>1.61591506715863E-35</v>
      </c>
      <c r="G251" s="22">
        <v>0.35524599530797601</v>
      </c>
      <c r="H251" s="22">
        <v>0.37557046115398401</v>
      </c>
    </row>
    <row r="252" spans="1:8" x14ac:dyDescent="0.3">
      <c r="A252" s="22" t="s">
        <v>25</v>
      </c>
      <c r="B252" s="22" t="s">
        <v>184</v>
      </c>
      <c r="C252" s="22">
        <v>33</v>
      </c>
      <c r="D252" s="22">
        <v>0.37494593288044198</v>
      </c>
      <c r="E252" s="22">
        <v>2.0126518036844E-4</v>
      </c>
      <c r="F252" s="22">
        <v>1.1990525594071299E-2</v>
      </c>
      <c r="G252" s="22">
        <v>0.36198971657590401</v>
      </c>
      <c r="H252" s="22">
        <v>0.34483727812767001</v>
      </c>
    </row>
    <row r="253" spans="1:8" x14ac:dyDescent="0.3">
      <c r="A253" s="22" t="s">
        <v>8</v>
      </c>
      <c r="B253" s="22" t="s">
        <v>143</v>
      </c>
      <c r="C253" s="22">
        <v>48</v>
      </c>
      <c r="D253" s="22">
        <v>0.35815434828384901</v>
      </c>
      <c r="E253" s="23">
        <v>1.9040960089408902E-5</v>
      </c>
      <c r="F253" s="22">
        <v>3.91111612647318E-4</v>
      </c>
      <c r="G253" s="22">
        <v>0.36243990102472401</v>
      </c>
      <c r="H253" s="22">
        <v>0.41454704105854001</v>
      </c>
    </row>
    <row r="254" spans="1:8" x14ac:dyDescent="0.3">
      <c r="A254" s="22" t="s">
        <v>8</v>
      </c>
      <c r="B254" s="22" t="s">
        <v>122</v>
      </c>
      <c r="C254" s="22">
        <v>36</v>
      </c>
      <c r="D254" s="22">
        <v>0.43585614600107397</v>
      </c>
      <c r="E254" s="23">
        <v>6.4203677792946502E-6</v>
      </c>
      <c r="F254" s="22">
        <v>1.4351410330188001E-4</v>
      </c>
      <c r="G254" s="22">
        <v>0.37512464831686698</v>
      </c>
      <c r="H254" s="22">
        <v>0.35053189098835003</v>
      </c>
    </row>
    <row r="255" spans="1:8" x14ac:dyDescent="0.3">
      <c r="A255" s="22" t="s">
        <v>8</v>
      </c>
      <c r="B255" s="22" t="s">
        <v>236</v>
      </c>
      <c r="C255" s="22">
        <v>24</v>
      </c>
      <c r="D255" s="22">
        <v>0.40034220266778398</v>
      </c>
      <c r="E255" s="22">
        <v>7.0364589260152397E-4</v>
      </c>
      <c r="F255" s="22">
        <v>1.06954175675432E-2</v>
      </c>
      <c r="G255" s="22">
        <v>0.38245824646825599</v>
      </c>
      <c r="H255" s="22">
        <v>0.346885815262794</v>
      </c>
    </row>
    <row r="256" spans="1:8" x14ac:dyDescent="0.3">
      <c r="A256" s="22" t="s">
        <v>10</v>
      </c>
      <c r="B256" s="22" t="s">
        <v>172</v>
      </c>
      <c r="C256" s="22">
        <v>25</v>
      </c>
      <c r="D256" s="22">
        <v>0.45191953059513801</v>
      </c>
      <c r="E256" s="23">
        <v>9.4960822410440596E-5</v>
      </c>
      <c r="F256" s="22">
        <v>3.6468996691669201E-3</v>
      </c>
      <c r="G256" s="22">
        <v>0.38457807779312098</v>
      </c>
      <c r="H256" s="22">
        <v>0.39161986112594599</v>
      </c>
    </row>
    <row r="257" spans="1:8" x14ac:dyDescent="0.3">
      <c r="A257" s="22" t="s">
        <v>8</v>
      </c>
      <c r="B257" s="22" t="s">
        <v>231</v>
      </c>
      <c r="C257" s="22">
        <v>20</v>
      </c>
      <c r="D257" s="22">
        <v>0.43971111576303101</v>
      </c>
      <c r="E257" s="22">
        <v>6.7750074638116004E-4</v>
      </c>
      <c r="F257" s="22">
        <v>1.1193490592384401E-2</v>
      </c>
      <c r="G257" s="22">
        <v>0.38640150972642001</v>
      </c>
      <c r="H257" s="22">
        <v>0.36118969321250899</v>
      </c>
    </row>
    <row r="258" spans="1:8" x14ac:dyDescent="0.3">
      <c r="A258" s="22" t="s">
        <v>8</v>
      </c>
      <c r="B258" s="22" t="s">
        <v>74</v>
      </c>
      <c r="C258" s="22">
        <v>80</v>
      </c>
      <c r="D258" s="22">
        <v>0.34303582785668901</v>
      </c>
      <c r="E258" s="23">
        <v>1.36990310889373E-7</v>
      </c>
      <c r="F258" s="23">
        <v>4.9577445845677898E-6</v>
      </c>
      <c r="G258" s="22">
        <v>0.39389510341534301</v>
      </c>
      <c r="H258" s="22">
        <v>0.364332035183907</v>
      </c>
    </row>
    <row r="259" spans="1:8" x14ac:dyDescent="0.3">
      <c r="A259" s="22" t="s">
        <v>10</v>
      </c>
      <c r="B259" s="22" t="s">
        <v>60</v>
      </c>
      <c r="C259" s="22">
        <v>50</v>
      </c>
      <c r="D259" s="22">
        <v>0.45798188329471201</v>
      </c>
      <c r="E259" s="23">
        <v>2.4160066395536001E-8</v>
      </c>
      <c r="F259" s="23">
        <v>3.2302903588105599E-6</v>
      </c>
      <c r="G259" s="22">
        <v>0.39771710485220002</v>
      </c>
      <c r="H259" s="22">
        <v>0.42416322231292702</v>
      </c>
    </row>
    <row r="260" spans="1:8" x14ac:dyDescent="0.3">
      <c r="A260" s="22" t="s">
        <v>8</v>
      </c>
      <c r="B260" s="22" t="s">
        <v>219</v>
      </c>
      <c r="C260" s="22">
        <v>24</v>
      </c>
      <c r="D260" s="22">
        <v>0.413384314547105</v>
      </c>
      <c r="E260" s="22">
        <v>4.6782712165378099E-4</v>
      </c>
      <c r="F260" s="22">
        <v>8.4654431537350902E-3</v>
      </c>
      <c r="G260" s="22">
        <v>0.40181795212750598</v>
      </c>
      <c r="H260" s="22">
        <v>0.60346370935440097</v>
      </c>
    </row>
    <row r="261" spans="1:8" x14ac:dyDescent="0.3">
      <c r="A261" s="22" t="s">
        <v>775</v>
      </c>
      <c r="B261" s="22" t="s">
        <v>790</v>
      </c>
      <c r="C261" s="22">
        <v>322</v>
      </c>
      <c r="D261" s="22">
        <v>0.407675491863007</v>
      </c>
      <c r="E261" s="23">
        <v>1.9755671137757698E-34</v>
      </c>
      <c r="F261" s="23">
        <v>3.7930888584494802E-32</v>
      </c>
      <c r="G261" s="22">
        <v>0.402185107635187</v>
      </c>
      <c r="H261" s="22">
        <v>0.43539534509181999</v>
      </c>
    </row>
    <row r="262" spans="1:8" x14ac:dyDescent="0.3">
      <c r="A262" s="22" t="s">
        <v>10</v>
      </c>
      <c r="B262" s="22" t="s">
        <v>213</v>
      </c>
      <c r="C262" s="22">
        <v>22</v>
      </c>
      <c r="D262" s="22">
        <v>0.43472632079961898</v>
      </c>
      <c r="E262" s="22">
        <v>4.2627587442635201E-4</v>
      </c>
      <c r="F262" s="22">
        <v>1.21169756431428E-2</v>
      </c>
      <c r="G262" s="22">
        <v>0.40438340185210098</v>
      </c>
      <c r="H262" s="22">
        <v>0.39728975296020502</v>
      </c>
    </row>
    <row r="263" spans="1:8" x14ac:dyDescent="0.3">
      <c r="A263" s="22" t="s">
        <v>10</v>
      </c>
      <c r="B263" s="22" t="s">
        <v>214</v>
      </c>
      <c r="C263" s="22">
        <v>22</v>
      </c>
      <c r="D263" s="22">
        <v>0.43472632079961898</v>
      </c>
      <c r="E263" s="22">
        <v>4.2627587442635201E-4</v>
      </c>
      <c r="F263" s="22">
        <v>1.20223117709307E-2</v>
      </c>
      <c r="G263" s="22">
        <v>0.40438340185210098</v>
      </c>
      <c r="H263" s="22">
        <v>0.39728975296020502</v>
      </c>
    </row>
    <row r="264" spans="1:8" x14ac:dyDescent="0.3">
      <c r="A264" s="22" t="s">
        <v>10</v>
      </c>
      <c r="B264" s="22" t="s">
        <v>191</v>
      </c>
      <c r="C264" s="22">
        <v>19</v>
      </c>
      <c r="D264" s="22">
        <v>0.48388447048974498</v>
      </c>
      <c r="E264" s="22">
        <v>2.6674210873031299E-4</v>
      </c>
      <c r="F264" s="22">
        <v>8.9161019677447204E-3</v>
      </c>
      <c r="G264" s="22">
        <v>0.40771519588796701</v>
      </c>
      <c r="H264" s="22">
        <v>0.39161986112594599</v>
      </c>
    </row>
    <row r="265" spans="1:8" x14ac:dyDescent="0.3">
      <c r="A265" s="22" t="s">
        <v>8</v>
      </c>
      <c r="B265" s="22" t="s">
        <v>66</v>
      </c>
      <c r="C265" s="22">
        <v>75</v>
      </c>
      <c r="D265" s="22">
        <v>0.36601440067767899</v>
      </c>
      <c r="E265" s="23">
        <v>5.1353252239600697E-8</v>
      </c>
      <c r="F265" s="23">
        <v>2.2957924530645E-6</v>
      </c>
      <c r="G265" s="22">
        <v>0.40944510708834703</v>
      </c>
      <c r="H265" s="22">
        <v>0.36477640271186801</v>
      </c>
    </row>
    <row r="266" spans="1:8" x14ac:dyDescent="0.3">
      <c r="A266" s="22" t="s">
        <v>10</v>
      </c>
      <c r="B266" s="22" t="s">
        <v>49</v>
      </c>
      <c r="C266" s="22">
        <v>57</v>
      </c>
      <c r="D266" s="22">
        <v>0.47030128062773002</v>
      </c>
      <c r="E266" s="23">
        <v>9.795783342798861E-10</v>
      </c>
      <c r="F266" s="23">
        <v>1.8611988351317801E-7</v>
      </c>
      <c r="G266" s="22">
        <v>0.41170293890070497</v>
      </c>
      <c r="H266" s="22">
        <v>0.43196785449981701</v>
      </c>
    </row>
    <row r="267" spans="1:8" x14ac:dyDescent="0.3">
      <c r="A267" s="22" t="s">
        <v>8</v>
      </c>
      <c r="B267" s="22" t="s">
        <v>203</v>
      </c>
      <c r="C267" s="22">
        <v>23</v>
      </c>
      <c r="D267" s="22">
        <v>0.43436367279284499</v>
      </c>
      <c r="E267" s="22">
        <v>3.1936908391406798E-4</v>
      </c>
      <c r="F267" s="22">
        <v>6.0680125943673004E-3</v>
      </c>
      <c r="G267" s="22">
        <v>0.41326135866667901</v>
      </c>
      <c r="H267" s="22">
        <v>0.617512106895447</v>
      </c>
    </row>
    <row r="268" spans="1:8" x14ac:dyDescent="0.3">
      <c r="A268" s="22" t="s">
        <v>10</v>
      </c>
      <c r="B268" s="22" t="s">
        <v>77</v>
      </c>
      <c r="C268" s="22">
        <v>43</v>
      </c>
      <c r="D268" s="22">
        <v>0.45935368991595799</v>
      </c>
      <c r="E268" s="23">
        <v>2.0662382208377701E-7</v>
      </c>
      <c r="F268" s="23">
        <v>2.1938588168306901E-5</v>
      </c>
      <c r="G268" s="22">
        <v>0.41918898265548898</v>
      </c>
      <c r="H268" s="22">
        <v>0.463987857103348</v>
      </c>
    </row>
    <row r="269" spans="1:8" x14ac:dyDescent="0.3">
      <c r="A269" s="22" t="s">
        <v>10</v>
      </c>
      <c r="B269" s="22" t="s">
        <v>218</v>
      </c>
      <c r="C269" s="22">
        <v>17</v>
      </c>
      <c r="D269" s="22">
        <v>0.491557962096973</v>
      </c>
      <c r="E269" s="22">
        <v>4.58609363408931E-4</v>
      </c>
      <c r="F269" s="22">
        <v>1.25422712265624E-2</v>
      </c>
      <c r="G269" s="22">
        <v>0.433280233732041</v>
      </c>
      <c r="H269" s="22">
        <v>0.41890385746955899</v>
      </c>
    </row>
    <row r="270" spans="1:8" x14ac:dyDescent="0.3">
      <c r="A270" s="22" t="s">
        <v>10</v>
      </c>
      <c r="B270" s="22" t="s">
        <v>150</v>
      </c>
      <c r="C270" s="22">
        <v>24</v>
      </c>
      <c r="D270" s="22">
        <v>0.49898735945247602</v>
      </c>
      <c r="E270" s="23">
        <v>2.4106862986174E-5</v>
      </c>
      <c r="F270" s="22">
        <v>1.0878221922511E-3</v>
      </c>
      <c r="G270" s="22">
        <v>0.44527403335087001</v>
      </c>
      <c r="H270" s="22">
        <v>0.47509139776229897</v>
      </c>
    </row>
    <row r="271" spans="1:8" x14ac:dyDescent="0.3">
      <c r="A271" s="22" t="s">
        <v>10</v>
      </c>
      <c r="B271" s="22" t="s">
        <v>137</v>
      </c>
      <c r="C271" s="22">
        <v>20</v>
      </c>
      <c r="D271" s="22">
        <v>0.56834833577559096</v>
      </c>
      <c r="E271" s="23">
        <v>1.11919403863387E-5</v>
      </c>
      <c r="F271" s="22">
        <v>5.6905499710820703E-4</v>
      </c>
      <c r="G271" s="22">
        <v>0.44985159672796698</v>
      </c>
      <c r="H271" s="22">
        <v>0.42918451130390201</v>
      </c>
    </row>
    <row r="272" spans="1:8" x14ac:dyDescent="0.3">
      <c r="A272" s="22" t="s">
        <v>10</v>
      </c>
      <c r="B272" s="22" t="s">
        <v>144</v>
      </c>
      <c r="C272" s="22">
        <v>21</v>
      </c>
      <c r="D272" s="22">
        <v>0.539283720188243</v>
      </c>
      <c r="E272" s="23">
        <v>1.94941537483896E-5</v>
      </c>
      <c r="F272" s="22">
        <v>9.50998581509278E-4</v>
      </c>
      <c r="G272" s="22">
        <v>0.46007498460156598</v>
      </c>
      <c r="H272" s="22">
        <v>0.43872982263565102</v>
      </c>
    </row>
    <row r="273" spans="1:8" x14ac:dyDescent="0.3">
      <c r="A273" s="22" t="s">
        <v>10</v>
      </c>
      <c r="B273" s="22" t="s">
        <v>211</v>
      </c>
      <c r="C273" s="22">
        <v>16</v>
      </c>
      <c r="D273" s="22">
        <v>0.510013595482117</v>
      </c>
      <c r="E273" s="22">
        <v>4.1995959326476698E-4</v>
      </c>
      <c r="F273" s="22">
        <v>1.2128433053486499E-2</v>
      </c>
      <c r="G273" s="22">
        <v>0.474138000514358</v>
      </c>
      <c r="H273" s="22">
        <v>0.38215941190719599</v>
      </c>
    </row>
    <row r="274" spans="1:8" x14ac:dyDescent="0.3">
      <c r="A274" s="22" t="s">
        <v>10</v>
      </c>
      <c r="B274" s="22" t="s">
        <v>12</v>
      </c>
      <c r="C274" s="22">
        <v>201</v>
      </c>
      <c r="D274" s="22">
        <v>0.51709901320204898</v>
      </c>
      <c r="E274" s="23">
        <v>1.8477861414041101E-35</v>
      </c>
      <c r="F274" s="23">
        <v>3.3352539852344102E-32</v>
      </c>
      <c r="G274" s="22">
        <v>0.49063742641053798</v>
      </c>
      <c r="H274" s="22">
        <v>0.55768793821334794</v>
      </c>
    </row>
    <row r="275" spans="1:8" x14ac:dyDescent="0.3">
      <c r="A275" s="22" t="s">
        <v>10</v>
      </c>
      <c r="B275" s="22" t="s">
        <v>89</v>
      </c>
      <c r="C275" s="22">
        <v>34</v>
      </c>
      <c r="D275" s="22">
        <v>0.49777080683207597</v>
      </c>
      <c r="E275" s="23">
        <v>5.47508089445941E-7</v>
      </c>
      <c r="F275" s="23">
        <v>4.8207419582923101E-5</v>
      </c>
      <c r="G275" s="22">
        <v>0.49745590152109398</v>
      </c>
      <c r="H275" s="22">
        <v>0.566518574953079</v>
      </c>
    </row>
    <row r="276" spans="1:8" x14ac:dyDescent="0.3">
      <c r="A276" s="22" t="s">
        <v>10</v>
      </c>
      <c r="B276" s="22" t="s">
        <v>199</v>
      </c>
      <c r="C276" s="22">
        <v>10</v>
      </c>
      <c r="D276" s="22">
        <v>0.66133277626906195</v>
      </c>
      <c r="E276" s="22">
        <v>2.96757488420589E-4</v>
      </c>
      <c r="F276" s="22">
        <v>9.3156046365071906E-3</v>
      </c>
      <c r="G276" s="22">
        <v>0.51223071813583398</v>
      </c>
      <c r="H276" s="22">
        <v>0.47509139776229897</v>
      </c>
    </row>
    <row r="277" spans="1:8" x14ac:dyDescent="0.3">
      <c r="A277" s="22" t="s">
        <v>10</v>
      </c>
      <c r="B277" s="22" t="s">
        <v>136</v>
      </c>
      <c r="C277" s="22">
        <v>25</v>
      </c>
      <c r="D277" s="22">
        <v>0.51010896898574998</v>
      </c>
      <c r="E277" s="23">
        <v>1.0544890214118E-5</v>
      </c>
      <c r="F277" s="22">
        <v>5.4381505247094199E-4</v>
      </c>
      <c r="G277" s="22">
        <v>0.51540212750434899</v>
      </c>
      <c r="H277" s="22">
        <v>0.58251100778579701</v>
      </c>
    </row>
    <row r="278" spans="1:8" x14ac:dyDescent="0.3">
      <c r="A278" s="22" t="s">
        <v>10</v>
      </c>
      <c r="B278" s="22" t="s">
        <v>106</v>
      </c>
      <c r="C278" s="22">
        <v>24</v>
      </c>
      <c r="D278" s="22">
        <v>0.55882044835533196</v>
      </c>
      <c r="E278" s="23">
        <v>2.25207452925109E-6</v>
      </c>
      <c r="F278" s="22">
        <v>1.50555352788823E-4</v>
      </c>
      <c r="G278" s="22">
        <v>0.518730551547681</v>
      </c>
      <c r="H278" s="22">
        <v>0.525819212198257</v>
      </c>
    </row>
    <row r="279" spans="1:8" x14ac:dyDescent="0.3">
      <c r="A279" s="22" t="s">
        <v>775</v>
      </c>
      <c r="B279" s="22" t="s">
        <v>880</v>
      </c>
      <c r="C279" s="22">
        <v>8</v>
      </c>
      <c r="D279" s="22">
        <v>0.68046565044894503</v>
      </c>
      <c r="E279" s="22">
        <v>8.67028511952172E-4</v>
      </c>
      <c r="F279" s="22">
        <v>7.3986433019918698E-3</v>
      </c>
      <c r="G279" s="22">
        <v>0.52611073665320895</v>
      </c>
      <c r="H279" s="22">
        <v>0.52660903334617604</v>
      </c>
    </row>
    <row r="280" spans="1:8" x14ac:dyDescent="0.3">
      <c r="A280" s="22" t="s">
        <v>10</v>
      </c>
      <c r="B280" s="22" t="s">
        <v>217</v>
      </c>
      <c r="C280" s="22">
        <v>12</v>
      </c>
      <c r="D280" s="22">
        <v>0.58700801114594203</v>
      </c>
      <c r="E280" s="22">
        <v>4.3600442882717498E-4</v>
      </c>
      <c r="F280" s="22">
        <v>1.2015083878367199E-2</v>
      </c>
      <c r="G280" s="22">
        <v>0.52943101152777705</v>
      </c>
      <c r="H280" s="22">
        <v>0.55432650446891796</v>
      </c>
    </row>
    <row r="281" spans="1:8" x14ac:dyDescent="0.3">
      <c r="A281" s="22" t="s">
        <v>10</v>
      </c>
      <c r="B281" s="22" t="s">
        <v>232</v>
      </c>
      <c r="C281" s="22">
        <v>13</v>
      </c>
      <c r="D281" s="22">
        <v>0.544796758425521</v>
      </c>
      <c r="E281" s="22">
        <v>6.8057457505502604E-4</v>
      </c>
      <c r="F281" s="22">
        <v>1.7424639829423001E-2</v>
      </c>
      <c r="G281" s="22">
        <v>0.53566411768014599</v>
      </c>
      <c r="H281" s="22">
        <v>0.68136793375015303</v>
      </c>
    </row>
    <row r="282" spans="1:8" x14ac:dyDescent="0.3">
      <c r="A282" s="22" t="s">
        <v>25</v>
      </c>
      <c r="B282" s="22" t="s">
        <v>116</v>
      </c>
      <c r="C282" s="22">
        <v>14</v>
      </c>
      <c r="D282" s="22">
        <v>0.71455452346106796</v>
      </c>
      <c r="E282" s="23">
        <v>3.7714005725399199E-6</v>
      </c>
      <c r="F282" s="22">
        <v>4.6341084535084302E-4</v>
      </c>
      <c r="G282" s="22">
        <v>0.55911061912774995</v>
      </c>
      <c r="H282" s="22">
        <v>0.54967513680458102</v>
      </c>
    </row>
    <row r="283" spans="1:8" x14ac:dyDescent="0.3">
      <c r="A283" s="22" t="s">
        <v>25</v>
      </c>
      <c r="B283" s="22" t="s">
        <v>117</v>
      </c>
      <c r="C283" s="22">
        <v>14</v>
      </c>
      <c r="D283" s="22">
        <v>0.71455452346106796</v>
      </c>
      <c r="E283" s="23">
        <v>3.7714005725399199E-6</v>
      </c>
      <c r="F283" s="22">
        <v>4.3615138385961702E-4</v>
      </c>
      <c r="G283" s="22">
        <v>0.55911061912774995</v>
      </c>
      <c r="H283" s="22">
        <v>0.54967513680458102</v>
      </c>
    </row>
    <row r="284" spans="1:8" x14ac:dyDescent="0.3">
      <c r="A284" s="22" t="s">
        <v>10</v>
      </c>
      <c r="B284" s="22" t="s">
        <v>152</v>
      </c>
      <c r="C284" s="22">
        <v>18</v>
      </c>
      <c r="D284" s="22">
        <v>0.57320220408732603</v>
      </c>
      <c r="E284" s="23">
        <v>2.62458752177088E-5</v>
      </c>
      <c r="F284" s="22">
        <v>1.1554586528771801E-3</v>
      </c>
      <c r="G284" s="22">
        <v>0.57844831090834403</v>
      </c>
      <c r="H284" s="22">
        <v>0.63111692667007402</v>
      </c>
    </row>
    <row r="285" spans="1:8" x14ac:dyDescent="0.3">
      <c r="A285" s="22" t="s">
        <v>10</v>
      </c>
      <c r="B285" s="22" t="s">
        <v>55</v>
      </c>
      <c r="C285" s="22">
        <v>31</v>
      </c>
      <c r="D285" s="22">
        <v>0.60246639502930699</v>
      </c>
      <c r="E285" s="23">
        <v>7.0148606879962897E-9</v>
      </c>
      <c r="F285" s="23">
        <v>1.1510748674393899E-6</v>
      </c>
      <c r="G285" s="22">
        <v>0.58455128126567402</v>
      </c>
      <c r="H285" s="22">
        <v>0.67972284555435203</v>
      </c>
    </row>
    <row r="286" spans="1:8" x14ac:dyDescent="0.3">
      <c r="A286" s="22" t="s">
        <v>10</v>
      </c>
      <c r="B286" s="22" t="s">
        <v>114</v>
      </c>
      <c r="C286" s="22">
        <v>20</v>
      </c>
      <c r="D286" s="22">
        <v>0.60280510780824803</v>
      </c>
      <c r="E286" s="23">
        <v>3.1762773882202401E-6</v>
      </c>
      <c r="F286" s="22">
        <v>1.97695885715087E-4</v>
      </c>
      <c r="G286" s="22">
        <v>0.59439914412796502</v>
      </c>
      <c r="H286" s="22">
        <v>0.63111692667007402</v>
      </c>
    </row>
    <row r="287" spans="1:8" x14ac:dyDescent="0.3">
      <c r="A287" s="22" t="s">
        <v>10</v>
      </c>
      <c r="B287" s="22" t="s">
        <v>210</v>
      </c>
      <c r="C287" s="22">
        <v>11</v>
      </c>
      <c r="D287" s="22">
        <v>0.61805265357292105</v>
      </c>
      <c r="E287" s="22">
        <v>3.9112693250570898E-4</v>
      </c>
      <c r="F287" s="22">
        <v>1.13868405350452E-2</v>
      </c>
      <c r="G287" s="22">
        <v>0.60256664996797404</v>
      </c>
      <c r="H287" s="22">
        <v>0.68819159269332897</v>
      </c>
    </row>
    <row r="288" spans="1:8" x14ac:dyDescent="0.3">
      <c r="A288" s="22" t="s">
        <v>8</v>
      </c>
      <c r="B288" s="22" t="s">
        <v>225</v>
      </c>
      <c r="C288" s="22">
        <v>6</v>
      </c>
      <c r="D288" s="22">
        <v>0.80720795936825995</v>
      </c>
      <c r="E288" s="22">
        <v>6.2117925057232203E-4</v>
      </c>
      <c r="F288" s="22">
        <v>1.04910273429992E-2</v>
      </c>
      <c r="G288" s="22">
        <v>0.61922918756802903</v>
      </c>
      <c r="H288" s="22">
        <v>0.64065545797348</v>
      </c>
    </row>
    <row r="289" spans="1:8" x14ac:dyDescent="0.3">
      <c r="A289" s="6" t="s">
        <v>10</v>
      </c>
      <c r="B289" s="6" t="s">
        <v>11</v>
      </c>
      <c r="C289" s="6">
        <v>79</v>
      </c>
      <c r="D289" s="6">
        <v>0.81846523682530203</v>
      </c>
      <c r="E289" s="19">
        <v>7.9871111190567703E-36</v>
      </c>
      <c r="F289" s="19">
        <v>2.8833471139794901E-32</v>
      </c>
      <c r="G289" s="6">
        <v>0.72429161952643495</v>
      </c>
      <c r="H289" s="6">
        <v>0.75735288858413696</v>
      </c>
    </row>
    <row r="290" spans="1:8" x14ac:dyDescent="0.3">
      <c r="A290" s="6" t="s">
        <v>8</v>
      </c>
      <c r="B290" s="6" t="s">
        <v>22</v>
      </c>
      <c r="C290" s="6">
        <v>33</v>
      </c>
      <c r="D290" s="6">
        <v>0.82561127649288901</v>
      </c>
      <c r="E290" s="19">
        <v>2.7101605194500498E-16</v>
      </c>
      <c r="F290" s="19">
        <v>2.94245999254577E-14</v>
      </c>
      <c r="G290" s="6">
        <v>0.73672214963219396</v>
      </c>
      <c r="H290" s="6">
        <v>0.76765358448028598</v>
      </c>
    </row>
    <row r="291" spans="1:8" x14ac:dyDescent="0.3">
      <c r="A291" s="6" t="s">
        <v>8</v>
      </c>
      <c r="B291" s="6" t="s">
        <v>23</v>
      </c>
      <c r="C291" s="6">
        <v>33</v>
      </c>
      <c r="D291" s="6">
        <v>0.82561127649288901</v>
      </c>
      <c r="E291" s="19">
        <v>2.7101605194500498E-16</v>
      </c>
      <c r="F291" s="19">
        <v>2.5746524934775499E-14</v>
      </c>
      <c r="G291" s="6">
        <v>0.73672214963219396</v>
      </c>
      <c r="H291" s="6">
        <v>0.76765358448028598</v>
      </c>
    </row>
    <row r="292" spans="1:8" x14ac:dyDescent="0.3">
      <c r="A292" s="6" t="s">
        <v>8</v>
      </c>
      <c r="B292" s="6" t="s">
        <v>17</v>
      </c>
      <c r="C292" s="6">
        <v>43</v>
      </c>
      <c r="D292" s="6">
        <v>0.86694191427537204</v>
      </c>
      <c r="E292" s="19">
        <v>1.11129961510595E-22</v>
      </c>
      <c r="F292" s="19">
        <v>1.6891754149610499E-20</v>
      </c>
      <c r="G292" s="6">
        <v>0.75916885359342701</v>
      </c>
      <c r="H292" s="6">
        <v>0.785192370414734</v>
      </c>
    </row>
    <row r="293" spans="1:8" x14ac:dyDescent="0.3">
      <c r="A293" s="6" t="s">
        <v>8</v>
      </c>
      <c r="B293" s="6" t="s">
        <v>18</v>
      </c>
      <c r="C293" s="6">
        <v>43</v>
      </c>
      <c r="D293" s="6">
        <v>0.86694191427537204</v>
      </c>
      <c r="E293" s="19">
        <v>1.11129961510595E-22</v>
      </c>
      <c r="F293" s="19">
        <v>1.4076461791342101E-20</v>
      </c>
      <c r="G293" s="6">
        <v>0.75916885359342701</v>
      </c>
      <c r="H293" s="6">
        <v>0.785192370414734</v>
      </c>
    </row>
  </sheetData>
  <sortState ref="A5:H293">
    <sortCondition ref="G5:G293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9"/>
  <sheetViews>
    <sheetView workbookViewId="0">
      <pane ySplit="4" topLeftCell="A5" activePane="bottomLeft" state="frozen"/>
      <selection pane="bottomLeft" activeCell="F13" sqref="F13"/>
    </sheetView>
  </sheetViews>
  <sheetFormatPr baseColWidth="10" defaultColWidth="11.5546875" defaultRowHeight="14.4" x14ac:dyDescent="0.3"/>
  <cols>
    <col min="1" max="1" width="11.109375" style="10" bestFit="1" customWidth="1"/>
    <col min="2" max="2" width="25.88671875" style="10" customWidth="1"/>
    <col min="3" max="3" width="9.6640625" style="4" customWidth="1"/>
    <col min="4" max="4" width="13.88671875" style="2" customWidth="1"/>
    <col min="5" max="5" width="15.6640625" style="10" customWidth="1"/>
    <col min="6" max="6" width="14.44140625" style="10" customWidth="1"/>
    <col min="7" max="7" width="13.44140625" style="2" customWidth="1"/>
    <col min="8" max="8" width="13.77734375" style="2" customWidth="1"/>
    <col min="9" max="16384" width="11.5546875" style="10"/>
  </cols>
  <sheetData>
    <row r="1" spans="1:8" x14ac:dyDescent="0.3">
      <c r="A1" s="1" t="s">
        <v>246</v>
      </c>
    </row>
    <row r="2" spans="1:8" s="20" customFormat="1" x14ac:dyDescent="0.3">
      <c r="A2" s="7" t="s">
        <v>1022</v>
      </c>
      <c r="B2" s="6"/>
      <c r="C2" s="9"/>
      <c r="D2" s="2"/>
      <c r="G2" s="2"/>
      <c r="H2" s="2"/>
    </row>
    <row r="4" spans="1:8" x14ac:dyDescent="0.3">
      <c r="A4" s="8" t="s">
        <v>0</v>
      </c>
      <c r="B4" s="8" t="s">
        <v>1</v>
      </c>
      <c r="C4" s="5" t="s">
        <v>2</v>
      </c>
      <c r="D4" s="3" t="s">
        <v>3</v>
      </c>
      <c r="E4" s="8" t="s">
        <v>4</v>
      </c>
      <c r="F4" s="8" t="s">
        <v>5</v>
      </c>
      <c r="G4" s="3" t="s">
        <v>6</v>
      </c>
      <c r="H4" s="3" t="s">
        <v>7</v>
      </c>
    </row>
    <row r="5" spans="1:8" x14ac:dyDescent="0.3">
      <c r="A5" s="20" t="s">
        <v>8</v>
      </c>
      <c r="B5" s="20" t="s">
        <v>423</v>
      </c>
      <c r="C5" s="20">
        <v>6</v>
      </c>
      <c r="D5" s="20">
        <v>-0.97133968758273803</v>
      </c>
      <c r="E5" s="21">
        <v>3.8186948649538498E-5</v>
      </c>
      <c r="F5" s="22">
        <v>4.4766853647612901E-4</v>
      </c>
      <c r="G5" s="20">
        <v>-1.12493429581324</v>
      </c>
      <c r="H5" s="20">
        <v>-1.0293283164501199</v>
      </c>
    </row>
    <row r="6" spans="1:8" x14ac:dyDescent="0.3">
      <c r="A6" s="20" t="s">
        <v>25</v>
      </c>
      <c r="B6" s="20" t="s">
        <v>472</v>
      </c>
      <c r="C6" s="20">
        <v>5</v>
      </c>
      <c r="D6" s="20">
        <v>-0.96227913440540003</v>
      </c>
      <c r="E6" s="22">
        <v>1.9556829757054199E-4</v>
      </c>
      <c r="F6" s="22">
        <v>5.5007026795545503E-3</v>
      </c>
      <c r="G6" s="20">
        <v>-1.0151040196418799</v>
      </c>
      <c r="H6" s="20">
        <v>-0.97008824348449696</v>
      </c>
    </row>
    <row r="7" spans="1:8" x14ac:dyDescent="0.3">
      <c r="A7" s="20" t="s">
        <v>10</v>
      </c>
      <c r="B7" s="20" t="s">
        <v>551</v>
      </c>
      <c r="C7" s="20">
        <v>4</v>
      </c>
      <c r="D7" s="20">
        <v>-0.95256053989678402</v>
      </c>
      <c r="E7" s="22">
        <v>9.73309612133009E-4</v>
      </c>
      <c r="F7" s="22">
        <v>1.54961135615913E-2</v>
      </c>
      <c r="G7" s="20">
        <v>-0.96370458602905296</v>
      </c>
      <c r="H7" s="20">
        <v>-0.96756792068481401</v>
      </c>
    </row>
    <row r="8" spans="1:8" x14ac:dyDescent="0.3">
      <c r="A8" s="20" t="s">
        <v>10</v>
      </c>
      <c r="B8" s="20" t="s">
        <v>441</v>
      </c>
      <c r="C8" s="20">
        <v>6</v>
      </c>
      <c r="D8" s="20">
        <v>-0.94175271379401604</v>
      </c>
      <c r="E8" s="21">
        <v>6.5312958260100001E-5</v>
      </c>
      <c r="F8" s="22">
        <v>1.5005445473681199E-3</v>
      </c>
      <c r="G8" s="20">
        <v>-0.92621944348017404</v>
      </c>
      <c r="H8" s="20">
        <v>-0.94392207264900196</v>
      </c>
    </row>
    <row r="9" spans="1:8" x14ac:dyDescent="0.3">
      <c r="A9" s="20" t="s">
        <v>8</v>
      </c>
      <c r="B9" s="20" t="s">
        <v>311</v>
      </c>
      <c r="C9" s="20">
        <v>12</v>
      </c>
      <c r="D9" s="20">
        <v>-0.93058316766070204</v>
      </c>
      <c r="E9" s="21">
        <v>2.4569132093921801E-8</v>
      </c>
      <c r="F9" s="21">
        <v>4.45754253704009E-7</v>
      </c>
      <c r="G9" s="20">
        <v>-0.88316942254702202</v>
      </c>
      <c r="H9" s="20">
        <v>-0.91087889671325695</v>
      </c>
    </row>
    <row r="10" spans="1:8" x14ac:dyDescent="0.3">
      <c r="A10" s="20" t="s">
        <v>25</v>
      </c>
      <c r="B10" s="20" t="s">
        <v>392</v>
      </c>
      <c r="C10" s="20">
        <v>8</v>
      </c>
      <c r="D10" s="20">
        <v>-0.905641636869289</v>
      </c>
      <c r="E10" s="21">
        <v>9.3034824880094495E-6</v>
      </c>
      <c r="F10" s="22">
        <v>4.1286787841232999E-4</v>
      </c>
      <c r="G10" s="20">
        <v>-0.88294098153710399</v>
      </c>
      <c r="H10" s="20">
        <v>-0.95411464571952798</v>
      </c>
    </row>
    <row r="11" spans="1:8" x14ac:dyDescent="0.3">
      <c r="A11" s="20" t="s">
        <v>10</v>
      </c>
      <c r="B11" s="20" t="s">
        <v>481</v>
      </c>
      <c r="C11" s="20">
        <v>5</v>
      </c>
      <c r="D11" s="20">
        <v>-0.93178479253523905</v>
      </c>
      <c r="E11" s="22">
        <v>3.1018808426404001E-4</v>
      </c>
      <c r="F11" s="22">
        <v>5.9892699248854497E-3</v>
      </c>
      <c r="G11" s="20">
        <v>-0.84516831636428802</v>
      </c>
      <c r="H11" s="20">
        <v>-0.82102686166763295</v>
      </c>
    </row>
    <row r="12" spans="1:8" x14ac:dyDescent="0.3">
      <c r="A12" s="20" t="s">
        <v>8</v>
      </c>
      <c r="B12" s="20" t="s">
        <v>482</v>
      </c>
      <c r="C12" s="20">
        <v>5</v>
      </c>
      <c r="D12" s="20">
        <v>-0.93178479253523905</v>
      </c>
      <c r="E12" s="22">
        <v>3.1018808426404001E-4</v>
      </c>
      <c r="F12" s="22">
        <v>3.1515109361226401E-3</v>
      </c>
      <c r="G12" s="20">
        <v>-0.84516831636428802</v>
      </c>
      <c r="H12" s="20">
        <v>-0.82102686166763295</v>
      </c>
    </row>
    <row r="13" spans="1:8" x14ac:dyDescent="0.3">
      <c r="A13" s="20" t="s">
        <v>25</v>
      </c>
      <c r="B13" s="20" t="s">
        <v>534</v>
      </c>
      <c r="C13" s="20">
        <v>8</v>
      </c>
      <c r="D13" s="20">
        <v>-0.68270758839888801</v>
      </c>
      <c r="E13" s="22">
        <v>8.3301598462794503E-4</v>
      </c>
      <c r="F13" s="22">
        <v>1.82805815527693E-2</v>
      </c>
      <c r="G13" s="20">
        <v>-0.80888460204005197</v>
      </c>
      <c r="H13" s="20">
        <v>-1.0374810993671399</v>
      </c>
    </row>
    <row r="14" spans="1:8" x14ac:dyDescent="0.3">
      <c r="A14" s="20" t="s">
        <v>25</v>
      </c>
      <c r="B14" s="20" t="s">
        <v>522</v>
      </c>
      <c r="C14" s="20">
        <v>6</v>
      </c>
      <c r="D14" s="20">
        <v>-0.79944400317712505</v>
      </c>
      <c r="E14" s="22">
        <v>7.0046041397006295E-4</v>
      </c>
      <c r="F14" s="22">
        <v>1.5895675530661499E-2</v>
      </c>
      <c r="G14" s="20">
        <v>-0.79208008572459199</v>
      </c>
      <c r="H14" s="20">
        <v>-0.60703003406524703</v>
      </c>
    </row>
    <row r="15" spans="1:8" x14ac:dyDescent="0.3">
      <c r="A15" s="20" t="s">
        <v>25</v>
      </c>
      <c r="B15" s="20" t="s">
        <v>63</v>
      </c>
      <c r="C15" s="20">
        <v>40</v>
      </c>
      <c r="D15" s="20">
        <v>-0.85819672131147495</v>
      </c>
      <c r="E15" s="21">
        <v>7.7665536259582697E-21</v>
      </c>
      <c r="F15" s="21">
        <v>2.58496793183978E-18</v>
      </c>
      <c r="G15" s="20">
        <v>-0.70182592179626202</v>
      </c>
      <c r="H15" s="20">
        <v>-0.73256665468215898</v>
      </c>
    </row>
    <row r="16" spans="1:8" x14ac:dyDescent="0.3">
      <c r="A16" s="20" t="s">
        <v>775</v>
      </c>
      <c r="B16" s="20" t="s">
        <v>840</v>
      </c>
      <c r="C16" s="20">
        <v>8</v>
      </c>
      <c r="D16" s="20">
        <v>-0.754568931267382</v>
      </c>
      <c r="E16" s="22">
        <v>2.21347242491015E-4</v>
      </c>
      <c r="F16" s="22">
        <v>1.31786742836958E-3</v>
      </c>
      <c r="G16" s="20">
        <v>-0.68459711968898795</v>
      </c>
      <c r="H16" s="20">
        <v>-0.60224314033985105</v>
      </c>
    </row>
    <row r="17" spans="1:8" x14ac:dyDescent="0.3">
      <c r="A17" s="20" t="s">
        <v>8</v>
      </c>
      <c r="B17" s="20" t="s">
        <v>572</v>
      </c>
      <c r="C17" s="20">
        <v>4</v>
      </c>
      <c r="D17" s="20">
        <v>-0.86969035331480704</v>
      </c>
      <c r="E17" s="22">
        <v>2.60215768832389E-3</v>
      </c>
      <c r="F17" s="22">
        <v>1.90658092163731E-2</v>
      </c>
      <c r="G17" s="20">
        <v>-0.68435783684253704</v>
      </c>
      <c r="H17" s="20">
        <v>-0.67583803832530998</v>
      </c>
    </row>
    <row r="18" spans="1:8" x14ac:dyDescent="0.3">
      <c r="A18" s="20" t="s">
        <v>8</v>
      </c>
      <c r="B18" s="20" t="s">
        <v>569</v>
      </c>
      <c r="C18" s="20">
        <v>4</v>
      </c>
      <c r="D18" s="20">
        <v>-0.89499801508535104</v>
      </c>
      <c r="E18" s="22">
        <v>1.9428860813875701E-3</v>
      </c>
      <c r="F18" s="22">
        <v>1.51069305511972E-2</v>
      </c>
      <c r="G18" s="20">
        <v>-0.67753827571868896</v>
      </c>
      <c r="H18" s="20">
        <v>-0.65887168049812295</v>
      </c>
    </row>
    <row r="19" spans="1:8" x14ac:dyDescent="0.3">
      <c r="A19" s="20" t="s">
        <v>25</v>
      </c>
      <c r="B19" s="20" t="s">
        <v>436</v>
      </c>
      <c r="C19" s="20">
        <v>7</v>
      </c>
      <c r="D19" s="20">
        <v>-0.88457937296070399</v>
      </c>
      <c r="E19" s="21">
        <v>5.1122424106574698E-5</v>
      </c>
      <c r="F19" s="22">
        <v>1.7303640837428799E-3</v>
      </c>
      <c r="G19" s="20">
        <v>-0.67256376998765099</v>
      </c>
      <c r="H19" s="20">
        <v>-0.54215759038925204</v>
      </c>
    </row>
    <row r="20" spans="1:8" x14ac:dyDescent="0.3">
      <c r="A20" s="20" t="s">
        <v>10</v>
      </c>
      <c r="B20" s="20" t="s">
        <v>523</v>
      </c>
      <c r="C20" s="20">
        <v>5</v>
      </c>
      <c r="D20" s="20">
        <v>-0.87270200516180296</v>
      </c>
      <c r="E20" s="22">
        <v>7.3028606733576101E-4</v>
      </c>
      <c r="F20" s="22">
        <v>1.2683915906357901E-2</v>
      </c>
      <c r="G20" s="20">
        <v>-0.66561450362205499</v>
      </c>
      <c r="H20" s="20">
        <v>-0.70475655794143699</v>
      </c>
    </row>
    <row r="21" spans="1:8" x14ac:dyDescent="0.3">
      <c r="A21" s="20" t="s">
        <v>10</v>
      </c>
      <c r="B21" s="20" t="s">
        <v>524</v>
      </c>
      <c r="C21" s="20">
        <v>5</v>
      </c>
      <c r="D21" s="20">
        <v>-0.87270200516180296</v>
      </c>
      <c r="E21" s="22">
        <v>7.3028606733576101E-4</v>
      </c>
      <c r="F21" s="22">
        <v>1.26235163068039E-2</v>
      </c>
      <c r="G21" s="20">
        <v>-0.66561450362205499</v>
      </c>
      <c r="H21" s="20">
        <v>-0.70475655794143699</v>
      </c>
    </row>
    <row r="22" spans="1:8" x14ac:dyDescent="0.3">
      <c r="A22" s="20" t="s">
        <v>10</v>
      </c>
      <c r="B22" s="20" t="s">
        <v>369</v>
      </c>
      <c r="C22" s="20">
        <v>15</v>
      </c>
      <c r="D22" s="20">
        <v>-0.69747364233140996</v>
      </c>
      <c r="E22" s="21">
        <v>2.9920137726032102E-6</v>
      </c>
      <c r="F22" s="22">
        <v>1.00564907356941E-4</v>
      </c>
      <c r="G22" s="20">
        <v>-0.63134762942791001</v>
      </c>
      <c r="H22" s="20">
        <v>-0.93378674983978305</v>
      </c>
    </row>
    <row r="23" spans="1:8" x14ac:dyDescent="0.3">
      <c r="A23" s="20" t="s">
        <v>10</v>
      </c>
      <c r="B23" s="20" t="s">
        <v>370</v>
      </c>
      <c r="C23" s="20">
        <v>15</v>
      </c>
      <c r="D23" s="20">
        <v>-0.69747364233140996</v>
      </c>
      <c r="E23" s="21">
        <v>2.9920137726032102E-6</v>
      </c>
      <c r="F23" s="21">
        <v>9.96422935279785E-5</v>
      </c>
      <c r="G23" s="20">
        <v>-0.63134762942791001</v>
      </c>
      <c r="H23" s="20">
        <v>-0.93378674983978305</v>
      </c>
    </row>
    <row r="24" spans="1:8" x14ac:dyDescent="0.3">
      <c r="A24" s="20" t="s">
        <v>10</v>
      </c>
      <c r="B24" s="20" t="s">
        <v>371</v>
      </c>
      <c r="C24" s="20">
        <v>15</v>
      </c>
      <c r="D24" s="20">
        <v>-0.69747364233140996</v>
      </c>
      <c r="E24" s="21">
        <v>2.9920137726032102E-6</v>
      </c>
      <c r="F24" s="21">
        <v>9.8736454495905901E-5</v>
      </c>
      <c r="G24" s="20">
        <v>-0.63134762942791001</v>
      </c>
      <c r="H24" s="20">
        <v>-0.93378674983978305</v>
      </c>
    </row>
    <row r="25" spans="1:8" x14ac:dyDescent="0.3">
      <c r="A25" s="20" t="s">
        <v>10</v>
      </c>
      <c r="B25" s="20" t="s">
        <v>372</v>
      </c>
      <c r="C25" s="20">
        <v>15</v>
      </c>
      <c r="D25" s="20">
        <v>-0.69747364233140996</v>
      </c>
      <c r="E25" s="21">
        <v>2.9920137726032102E-6</v>
      </c>
      <c r="F25" s="21">
        <v>9.7846936887834699E-5</v>
      </c>
      <c r="G25" s="20">
        <v>-0.63134762942791001</v>
      </c>
      <c r="H25" s="20">
        <v>-0.93378674983978305</v>
      </c>
    </row>
    <row r="26" spans="1:8" x14ac:dyDescent="0.3">
      <c r="A26" s="20" t="s">
        <v>10</v>
      </c>
      <c r="B26" s="20" t="s">
        <v>373</v>
      </c>
      <c r="C26" s="20">
        <v>15</v>
      </c>
      <c r="D26" s="20">
        <v>-0.69747364233140996</v>
      </c>
      <c r="E26" s="21">
        <v>2.9920137726032102E-6</v>
      </c>
      <c r="F26" s="21">
        <v>9.6973303522764805E-5</v>
      </c>
      <c r="G26" s="20">
        <v>-0.63134762942791001</v>
      </c>
      <c r="H26" s="20">
        <v>-0.93378674983978305</v>
      </c>
    </row>
    <row r="27" spans="1:8" x14ac:dyDescent="0.3">
      <c r="A27" s="20" t="s">
        <v>10</v>
      </c>
      <c r="B27" s="20" t="s">
        <v>374</v>
      </c>
      <c r="C27" s="20">
        <v>15</v>
      </c>
      <c r="D27" s="20">
        <v>-0.69747364233140996</v>
      </c>
      <c r="E27" s="21">
        <v>2.9920137726032102E-6</v>
      </c>
      <c r="F27" s="21">
        <v>9.6115132695129702E-5</v>
      </c>
      <c r="G27" s="20">
        <v>-0.63134762942791001</v>
      </c>
      <c r="H27" s="20">
        <v>-0.93378674983978305</v>
      </c>
    </row>
    <row r="28" spans="1:8" x14ac:dyDescent="0.3">
      <c r="A28" s="20" t="s">
        <v>10</v>
      </c>
      <c r="B28" s="20" t="s">
        <v>186</v>
      </c>
      <c r="C28" s="20">
        <v>16</v>
      </c>
      <c r="D28" s="20">
        <v>-0.81113211301233601</v>
      </c>
      <c r="E28" s="21">
        <v>2.0208343880247099E-8</v>
      </c>
      <c r="F28" s="21">
        <v>1.3099337193803E-6</v>
      </c>
      <c r="G28" s="20">
        <v>-0.62645320524461601</v>
      </c>
      <c r="H28" s="20">
        <v>-0.6523796916008</v>
      </c>
    </row>
    <row r="29" spans="1:8" x14ac:dyDescent="0.3">
      <c r="A29" s="20" t="s">
        <v>25</v>
      </c>
      <c r="B29" s="20" t="s">
        <v>478</v>
      </c>
      <c r="C29" s="20">
        <v>7</v>
      </c>
      <c r="D29" s="20">
        <v>-0.79026812313803396</v>
      </c>
      <c r="E29" s="22">
        <v>2.9621261354349798E-4</v>
      </c>
      <c r="F29" s="22">
        <v>8.2157859617550798E-3</v>
      </c>
      <c r="G29" s="20">
        <v>-0.61455480967249199</v>
      </c>
      <c r="H29" s="20">
        <v>-0.58284568786621105</v>
      </c>
    </row>
    <row r="30" spans="1:8" x14ac:dyDescent="0.3">
      <c r="A30" s="20" t="s">
        <v>10</v>
      </c>
      <c r="B30" s="20" t="s">
        <v>428</v>
      </c>
      <c r="C30" s="20">
        <v>8</v>
      </c>
      <c r="D30" s="20">
        <v>-0.83139650377433505</v>
      </c>
      <c r="E30" s="21">
        <v>4.71427898163887E-5</v>
      </c>
      <c r="F30" s="22">
        <v>1.1408555135566101E-3</v>
      </c>
      <c r="G30" s="20">
        <v>-0.58823841670528099</v>
      </c>
      <c r="H30" s="20">
        <v>-0.52329814434051503</v>
      </c>
    </row>
    <row r="31" spans="1:8" x14ac:dyDescent="0.3">
      <c r="A31" s="20" t="s">
        <v>10</v>
      </c>
      <c r="B31" s="20" t="s">
        <v>429</v>
      </c>
      <c r="C31" s="20">
        <v>8</v>
      </c>
      <c r="D31" s="20">
        <v>-0.83139650377433505</v>
      </c>
      <c r="E31" s="21">
        <v>4.71427898163887E-5</v>
      </c>
      <c r="F31" s="22">
        <v>1.1333001790297401E-3</v>
      </c>
      <c r="G31" s="20">
        <v>-0.58823841670528099</v>
      </c>
      <c r="H31" s="20">
        <v>-0.52329814434051503</v>
      </c>
    </row>
    <row r="32" spans="1:8" x14ac:dyDescent="0.3">
      <c r="A32" s="20" t="s">
        <v>10</v>
      </c>
      <c r="B32" s="20" t="s">
        <v>537</v>
      </c>
      <c r="C32" s="20">
        <v>6</v>
      </c>
      <c r="D32" s="20">
        <v>-0.78620598358485605</v>
      </c>
      <c r="E32" s="22">
        <v>8.5830465879802097E-4</v>
      </c>
      <c r="F32" s="22">
        <v>1.42266936595288E-2</v>
      </c>
      <c r="G32" s="20">
        <v>-0.57588697317987703</v>
      </c>
      <c r="H32" s="20">
        <v>-0.75674688816070601</v>
      </c>
    </row>
    <row r="33" spans="1:8" x14ac:dyDescent="0.3">
      <c r="A33" s="20" t="s">
        <v>10</v>
      </c>
      <c r="B33" s="20" t="s">
        <v>538</v>
      </c>
      <c r="C33" s="20">
        <v>6</v>
      </c>
      <c r="D33" s="20">
        <v>-0.78620598358485605</v>
      </c>
      <c r="E33" s="22">
        <v>8.5830465879802097E-4</v>
      </c>
      <c r="F33" s="22">
        <v>1.41620268701673E-2</v>
      </c>
      <c r="G33" s="20">
        <v>-0.57588697317987703</v>
      </c>
      <c r="H33" s="20">
        <v>-0.75674688816070601</v>
      </c>
    </row>
    <row r="34" spans="1:8" x14ac:dyDescent="0.3">
      <c r="A34" s="20" t="s">
        <v>10</v>
      </c>
      <c r="B34" s="20" t="s">
        <v>539</v>
      </c>
      <c r="C34" s="20">
        <v>6</v>
      </c>
      <c r="D34" s="20">
        <v>-0.78620598358485605</v>
      </c>
      <c r="E34" s="22">
        <v>8.5830465879802097E-4</v>
      </c>
      <c r="F34" s="22">
        <v>1.40979453006191E-2</v>
      </c>
      <c r="G34" s="20">
        <v>-0.57588697317987703</v>
      </c>
      <c r="H34" s="20">
        <v>-0.75674688816070601</v>
      </c>
    </row>
    <row r="35" spans="1:8" x14ac:dyDescent="0.3">
      <c r="A35" s="20" t="s">
        <v>10</v>
      </c>
      <c r="B35" s="20" t="s">
        <v>42</v>
      </c>
      <c r="C35" s="20">
        <v>64</v>
      </c>
      <c r="D35" s="20">
        <v>-0.76628415026114904</v>
      </c>
      <c r="E35" s="21">
        <v>5.11799050749513E-26</v>
      </c>
      <c r="F35" s="21">
        <v>3.0963842570345501E-23</v>
      </c>
      <c r="G35" s="20">
        <v>-0.56213361991103705</v>
      </c>
      <c r="H35" s="20">
        <v>-0.55487275123596203</v>
      </c>
    </row>
    <row r="36" spans="1:8" x14ac:dyDescent="0.3">
      <c r="A36" s="20" t="s">
        <v>10</v>
      </c>
      <c r="B36" s="20" t="s">
        <v>43</v>
      </c>
      <c r="C36" s="20">
        <v>64</v>
      </c>
      <c r="D36" s="20">
        <v>-0.76628415026114904</v>
      </c>
      <c r="E36" s="21">
        <v>5.11799050749513E-26</v>
      </c>
      <c r="F36" s="21">
        <v>2.6540436488867599E-23</v>
      </c>
      <c r="G36" s="20">
        <v>-0.56213361991103705</v>
      </c>
      <c r="H36" s="20">
        <v>-0.55487275123596203</v>
      </c>
    </row>
    <row r="37" spans="1:8" x14ac:dyDescent="0.3">
      <c r="A37" s="20" t="s">
        <v>25</v>
      </c>
      <c r="B37" s="20" t="s">
        <v>140</v>
      </c>
      <c r="C37" s="20">
        <v>35</v>
      </c>
      <c r="D37" s="20">
        <v>-0.71964963337042398</v>
      </c>
      <c r="E37" s="21">
        <v>2.0142576010183499E-13</v>
      </c>
      <c r="F37" s="21">
        <v>3.6567931174851303E-11</v>
      </c>
      <c r="G37" s="20">
        <v>-0.53708122638719402</v>
      </c>
      <c r="H37" s="20">
        <v>-0.55032122135162398</v>
      </c>
    </row>
    <row r="38" spans="1:8" x14ac:dyDescent="0.3">
      <c r="A38" s="20" t="s">
        <v>775</v>
      </c>
      <c r="B38" s="20" t="s">
        <v>799</v>
      </c>
      <c r="C38" s="20">
        <v>24</v>
      </c>
      <c r="D38" s="20">
        <v>-0.70436428856118005</v>
      </c>
      <c r="E38" s="21">
        <v>2.49327283944955E-9</v>
      </c>
      <c r="F38" s="21">
        <v>4.0204024536124E-8</v>
      </c>
      <c r="G38" s="20">
        <v>-0.53133092029020201</v>
      </c>
      <c r="H38" s="20">
        <v>-0.62558114528655995</v>
      </c>
    </row>
    <row r="39" spans="1:8" x14ac:dyDescent="0.3">
      <c r="A39" s="20" t="s">
        <v>10</v>
      </c>
      <c r="B39" s="20" t="s">
        <v>47</v>
      </c>
      <c r="C39" s="20">
        <v>66</v>
      </c>
      <c r="D39" s="20">
        <v>-0.73159042190392698</v>
      </c>
      <c r="E39" s="21">
        <v>1.5200438062104701E-24</v>
      </c>
      <c r="F39" s="21">
        <v>6.8971987706800004E-22</v>
      </c>
      <c r="G39" s="20">
        <v>-0.53049329228021902</v>
      </c>
      <c r="H39" s="20">
        <v>-0.54894638061523404</v>
      </c>
    </row>
    <row r="40" spans="1:8" x14ac:dyDescent="0.3">
      <c r="A40" s="20" t="s">
        <v>10</v>
      </c>
      <c r="B40" s="20" t="s">
        <v>499</v>
      </c>
      <c r="C40" s="20">
        <v>6</v>
      </c>
      <c r="D40" s="20">
        <v>-0.82439767010855203</v>
      </c>
      <c r="E40" s="22">
        <v>4.7371587345111302E-4</v>
      </c>
      <c r="F40" s="22">
        <v>8.6411488473745798E-3</v>
      </c>
      <c r="G40" s="20">
        <v>-0.52740941196680102</v>
      </c>
      <c r="H40" s="20">
        <v>-0.54419049620628401</v>
      </c>
    </row>
    <row r="41" spans="1:8" x14ac:dyDescent="0.3">
      <c r="A41" s="20" t="s">
        <v>10</v>
      </c>
      <c r="B41" s="20" t="s">
        <v>500</v>
      </c>
      <c r="C41" s="20">
        <v>6</v>
      </c>
      <c r="D41" s="20">
        <v>-0.82439767010855203</v>
      </c>
      <c r="E41" s="22">
        <v>4.7371587345111302E-4</v>
      </c>
      <c r="F41" s="22">
        <v>8.5979431031377E-3</v>
      </c>
      <c r="G41" s="20">
        <v>-0.52740941196680102</v>
      </c>
      <c r="H41" s="20">
        <v>-0.54419049620628401</v>
      </c>
    </row>
    <row r="42" spans="1:8" x14ac:dyDescent="0.3">
      <c r="A42" s="20" t="s">
        <v>10</v>
      </c>
      <c r="B42" s="20" t="s">
        <v>273</v>
      </c>
      <c r="C42" s="20">
        <v>31</v>
      </c>
      <c r="D42" s="20">
        <v>-0.73762239202786095</v>
      </c>
      <c r="E42" s="21">
        <v>1.33369647609098E-12</v>
      </c>
      <c r="F42" s="21">
        <v>2.5480622148475098E-10</v>
      </c>
      <c r="G42" s="20">
        <v>-0.52172374304744495</v>
      </c>
      <c r="H42" s="20">
        <v>-0.513241827487946</v>
      </c>
    </row>
    <row r="43" spans="1:8" x14ac:dyDescent="0.3">
      <c r="A43" s="20" t="s">
        <v>25</v>
      </c>
      <c r="B43" s="20" t="s">
        <v>175</v>
      </c>
      <c r="C43" s="20">
        <v>30</v>
      </c>
      <c r="D43" s="20">
        <v>-0.70070497472732096</v>
      </c>
      <c r="E43" s="21">
        <v>3.4255879992902099E-11</v>
      </c>
      <c r="F43" s="21">
        <v>5.2622301804481097E-9</v>
      </c>
      <c r="G43" s="20">
        <v>-0.51617874167859601</v>
      </c>
      <c r="H43" s="20">
        <v>-0.56961718201637301</v>
      </c>
    </row>
    <row r="44" spans="1:8" x14ac:dyDescent="0.3">
      <c r="A44" s="20" t="s">
        <v>775</v>
      </c>
      <c r="B44" s="20" t="s">
        <v>853</v>
      </c>
      <c r="C44" s="20">
        <v>5</v>
      </c>
      <c r="D44" s="20">
        <v>-0.81719277347627595</v>
      </c>
      <c r="E44" s="22">
        <v>1.5610371211842401E-3</v>
      </c>
      <c r="F44" s="22">
        <v>7.7451457166448599E-3</v>
      </c>
      <c r="G44" s="20">
        <v>-0.51372528672218298</v>
      </c>
      <c r="H44" s="20">
        <v>-0.47520419955253601</v>
      </c>
    </row>
    <row r="45" spans="1:8" x14ac:dyDescent="0.3">
      <c r="A45" s="20" t="s">
        <v>775</v>
      </c>
      <c r="B45" s="20" t="s">
        <v>824</v>
      </c>
      <c r="C45" s="20">
        <v>9</v>
      </c>
      <c r="D45" s="20">
        <v>-0.81402741903437303</v>
      </c>
      <c r="E45" s="21">
        <v>2.3828938598271899E-5</v>
      </c>
      <c r="F45" s="22">
        <v>1.88199984439413E-4</v>
      </c>
      <c r="G45" s="20">
        <v>-0.498435229063034</v>
      </c>
      <c r="H45" s="20">
        <v>-0.53900021314621005</v>
      </c>
    </row>
    <row r="46" spans="1:8" x14ac:dyDescent="0.3">
      <c r="A46" s="20" t="s">
        <v>25</v>
      </c>
      <c r="B46" s="20" t="s">
        <v>161</v>
      </c>
      <c r="C46" s="20">
        <v>11</v>
      </c>
      <c r="D46" s="20">
        <v>-0.72880865904121706</v>
      </c>
      <c r="E46" s="21">
        <v>2.89333950476722E-5</v>
      </c>
      <c r="F46" s="22">
        <v>1.11115365211926E-3</v>
      </c>
      <c r="G46" s="20">
        <v>-0.49733623455871201</v>
      </c>
      <c r="H46" s="20">
        <v>-0.42917481064796398</v>
      </c>
    </row>
    <row r="47" spans="1:8" x14ac:dyDescent="0.3">
      <c r="A47" s="20" t="s">
        <v>25</v>
      </c>
      <c r="B47" s="20" t="s">
        <v>129</v>
      </c>
      <c r="C47" s="20">
        <v>11</v>
      </c>
      <c r="D47" s="20">
        <v>-0.72880865904121706</v>
      </c>
      <c r="E47" s="21">
        <v>2.89333950476722E-5</v>
      </c>
      <c r="F47" s="22">
        <v>1.09018848887172E-3</v>
      </c>
      <c r="G47" s="20">
        <v>-0.49733623455871201</v>
      </c>
      <c r="H47" s="20">
        <v>-0.42917481064796398</v>
      </c>
    </row>
    <row r="48" spans="1:8" x14ac:dyDescent="0.3">
      <c r="A48" s="20" t="s">
        <v>25</v>
      </c>
      <c r="B48" s="20" t="s">
        <v>130</v>
      </c>
      <c r="C48" s="20">
        <v>11</v>
      </c>
      <c r="D48" s="20">
        <v>-0.72880865904121706</v>
      </c>
      <c r="E48" s="21">
        <v>2.89333950476722E-5</v>
      </c>
      <c r="F48" s="22">
        <v>1.0699998131518799E-3</v>
      </c>
      <c r="G48" s="20">
        <v>-0.49733623455871201</v>
      </c>
      <c r="H48" s="20">
        <v>-0.42917481064796398</v>
      </c>
    </row>
    <row r="49" spans="1:8" x14ac:dyDescent="0.3">
      <c r="A49" s="20" t="s">
        <v>775</v>
      </c>
      <c r="B49" s="20" t="s">
        <v>846</v>
      </c>
      <c r="C49" s="20">
        <v>8</v>
      </c>
      <c r="D49" s="20">
        <v>-0.68245927691696495</v>
      </c>
      <c r="E49" s="22">
        <v>8.3667049940797805E-4</v>
      </c>
      <c r="F49" s="22">
        <v>4.5604434263505304E-3</v>
      </c>
      <c r="G49" s="20">
        <v>-0.495377792045474</v>
      </c>
      <c r="H49" s="20">
        <v>-0.40555258095264402</v>
      </c>
    </row>
    <row r="50" spans="1:8" x14ac:dyDescent="0.3">
      <c r="A50" s="20" t="s">
        <v>25</v>
      </c>
      <c r="B50" s="20" t="s">
        <v>536</v>
      </c>
      <c r="C50" s="20">
        <v>11</v>
      </c>
      <c r="D50" s="20">
        <v>-0.58132306969516301</v>
      </c>
      <c r="E50" s="22">
        <v>8.5154955085655498E-4</v>
      </c>
      <c r="F50" s="22">
        <v>1.84841788376146E-2</v>
      </c>
      <c r="G50" s="20">
        <v>-0.48337816176089399</v>
      </c>
      <c r="H50" s="20">
        <v>-0.58555245399475098</v>
      </c>
    </row>
    <row r="51" spans="1:8" x14ac:dyDescent="0.3">
      <c r="A51" s="20" t="s">
        <v>8</v>
      </c>
      <c r="B51" s="20" t="s">
        <v>118</v>
      </c>
      <c r="C51" s="20">
        <v>22</v>
      </c>
      <c r="D51" s="20">
        <v>-0.56579137993480599</v>
      </c>
      <c r="E51" s="21">
        <v>4.5178163524265101E-6</v>
      </c>
      <c r="F51" s="21">
        <v>6.4954265293377397E-5</v>
      </c>
      <c r="G51" s="20">
        <v>-0.47988686007870901</v>
      </c>
      <c r="H51" s="20">
        <v>-0.48284400999546101</v>
      </c>
    </row>
    <row r="52" spans="1:8" x14ac:dyDescent="0.3">
      <c r="A52" s="20" t="s">
        <v>775</v>
      </c>
      <c r="B52" s="20" t="s">
        <v>837</v>
      </c>
      <c r="C52" s="20">
        <v>12</v>
      </c>
      <c r="D52" s="20">
        <v>-0.63018555334658699</v>
      </c>
      <c r="E52" s="22">
        <v>1.5921573316490299E-4</v>
      </c>
      <c r="F52" s="22">
        <v>9.9381433443253807E-4</v>
      </c>
      <c r="G52" s="20">
        <v>-0.47686075170834902</v>
      </c>
      <c r="H52" s="20">
        <v>-0.49882410466671001</v>
      </c>
    </row>
    <row r="53" spans="1:8" x14ac:dyDescent="0.3">
      <c r="A53" s="20" t="s">
        <v>25</v>
      </c>
      <c r="B53" s="20" t="s">
        <v>514</v>
      </c>
      <c r="C53" s="20">
        <v>9</v>
      </c>
      <c r="D53" s="20">
        <v>-0.65626862706139499</v>
      </c>
      <c r="E53" s="22">
        <v>6.5755968923458395E-4</v>
      </c>
      <c r="F53" s="22">
        <v>1.54487846988408E-2</v>
      </c>
      <c r="G53" s="20">
        <v>-0.476564541459084</v>
      </c>
      <c r="H53" s="20">
        <v>-0.50236457586288497</v>
      </c>
    </row>
    <row r="54" spans="1:8" x14ac:dyDescent="0.3">
      <c r="A54" s="20" t="s">
        <v>775</v>
      </c>
      <c r="B54" s="20" t="s">
        <v>798</v>
      </c>
      <c r="C54" s="20">
        <v>29</v>
      </c>
      <c r="D54" s="20">
        <v>-0.646519050468781</v>
      </c>
      <c r="E54" s="21">
        <v>1.8283634265691101E-9</v>
      </c>
      <c r="F54" s="21">
        <v>3.0764202003575897E-8</v>
      </c>
      <c r="G54" s="20">
        <v>-0.472967985503632</v>
      </c>
      <c r="H54" s="20">
        <v>-0.55032122135162398</v>
      </c>
    </row>
    <row r="55" spans="1:8" x14ac:dyDescent="0.3">
      <c r="A55" s="20" t="s">
        <v>10</v>
      </c>
      <c r="B55" s="20" t="s">
        <v>463</v>
      </c>
      <c r="C55" s="20">
        <v>10</v>
      </c>
      <c r="D55" s="20">
        <v>-0.68636724960254403</v>
      </c>
      <c r="E55" s="22">
        <v>1.7314368231414101E-4</v>
      </c>
      <c r="F55" s="22">
        <v>3.654137016281E-3</v>
      </c>
      <c r="G55" s="20">
        <v>-0.46410175487399102</v>
      </c>
      <c r="H55" s="20">
        <v>-0.37565745413303397</v>
      </c>
    </row>
    <row r="56" spans="1:8" x14ac:dyDescent="0.3">
      <c r="A56" s="20" t="s">
        <v>10</v>
      </c>
      <c r="B56" s="20" t="s">
        <v>464</v>
      </c>
      <c r="C56" s="20">
        <v>10</v>
      </c>
      <c r="D56" s="20">
        <v>-0.68636724960254403</v>
      </c>
      <c r="E56" s="22">
        <v>1.7314368231414101E-4</v>
      </c>
      <c r="F56" s="22">
        <v>3.6330148369961399E-3</v>
      </c>
      <c r="G56" s="20">
        <v>-0.46410175487399102</v>
      </c>
      <c r="H56" s="20">
        <v>-0.37565745413303397</v>
      </c>
    </row>
    <row r="57" spans="1:8" x14ac:dyDescent="0.3">
      <c r="A57" s="20" t="s">
        <v>25</v>
      </c>
      <c r="B57" s="20" t="s">
        <v>512</v>
      </c>
      <c r="C57" s="20">
        <v>8</v>
      </c>
      <c r="D57" s="20">
        <v>-0.69646404449741794</v>
      </c>
      <c r="E57" s="22">
        <v>6.5221287829254296E-4</v>
      </c>
      <c r="F57" s="22">
        <v>1.56923990114483E-2</v>
      </c>
      <c r="G57" s="20">
        <v>-0.45544784702360602</v>
      </c>
      <c r="H57" s="20">
        <v>-0.56433872878551505</v>
      </c>
    </row>
    <row r="58" spans="1:8" x14ac:dyDescent="0.3">
      <c r="A58" s="20" t="s">
        <v>25</v>
      </c>
      <c r="B58" s="20" t="s">
        <v>513</v>
      </c>
      <c r="C58" s="20">
        <v>8</v>
      </c>
      <c r="D58" s="20">
        <v>-0.69646404449741794</v>
      </c>
      <c r="E58" s="22">
        <v>6.5221287829254296E-4</v>
      </c>
      <c r="F58" s="22">
        <v>1.5505584737502499E-2</v>
      </c>
      <c r="G58" s="20">
        <v>-0.45544784702360602</v>
      </c>
      <c r="H58" s="20">
        <v>-0.56433872878551505</v>
      </c>
    </row>
    <row r="59" spans="1:8" x14ac:dyDescent="0.3">
      <c r="A59" s="20" t="s">
        <v>775</v>
      </c>
      <c r="B59" s="20" t="s">
        <v>787</v>
      </c>
      <c r="C59" s="20">
        <v>65</v>
      </c>
      <c r="D59" s="20">
        <v>-0.65120786386609197</v>
      </c>
      <c r="E59" s="21">
        <v>1.6562861331127299E-19</v>
      </c>
      <c r="F59" s="21">
        <v>5.3415227792885601E-18</v>
      </c>
      <c r="G59" s="20">
        <v>-0.43597829367678897</v>
      </c>
      <c r="H59" s="20">
        <v>-0.49191051721572898</v>
      </c>
    </row>
    <row r="60" spans="1:8" x14ac:dyDescent="0.3">
      <c r="A60" s="20" t="s">
        <v>775</v>
      </c>
      <c r="B60" s="20" t="s">
        <v>851</v>
      </c>
      <c r="C60" s="20">
        <v>7</v>
      </c>
      <c r="D60" s="20">
        <v>-0.70577386863384906</v>
      </c>
      <c r="E60" s="22">
        <v>1.23057977036557E-3</v>
      </c>
      <c r="F60" s="22">
        <v>6.2662417254141503E-3</v>
      </c>
      <c r="G60" s="20">
        <v>-0.42687635842178601</v>
      </c>
      <c r="H60" s="20">
        <v>-0.51772612333297696</v>
      </c>
    </row>
    <row r="61" spans="1:8" x14ac:dyDescent="0.3">
      <c r="A61" s="20" t="s">
        <v>8</v>
      </c>
      <c r="B61" s="20" t="s">
        <v>31</v>
      </c>
      <c r="C61" s="20">
        <v>82</v>
      </c>
      <c r="D61" s="20">
        <v>-0.80326514555468098</v>
      </c>
      <c r="E61" s="21">
        <v>7.9883446582295E-36</v>
      </c>
      <c r="F61" s="21">
        <v>7.6088982869636E-34</v>
      </c>
      <c r="G61" s="20">
        <v>-0.42081555606025001</v>
      </c>
      <c r="H61" s="20">
        <v>-0.43964172899723097</v>
      </c>
    </row>
    <row r="62" spans="1:8" x14ac:dyDescent="0.3">
      <c r="A62" s="20" t="s">
        <v>25</v>
      </c>
      <c r="B62" s="20" t="s">
        <v>505</v>
      </c>
      <c r="C62" s="20">
        <v>11</v>
      </c>
      <c r="D62" s="20">
        <v>-0.59823638893406295</v>
      </c>
      <c r="E62" s="22">
        <v>5.9801030573695296E-4</v>
      </c>
      <c r="F62" s="22">
        <v>1.4927832256958699E-2</v>
      </c>
      <c r="G62" s="20">
        <v>-0.41547136956995201</v>
      </c>
      <c r="H62" s="20">
        <v>-0.48510864377021801</v>
      </c>
    </row>
    <row r="63" spans="1:8" x14ac:dyDescent="0.3">
      <c r="A63" s="20" t="s">
        <v>8</v>
      </c>
      <c r="B63" s="20" t="s">
        <v>415</v>
      </c>
      <c r="C63" s="20">
        <v>11</v>
      </c>
      <c r="D63" s="20">
        <v>-0.730832475018522</v>
      </c>
      <c r="E63" s="21">
        <v>2.74907347467772E-5</v>
      </c>
      <c r="F63" s="22">
        <v>3.32506982175305E-4</v>
      </c>
      <c r="G63" s="20">
        <v>-0.41204199736768499</v>
      </c>
      <c r="H63" s="20">
        <v>-0.46641665697097801</v>
      </c>
    </row>
    <row r="64" spans="1:8" x14ac:dyDescent="0.3">
      <c r="A64" s="20" t="s">
        <v>25</v>
      </c>
      <c r="B64" s="20" t="s">
        <v>532</v>
      </c>
      <c r="C64" s="20">
        <v>8</v>
      </c>
      <c r="D64" s="20">
        <v>-0.68345252284465596</v>
      </c>
      <c r="E64" s="22">
        <v>8.2214109402581695E-4</v>
      </c>
      <c r="F64" s="22">
        <v>1.82423973863284E-2</v>
      </c>
      <c r="G64" s="20">
        <v>-0.41109182499349101</v>
      </c>
      <c r="H64" s="20">
        <v>-0.548882216215134</v>
      </c>
    </row>
    <row r="65" spans="1:8" x14ac:dyDescent="0.3">
      <c r="A65" s="20" t="s">
        <v>25</v>
      </c>
      <c r="B65" s="20" t="s">
        <v>449</v>
      </c>
      <c r="C65" s="20">
        <v>13</v>
      </c>
      <c r="D65" s="20">
        <v>-0.617174235587439</v>
      </c>
      <c r="E65" s="22">
        <v>1.1865029671887E-4</v>
      </c>
      <c r="F65" s="22">
        <v>3.64530219303973E-3</v>
      </c>
      <c r="G65" s="20">
        <v>-0.40723169423066702</v>
      </c>
      <c r="H65" s="20">
        <v>-0.52358710765838601</v>
      </c>
    </row>
    <row r="66" spans="1:8" x14ac:dyDescent="0.3">
      <c r="A66" s="20" t="s">
        <v>10</v>
      </c>
      <c r="B66" s="20" t="s">
        <v>336</v>
      </c>
      <c r="C66" s="20">
        <v>24</v>
      </c>
      <c r="D66" s="20">
        <v>-0.61427195429786097</v>
      </c>
      <c r="E66" s="21">
        <v>2.0000304334904001E-7</v>
      </c>
      <c r="F66" s="21">
        <v>9.0751380919627003E-6</v>
      </c>
      <c r="G66" s="20">
        <v>-0.40051332442089899</v>
      </c>
      <c r="H66" s="20">
        <v>-0.51970168948173501</v>
      </c>
    </row>
    <row r="67" spans="1:8" x14ac:dyDescent="0.3">
      <c r="A67" s="20" t="s">
        <v>8</v>
      </c>
      <c r="B67" s="20" t="s">
        <v>561</v>
      </c>
      <c r="C67" s="20">
        <v>7</v>
      </c>
      <c r="D67" s="20">
        <v>-0.70741949212654298</v>
      </c>
      <c r="E67" s="22">
        <v>1.1985245107346901E-3</v>
      </c>
      <c r="F67" s="22">
        <v>1.04974215767797E-2</v>
      </c>
      <c r="G67" s="20">
        <v>-0.39046452221061501</v>
      </c>
      <c r="H67" s="20">
        <v>-0.49914491176605202</v>
      </c>
    </row>
    <row r="68" spans="1:8" x14ac:dyDescent="0.3">
      <c r="A68" s="20" t="s">
        <v>8</v>
      </c>
      <c r="B68" s="20" t="s">
        <v>562</v>
      </c>
      <c r="C68" s="20">
        <v>7</v>
      </c>
      <c r="D68" s="20">
        <v>-0.70741949212654298</v>
      </c>
      <c r="E68" s="22">
        <v>1.1985245107346901E-3</v>
      </c>
      <c r="F68" s="22">
        <v>1.03781326952254E-2</v>
      </c>
      <c r="G68" s="20">
        <v>-0.39046452221061501</v>
      </c>
      <c r="H68" s="20">
        <v>-0.49914491176605202</v>
      </c>
    </row>
    <row r="69" spans="1:8" x14ac:dyDescent="0.3">
      <c r="A69" s="20" t="s">
        <v>10</v>
      </c>
      <c r="B69" s="20" t="s">
        <v>146</v>
      </c>
      <c r="C69" s="20">
        <v>10</v>
      </c>
      <c r="D69" s="20">
        <v>-0.59833068362480102</v>
      </c>
      <c r="E69" s="22">
        <v>1.0618079774279399E-3</v>
      </c>
      <c r="F69" s="22">
        <v>1.66136334399286E-2</v>
      </c>
      <c r="G69" s="20">
        <v>-0.38340799964498701</v>
      </c>
      <c r="H69" s="20">
        <v>-0.152683705091476</v>
      </c>
    </row>
    <row r="70" spans="1:8" x14ac:dyDescent="0.3">
      <c r="A70" s="20" t="s">
        <v>8</v>
      </c>
      <c r="B70" s="20" t="s">
        <v>111</v>
      </c>
      <c r="C70" s="20">
        <v>62</v>
      </c>
      <c r="D70" s="20">
        <v>-0.76154294597745797</v>
      </c>
      <c r="E70" s="21">
        <v>5.66403133960737E-25</v>
      </c>
      <c r="F70" s="21">
        <v>3.3199937544467798E-23</v>
      </c>
      <c r="G70" s="20">
        <v>-0.37359140903478699</v>
      </c>
      <c r="H70" s="20">
        <v>-0.414831012487412</v>
      </c>
    </row>
    <row r="71" spans="1:8" x14ac:dyDescent="0.3">
      <c r="A71" s="20" t="s">
        <v>10</v>
      </c>
      <c r="B71" s="20" t="s">
        <v>356</v>
      </c>
      <c r="C71" s="20">
        <v>14</v>
      </c>
      <c r="D71" s="20">
        <v>-0.74838049778383897</v>
      </c>
      <c r="E71" s="21">
        <v>1.2799537457619401E-6</v>
      </c>
      <c r="F71" s="21">
        <v>4.6462320971158401E-5</v>
      </c>
      <c r="G71" s="20">
        <v>-0.373251035277333</v>
      </c>
      <c r="H71" s="20">
        <v>-0.387417912483215</v>
      </c>
    </row>
    <row r="72" spans="1:8" x14ac:dyDescent="0.3">
      <c r="A72" s="20" t="s">
        <v>10</v>
      </c>
      <c r="B72" s="20" t="s">
        <v>215</v>
      </c>
      <c r="C72" s="20">
        <v>23</v>
      </c>
      <c r="D72" s="20">
        <v>-0.59808380328664101</v>
      </c>
      <c r="E72" s="21">
        <v>7.1877299719193702E-7</v>
      </c>
      <c r="F72" s="21">
        <v>2.83602823892036E-5</v>
      </c>
      <c r="G72" s="20">
        <v>-0.36375337345184</v>
      </c>
      <c r="H72" s="20">
        <v>-0.43571582436561601</v>
      </c>
    </row>
    <row r="73" spans="1:8" x14ac:dyDescent="0.3">
      <c r="A73" s="20" t="s">
        <v>10</v>
      </c>
      <c r="B73" s="20" t="s">
        <v>216</v>
      </c>
      <c r="C73" s="20">
        <v>23</v>
      </c>
      <c r="D73" s="20">
        <v>-0.59808380328664101</v>
      </c>
      <c r="E73" s="21">
        <v>7.1877299719193702E-7</v>
      </c>
      <c r="F73" s="21">
        <v>2.80553331162014E-5</v>
      </c>
      <c r="G73" s="20">
        <v>-0.36375337345184</v>
      </c>
      <c r="H73" s="20">
        <v>-0.43571582436561601</v>
      </c>
    </row>
    <row r="74" spans="1:8" x14ac:dyDescent="0.3">
      <c r="A74" s="20" t="s">
        <v>8</v>
      </c>
      <c r="B74" s="20" t="s">
        <v>404</v>
      </c>
      <c r="C74" s="20">
        <v>13</v>
      </c>
      <c r="D74" s="20">
        <v>-0.69148171375254297</v>
      </c>
      <c r="E74" s="21">
        <v>1.6156231737309401E-5</v>
      </c>
      <c r="F74" s="22">
        <v>2.0182046858737299E-4</v>
      </c>
      <c r="G74" s="20">
        <v>-0.35634894554431601</v>
      </c>
      <c r="H74" s="20">
        <v>-0.279348254203796</v>
      </c>
    </row>
    <row r="75" spans="1:8" x14ac:dyDescent="0.3">
      <c r="A75" s="20" t="s">
        <v>25</v>
      </c>
      <c r="B75" s="20" t="s">
        <v>442</v>
      </c>
      <c r="C75" s="20">
        <v>15</v>
      </c>
      <c r="D75" s="20">
        <v>-0.59559710894503004</v>
      </c>
      <c r="E75" s="21">
        <v>6.6340194121577894E-5</v>
      </c>
      <c r="F75" s="22">
        <v>2.1718256993572302E-3</v>
      </c>
      <c r="G75" s="20">
        <v>-0.35554291730125698</v>
      </c>
      <c r="H75" s="20">
        <v>-0.47880375385284402</v>
      </c>
    </row>
    <row r="76" spans="1:8" x14ac:dyDescent="0.3">
      <c r="A76" s="20" t="s">
        <v>8</v>
      </c>
      <c r="B76" s="20" t="s">
        <v>272</v>
      </c>
      <c r="C76" s="20">
        <v>46</v>
      </c>
      <c r="D76" s="20">
        <v>-0.60811257701813604</v>
      </c>
      <c r="E76" s="21">
        <v>1.1575892023130501E-12</v>
      </c>
      <c r="F76" s="21">
        <v>3.1502963291519501E-11</v>
      </c>
      <c r="G76" s="20">
        <v>-0.349844306808613</v>
      </c>
      <c r="H76" s="20">
        <v>-0.48055121302604697</v>
      </c>
    </row>
    <row r="77" spans="1:8" x14ac:dyDescent="0.3">
      <c r="A77" s="20" t="s">
        <v>10</v>
      </c>
      <c r="B77" s="20" t="s">
        <v>344</v>
      </c>
      <c r="C77" s="20">
        <v>26</v>
      </c>
      <c r="D77" s="20">
        <v>-0.56775242301558104</v>
      </c>
      <c r="E77" s="21">
        <v>5.7089191734248498E-7</v>
      </c>
      <c r="F77" s="21">
        <v>2.3284692808463101E-5</v>
      </c>
      <c r="G77" s="20">
        <v>-0.34216593621441899</v>
      </c>
      <c r="H77" s="20">
        <v>-0.51970168948173501</v>
      </c>
    </row>
    <row r="78" spans="1:8" x14ac:dyDescent="0.3">
      <c r="A78" s="20" t="s">
        <v>25</v>
      </c>
      <c r="B78" s="20" t="s">
        <v>393</v>
      </c>
      <c r="C78" s="20">
        <v>26</v>
      </c>
      <c r="D78" s="20">
        <v>-0.50260704208072604</v>
      </c>
      <c r="E78" s="21">
        <v>9.5549894928716202E-6</v>
      </c>
      <c r="F78" s="22">
        <v>4.1481117428836099E-4</v>
      </c>
      <c r="G78" s="20">
        <v>-0.34206020839225798</v>
      </c>
      <c r="H78" s="20">
        <v>-0.258507750928402</v>
      </c>
    </row>
    <row r="79" spans="1:8" x14ac:dyDescent="0.3">
      <c r="A79" s="20" t="s">
        <v>10</v>
      </c>
      <c r="B79" s="20" t="s">
        <v>321</v>
      </c>
      <c r="C79" s="20">
        <v>18</v>
      </c>
      <c r="D79" s="20">
        <v>-0.72600406935598005</v>
      </c>
      <c r="E79" s="21">
        <v>1.00975826673992E-7</v>
      </c>
      <c r="F79" s="21">
        <v>5.6391115511783403E-6</v>
      </c>
      <c r="G79" s="20">
        <v>-0.33924674263430998</v>
      </c>
      <c r="H79" s="20">
        <v>-0.34830604493618</v>
      </c>
    </row>
    <row r="80" spans="1:8" x14ac:dyDescent="0.3">
      <c r="A80" s="20" t="s">
        <v>10</v>
      </c>
      <c r="B80" s="20" t="s">
        <v>322</v>
      </c>
      <c r="C80" s="20">
        <v>18</v>
      </c>
      <c r="D80" s="20">
        <v>-0.72600406935598005</v>
      </c>
      <c r="E80" s="21">
        <v>1.00975826673992E-7</v>
      </c>
      <c r="F80" s="21">
        <v>5.5536704670695698E-6</v>
      </c>
      <c r="G80" s="20">
        <v>-0.33924674263430998</v>
      </c>
      <c r="H80" s="20">
        <v>-0.34830604493618</v>
      </c>
    </row>
    <row r="81" spans="1:8" x14ac:dyDescent="0.3">
      <c r="A81" s="20" t="s">
        <v>10</v>
      </c>
      <c r="B81" s="20" t="s">
        <v>343</v>
      </c>
      <c r="C81" s="20">
        <v>16</v>
      </c>
      <c r="D81" s="20">
        <v>-0.72562674094707502</v>
      </c>
      <c r="E81" s="21">
        <v>5.1992849489664601E-7</v>
      </c>
      <c r="F81" s="21">
        <v>2.1447050414486699E-5</v>
      </c>
      <c r="G81" s="20">
        <v>-0.33685558242723301</v>
      </c>
      <c r="H81" s="20">
        <v>-0.39079734683036799</v>
      </c>
    </row>
    <row r="82" spans="1:8" x14ac:dyDescent="0.3">
      <c r="A82" s="20" t="s">
        <v>8</v>
      </c>
      <c r="B82" s="20" t="s">
        <v>498</v>
      </c>
      <c r="C82" s="20">
        <v>9</v>
      </c>
      <c r="D82" s="20">
        <v>-0.67340000441530301</v>
      </c>
      <c r="E82" s="22">
        <v>4.72965103245403E-4</v>
      </c>
      <c r="F82" s="22">
        <v>4.6205052393973999E-3</v>
      </c>
      <c r="G82" s="20">
        <v>-0.33102726232674401</v>
      </c>
      <c r="H82" s="20">
        <v>-0.40527781844139099</v>
      </c>
    </row>
    <row r="83" spans="1:8" x14ac:dyDescent="0.3">
      <c r="A83" s="20" t="s">
        <v>25</v>
      </c>
      <c r="B83" s="20" t="s">
        <v>75</v>
      </c>
      <c r="C83" s="20">
        <v>43</v>
      </c>
      <c r="D83" s="20">
        <v>-0.56694594732900105</v>
      </c>
      <c r="E83" s="21">
        <v>1.44458786833076E-10</v>
      </c>
      <c r="F83" s="21">
        <v>2.0606014093260899E-8</v>
      </c>
      <c r="G83" s="20">
        <v>-0.32508649542754497</v>
      </c>
      <c r="H83" s="20">
        <v>-0.47623908519744901</v>
      </c>
    </row>
    <row r="84" spans="1:8" x14ac:dyDescent="0.3">
      <c r="A84" s="20" t="s">
        <v>10</v>
      </c>
      <c r="B84" s="20" t="s">
        <v>30</v>
      </c>
      <c r="C84" s="20">
        <v>163</v>
      </c>
      <c r="D84" s="20">
        <v>-0.70598671909284405</v>
      </c>
      <c r="E84" s="21">
        <v>3.23988455673244E-53</v>
      </c>
      <c r="F84" s="21">
        <v>1.1760780940938801E-49</v>
      </c>
      <c r="G84" s="20">
        <v>-0.32381088643740502</v>
      </c>
      <c r="H84" s="20">
        <v>-0.401351928710938</v>
      </c>
    </row>
    <row r="85" spans="1:8" x14ac:dyDescent="0.3">
      <c r="A85" s="20" t="s">
        <v>8</v>
      </c>
      <c r="B85" s="20" t="s">
        <v>285</v>
      </c>
      <c r="C85" s="20">
        <v>42</v>
      </c>
      <c r="D85" s="20">
        <v>-0.58039047619047601</v>
      </c>
      <c r="E85" s="21">
        <v>8.7543509944633802E-11</v>
      </c>
      <c r="F85" s="21">
        <v>2.0846298305565899E-9</v>
      </c>
      <c r="G85" s="20">
        <v>-0.32046760700731802</v>
      </c>
      <c r="H85" s="20">
        <v>-0.428168505430222</v>
      </c>
    </row>
    <row r="86" spans="1:8" x14ac:dyDescent="0.3">
      <c r="A86" s="20" t="s">
        <v>25</v>
      </c>
      <c r="B86" s="20" t="s">
        <v>540</v>
      </c>
      <c r="C86" s="20">
        <v>13</v>
      </c>
      <c r="D86" s="20">
        <v>-0.53384217691237001</v>
      </c>
      <c r="E86" s="22">
        <v>8.70919187520811E-4</v>
      </c>
      <c r="F86" s="22">
        <v>1.8701350725581298E-2</v>
      </c>
      <c r="G86" s="20">
        <v>-0.32038199672332202</v>
      </c>
      <c r="H86" s="20">
        <v>-0.30391857028007502</v>
      </c>
    </row>
    <row r="87" spans="1:8" x14ac:dyDescent="0.3">
      <c r="A87" s="20" t="s">
        <v>10</v>
      </c>
      <c r="B87" s="20" t="s">
        <v>346</v>
      </c>
      <c r="C87" s="20">
        <v>28</v>
      </c>
      <c r="D87" s="20">
        <v>-0.54285144452675405</v>
      </c>
      <c r="E87" s="21">
        <v>7.01349266523223E-7</v>
      </c>
      <c r="F87" s="21">
        <v>2.7976899312959301E-5</v>
      </c>
      <c r="G87" s="20">
        <v>-0.31947554634617897</v>
      </c>
      <c r="H87" s="20">
        <v>-0.49135971069335899</v>
      </c>
    </row>
    <row r="88" spans="1:8" x14ac:dyDescent="0.3">
      <c r="A88" s="20" t="s">
        <v>10</v>
      </c>
      <c r="B88" s="20" t="s">
        <v>533</v>
      </c>
      <c r="C88" s="20">
        <v>14</v>
      </c>
      <c r="D88" s="20">
        <v>-0.51670644391408105</v>
      </c>
      <c r="E88" s="22">
        <v>8.2682001359492795E-4</v>
      </c>
      <c r="F88" s="22">
        <v>1.38311366329474E-2</v>
      </c>
      <c r="G88" s="20">
        <v>-0.29581109926636701</v>
      </c>
      <c r="H88" s="20">
        <v>-0.30632957816124001</v>
      </c>
    </row>
    <row r="89" spans="1:8" x14ac:dyDescent="0.3">
      <c r="A89" s="20" t="s">
        <v>10</v>
      </c>
      <c r="B89" s="20" t="s">
        <v>212</v>
      </c>
      <c r="C89" s="20">
        <v>51</v>
      </c>
      <c r="D89" s="20">
        <v>-0.50836211062265002</v>
      </c>
      <c r="E89" s="21">
        <v>3.9601903639445998E-10</v>
      </c>
      <c r="F89" s="21">
        <v>3.8852678435456502E-8</v>
      </c>
      <c r="G89" s="20">
        <v>-0.29144177399575699</v>
      </c>
      <c r="H89" s="20">
        <v>-0.475680291652679</v>
      </c>
    </row>
    <row r="90" spans="1:8" x14ac:dyDescent="0.3">
      <c r="A90" s="20" t="s">
        <v>10</v>
      </c>
      <c r="B90" s="20" t="s">
        <v>326</v>
      </c>
      <c r="C90" s="20">
        <v>31</v>
      </c>
      <c r="D90" s="20">
        <v>-0.54827122266497597</v>
      </c>
      <c r="E90" s="21">
        <v>1.3602721050294701E-7</v>
      </c>
      <c r="F90" s="21">
        <v>7.2614525606720102E-6</v>
      </c>
      <c r="G90" s="20">
        <v>-0.29040070593163703</v>
      </c>
      <c r="H90" s="20">
        <v>-0.18693439662456501</v>
      </c>
    </row>
    <row r="91" spans="1:8" x14ac:dyDescent="0.3">
      <c r="A91" s="20" t="s">
        <v>10</v>
      </c>
      <c r="B91" s="20" t="s">
        <v>327</v>
      </c>
      <c r="C91" s="20">
        <v>31</v>
      </c>
      <c r="D91" s="20">
        <v>-0.54827122266497597</v>
      </c>
      <c r="E91" s="21">
        <v>1.3602721050294701E-7</v>
      </c>
      <c r="F91" s="21">
        <v>7.1562141177637201E-6</v>
      </c>
      <c r="G91" s="20">
        <v>-0.29040070593163703</v>
      </c>
      <c r="H91" s="20">
        <v>-0.18693439662456501</v>
      </c>
    </row>
    <row r="92" spans="1:8" x14ac:dyDescent="0.3">
      <c r="A92" s="20" t="s">
        <v>10</v>
      </c>
      <c r="B92" s="20" t="s">
        <v>531</v>
      </c>
      <c r="C92" s="20">
        <v>19</v>
      </c>
      <c r="D92" s="20">
        <v>-0.44457600301769801</v>
      </c>
      <c r="E92" s="22">
        <v>8.0866164383544396E-4</v>
      </c>
      <c r="F92" s="22">
        <v>1.35900081811234E-2</v>
      </c>
      <c r="G92" s="20">
        <v>-0.28687131404876698</v>
      </c>
      <c r="H92" s="20">
        <v>-0.246464028954506</v>
      </c>
    </row>
    <row r="93" spans="1:8" x14ac:dyDescent="0.3">
      <c r="A93" s="20" t="s">
        <v>775</v>
      </c>
      <c r="B93" s="20" t="s">
        <v>841</v>
      </c>
      <c r="C93" s="20">
        <v>13</v>
      </c>
      <c r="D93" s="20">
        <v>-0.58003579240405601</v>
      </c>
      <c r="E93" s="22">
        <v>2.97702701187596E-4</v>
      </c>
      <c r="F93" s="22">
        <v>1.74562038423636E-3</v>
      </c>
      <c r="G93" s="20">
        <v>-0.28581583041411202</v>
      </c>
      <c r="H93" s="20">
        <v>-0.36989030241966198</v>
      </c>
    </row>
    <row r="94" spans="1:8" x14ac:dyDescent="0.3">
      <c r="A94" s="20" t="s">
        <v>8</v>
      </c>
      <c r="B94" s="20" t="s">
        <v>433</v>
      </c>
      <c r="C94" s="20">
        <v>18</v>
      </c>
      <c r="D94" s="20">
        <v>-0.55256988676574703</v>
      </c>
      <c r="E94" s="21">
        <v>5.0589583238634302E-5</v>
      </c>
      <c r="F94" s="22">
        <v>5.6690091805646099E-4</v>
      </c>
      <c r="G94" s="20">
        <v>-0.28110764506790398</v>
      </c>
      <c r="H94" s="20">
        <v>-0.34437273442745198</v>
      </c>
    </row>
    <row r="95" spans="1:8" x14ac:dyDescent="0.3">
      <c r="A95" s="20" t="s">
        <v>8</v>
      </c>
      <c r="B95" s="20" t="s">
        <v>434</v>
      </c>
      <c r="C95" s="20">
        <v>18</v>
      </c>
      <c r="D95" s="20">
        <v>-0.55256988676574703</v>
      </c>
      <c r="E95" s="21">
        <v>5.0589583238634302E-5</v>
      </c>
      <c r="F95" s="22">
        <v>5.5868496272230904E-4</v>
      </c>
      <c r="G95" s="20">
        <v>-0.28110764506790398</v>
      </c>
      <c r="H95" s="20">
        <v>-0.34437273442745198</v>
      </c>
    </row>
    <row r="96" spans="1:8" x14ac:dyDescent="0.3">
      <c r="A96" s="20" t="s">
        <v>10</v>
      </c>
      <c r="B96" s="20" t="s">
        <v>195</v>
      </c>
      <c r="C96" s="20">
        <v>49</v>
      </c>
      <c r="D96" s="20">
        <v>-0.498432499376678</v>
      </c>
      <c r="E96" s="21">
        <v>1.8196371115774699E-9</v>
      </c>
      <c r="F96" s="21">
        <v>1.6513206787565599E-7</v>
      </c>
      <c r="G96" s="20">
        <v>-0.28107283100941999</v>
      </c>
      <c r="H96" s="20">
        <v>-0.475680291652679</v>
      </c>
    </row>
    <row r="97" spans="1:8" x14ac:dyDescent="0.3">
      <c r="A97" s="20" t="s">
        <v>775</v>
      </c>
      <c r="B97" s="20" t="s">
        <v>863</v>
      </c>
      <c r="C97" s="20">
        <v>11</v>
      </c>
      <c r="D97" s="20">
        <v>-0.49816591677056798</v>
      </c>
      <c r="E97" s="22">
        <v>4.2586584957570901E-3</v>
      </c>
      <c r="F97" s="22">
        <v>1.87284186120227E-2</v>
      </c>
      <c r="G97" s="20">
        <v>-0.28022176173875402</v>
      </c>
      <c r="H97" s="20">
        <v>-9.1557905077934307E-2</v>
      </c>
    </row>
    <row r="98" spans="1:8" x14ac:dyDescent="0.3">
      <c r="A98" s="20" t="s">
        <v>10</v>
      </c>
      <c r="B98" s="20" t="s">
        <v>487</v>
      </c>
      <c r="C98" s="20">
        <v>12</v>
      </c>
      <c r="D98" s="20">
        <v>-0.59536116633532199</v>
      </c>
      <c r="E98" s="22">
        <v>3.60321148101344E-4</v>
      </c>
      <c r="F98" s="22">
        <v>6.8479883120831399E-3</v>
      </c>
      <c r="G98" s="20">
        <v>-0.275939044078162</v>
      </c>
      <c r="H98" s="20">
        <v>-0.121463302522898</v>
      </c>
    </row>
    <row r="99" spans="1:8" x14ac:dyDescent="0.3">
      <c r="A99" s="20" t="s">
        <v>8</v>
      </c>
      <c r="B99" s="20" t="s">
        <v>437</v>
      </c>
      <c r="C99" s="20">
        <v>13</v>
      </c>
      <c r="D99" s="20">
        <v>-0.64846964528809803</v>
      </c>
      <c r="E99" s="21">
        <v>5.2532007320488302E-5</v>
      </c>
      <c r="F99" s="22">
        <v>5.7184842254588697E-4</v>
      </c>
      <c r="G99" s="20">
        <v>-0.27557396960373098</v>
      </c>
      <c r="H99" s="20">
        <v>-0.273347347974777</v>
      </c>
    </row>
    <row r="100" spans="1:8" x14ac:dyDescent="0.3">
      <c r="A100" s="20" t="s">
        <v>25</v>
      </c>
      <c r="B100" s="20" t="s">
        <v>197</v>
      </c>
      <c r="C100" s="20">
        <v>40</v>
      </c>
      <c r="D100" s="20">
        <v>-0.49532187125149901</v>
      </c>
      <c r="E100" s="21">
        <v>6.5215527066217196E-8</v>
      </c>
      <c r="F100" s="21">
        <v>5.4264753146348204E-6</v>
      </c>
      <c r="G100" s="20">
        <v>-0.27507004848448602</v>
      </c>
      <c r="H100" s="20">
        <v>-0.23431458324193999</v>
      </c>
    </row>
    <row r="101" spans="1:8" x14ac:dyDescent="0.3">
      <c r="A101" s="20" t="s">
        <v>10</v>
      </c>
      <c r="B101" s="20" t="s">
        <v>180</v>
      </c>
      <c r="C101" s="20">
        <v>22</v>
      </c>
      <c r="D101" s="20">
        <v>-0.41148134733792102</v>
      </c>
      <c r="E101" s="22">
        <v>8.5220148473513302E-4</v>
      </c>
      <c r="F101" s="22">
        <v>1.41903274751768E-2</v>
      </c>
      <c r="G101" s="20">
        <v>-0.27144920961423402</v>
      </c>
      <c r="H101" s="20">
        <v>-0.227654598653317</v>
      </c>
    </row>
    <row r="102" spans="1:8" x14ac:dyDescent="0.3">
      <c r="A102" s="20" t="s">
        <v>25</v>
      </c>
      <c r="B102" s="20" t="s">
        <v>71</v>
      </c>
      <c r="C102" s="20">
        <v>46</v>
      </c>
      <c r="D102" s="20">
        <v>-0.52647335259511996</v>
      </c>
      <c r="E102" s="21">
        <v>7.4711693724003301E-10</v>
      </c>
      <c r="F102" s="21">
        <v>7.8525922298333997E-8</v>
      </c>
      <c r="G102" s="20">
        <v>-0.26839913642438901</v>
      </c>
      <c r="H102" s="20">
        <v>-0.45586964488029502</v>
      </c>
    </row>
    <row r="103" spans="1:8" x14ac:dyDescent="0.3">
      <c r="A103" s="20" t="s">
        <v>25</v>
      </c>
      <c r="B103" s="20" t="s">
        <v>78</v>
      </c>
      <c r="C103" s="20">
        <v>75</v>
      </c>
      <c r="D103" s="20">
        <v>-0.53442587745788905</v>
      </c>
      <c r="E103" s="21">
        <v>1.7804416340469001E-15</v>
      </c>
      <c r="F103" s="21">
        <v>4.4444274289895701E-13</v>
      </c>
      <c r="G103" s="20">
        <v>-0.26382862816254299</v>
      </c>
      <c r="H103" s="20">
        <v>-0.50443869829177901</v>
      </c>
    </row>
    <row r="104" spans="1:8" x14ac:dyDescent="0.3">
      <c r="A104" s="20" t="s">
        <v>25</v>
      </c>
      <c r="B104" s="20" t="s">
        <v>115</v>
      </c>
      <c r="C104" s="20">
        <v>35</v>
      </c>
      <c r="D104" s="20">
        <v>-0.46091471939285</v>
      </c>
      <c r="E104" s="21">
        <v>2.5252232483314101E-6</v>
      </c>
      <c r="F104" s="22">
        <v>1.32707127024153E-4</v>
      </c>
      <c r="G104" s="20">
        <v>-0.26120701187423301</v>
      </c>
      <c r="H104" s="20">
        <v>-0.30391857028007502</v>
      </c>
    </row>
    <row r="105" spans="1:8" x14ac:dyDescent="0.3">
      <c r="A105" s="20" t="s">
        <v>8</v>
      </c>
      <c r="B105" s="20" t="s">
        <v>93</v>
      </c>
      <c r="C105" s="20">
        <v>30</v>
      </c>
      <c r="D105" s="20">
        <v>-0.39546421920723601</v>
      </c>
      <c r="E105" s="22">
        <v>1.83907461132614E-4</v>
      </c>
      <c r="F105" s="22">
        <v>1.91969158058975E-3</v>
      </c>
      <c r="G105" s="20">
        <v>-0.25875065804769598</v>
      </c>
      <c r="H105" s="20">
        <v>-0.32856343686580702</v>
      </c>
    </row>
    <row r="106" spans="1:8" x14ac:dyDescent="0.3">
      <c r="A106" s="20" t="s">
        <v>10</v>
      </c>
      <c r="B106" s="20" t="s">
        <v>479</v>
      </c>
      <c r="C106" s="20">
        <v>16</v>
      </c>
      <c r="D106" s="20">
        <v>-0.52300537206526099</v>
      </c>
      <c r="E106" s="22">
        <v>2.9760603156146097E-4</v>
      </c>
      <c r="F106" s="22">
        <v>5.8081177127317397E-3</v>
      </c>
      <c r="G106" s="20">
        <v>-0.25825764007822699</v>
      </c>
      <c r="H106" s="20">
        <v>-0.12430675700306899</v>
      </c>
    </row>
    <row r="107" spans="1:8" x14ac:dyDescent="0.3">
      <c r="A107" s="20" t="s">
        <v>10</v>
      </c>
      <c r="B107" s="20" t="s">
        <v>480</v>
      </c>
      <c r="C107" s="20">
        <v>16</v>
      </c>
      <c r="D107" s="20">
        <v>-0.52300537206526099</v>
      </c>
      <c r="E107" s="22">
        <v>2.9760603156146097E-4</v>
      </c>
      <c r="F107" s="22">
        <v>5.7770582597224803E-3</v>
      </c>
      <c r="G107" s="20">
        <v>-0.25825764007822699</v>
      </c>
      <c r="H107" s="20">
        <v>-0.12430675700306899</v>
      </c>
    </row>
    <row r="108" spans="1:8" x14ac:dyDescent="0.3">
      <c r="A108" s="20" t="s">
        <v>8</v>
      </c>
      <c r="B108" s="20" t="s">
        <v>368</v>
      </c>
      <c r="C108" s="20">
        <v>22</v>
      </c>
      <c r="D108" s="20">
        <v>-0.58178196305686303</v>
      </c>
      <c r="E108" s="21">
        <v>2.40965610449347E-6</v>
      </c>
      <c r="F108" s="21">
        <v>3.6723159032480402E-5</v>
      </c>
      <c r="G108" s="20">
        <v>-0.25459954278035601</v>
      </c>
      <c r="H108" s="20">
        <v>-0.19040837138891201</v>
      </c>
    </row>
    <row r="109" spans="1:8" x14ac:dyDescent="0.3">
      <c r="A109" s="20" t="s">
        <v>10</v>
      </c>
      <c r="B109" s="20" t="s">
        <v>263</v>
      </c>
      <c r="C109" s="20">
        <v>51</v>
      </c>
      <c r="D109" s="20">
        <v>-0.63126569000671795</v>
      </c>
      <c r="E109" s="21">
        <v>7.9757747174506601E-15</v>
      </c>
      <c r="F109" s="21">
        <v>2.4126718520288199E-12</v>
      </c>
      <c r="G109" s="20">
        <v>-0.24038868764525001</v>
      </c>
      <c r="H109" s="20">
        <v>-0.25983121991157498</v>
      </c>
    </row>
    <row r="110" spans="1:8" x14ac:dyDescent="0.3">
      <c r="A110" s="20" t="s">
        <v>10</v>
      </c>
      <c r="B110" s="20" t="s">
        <v>104</v>
      </c>
      <c r="C110" s="20">
        <v>33</v>
      </c>
      <c r="D110" s="20">
        <v>-0.41274191304137398</v>
      </c>
      <c r="E110" s="21">
        <v>4.26079574690919E-5</v>
      </c>
      <c r="F110" s="22">
        <v>1.0521556844408401E-3</v>
      </c>
      <c r="G110" s="20">
        <v>-0.2345642116711</v>
      </c>
      <c r="H110" s="20">
        <v>-0.20840704441070601</v>
      </c>
    </row>
    <row r="111" spans="1:8" x14ac:dyDescent="0.3">
      <c r="A111" s="20" t="s">
        <v>8</v>
      </c>
      <c r="B111" s="20" t="s">
        <v>265</v>
      </c>
      <c r="C111" s="20">
        <v>47</v>
      </c>
      <c r="D111" s="20">
        <v>-0.65134496198325997</v>
      </c>
      <c r="E111" s="21">
        <v>1.3886612401351199E-14</v>
      </c>
      <c r="F111" s="21">
        <v>4.40899943742901E-13</v>
      </c>
      <c r="G111" s="20">
        <v>-0.23269475519191499</v>
      </c>
      <c r="H111" s="20">
        <v>-0.227353766560555</v>
      </c>
    </row>
    <row r="112" spans="1:8" x14ac:dyDescent="0.3">
      <c r="A112" s="20" t="s">
        <v>25</v>
      </c>
      <c r="B112" s="20" t="s">
        <v>494</v>
      </c>
      <c r="C112" s="20">
        <v>18</v>
      </c>
      <c r="D112" s="20">
        <v>-0.48221868365180498</v>
      </c>
      <c r="E112" s="22">
        <v>4.04872097768828E-4</v>
      </c>
      <c r="F112" s="22">
        <v>1.0638547095320401E-2</v>
      </c>
      <c r="G112" s="20">
        <v>-0.230677306031187</v>
      </c>
      <c r="H112" s="20">
        <v>-0.24963570386171299</v>
      </c>
    </row>
    <row r="113" spans="1:8" x14ac:dyDescent="0.3">
      <c r="A113" s="20" t="s">
        <v>8</v>
      </c>
      <c r="B113" s="20" t="s">
        <v>364</v>
      </c>
      <c r="C113" s="20">
        <v>24</v>
      </c>
      <c r="D113" s="20">
        <v>-0.56071476019662503</v>
      </c>
      <c r="E113" s="21">
        <v>2.0746361626281801E-6</v>
      </c>
      <c r="F113" s="21">
        <v>3.2934849081722399E-5</v>
      </c>
      <c r="G113" s="20">
        <v>-0.227986164468651</v>
      </c>
      <c r="H113" s="20">
        <v>-0.181376062333584</v>
      </c>
    </row>
    <row r="114" spans="1:8" x14ac:dyDescent="0.3">
      <c r="A114" s="20" t="s">
        <v>25</v>
      </c>
      <c r="B114" s="20" t="s">
        <v>38</v>
      </c>
      <c r="C114" s="20">
        <v>121</v>
      </c>
      <c r="D114" s="20">
        <v>-0.49269197116087099</v>
      </c>
      <c r="E114" s="21">
        <v>1.8131846312784101E-20</v>
      </c>
      <c r="F114" s="21">
        <v>5.1727567266614198E-18</v>
      </c>
      <c r="G114" s="20">
        <v>-0.226742142465058</v>
      </c>
      <c r="H114" s="20">
        <v>-0.29852864146232599</v>
      </c>
    </row>
    <row r="115" spans="1:8" x14ac:dyDescent="0.3">
      <c r="A115" s="20" t="s">
        <v>8</v>
      </c>
      <c r="B115" s="20" t="s">
        <v>350</v>
      </c>
      <c r="C115" s="20">
        <v>28</v>
      </c>
      <c r="D115" s="20">
        <v>-0.53815032195566703</v>
      </c>
      <c r="E115" s="21">
        <v>8.7420757954356497E-7</v>
      </c>
      <c r="F115" s="21">
        <v>1.41733228853659E-5</v>
      </c>
      <c r="G115" s="20">
        <v>-0.22631545371508999</v>
      </c>
      <c r="H115" s="20">
        <v>-0.181376062333584</v>
      </c>
    </row>
    <row r="116" spans="1:8" x14ac:dyDescent="0.3">
      <c r="A116" s="20" t="s">
        <v>775</v>
      </c>
      <c r="B116" s="20" t="s">
        <v>778</v>
      </c>
      <c r="C116" s="20">
        <v>340</v>
      </c>
      <c r="D116" s="20">
        <v>-0.50035404208472001</v>
      </c>
      <c r="E116" s="21">
        <v>1.02395575164405E-53</v>
      </c>
      <c r="F116" s="21">
        <v>1.32090291962083E-51</v>
      </c>
      <c r="G116" s="20">
        <v>-0.21780835561289899</v>
      </c>
      <c r="H116" s="20">
        <v>-0.34197448194026903</v>
      </c>
    </row>
    <row r="117" spans="1:8" x14ac:dyDescent="0.3">
      <c r="A117" s="20" t="s">
        <v>10</v>
      </c>
      <c r="B117" s="20" t="s">
        <v>421</v>
      </c>
      <c r="C117" s="20">
        <v>35</v>
      </c>
      <c r="D117" s="20">
        <v>-0.40505007275528498</v>
      </c>
      <c r="E117" s="21">
        <v>3.5389409131397797E-5</v>
      </c>
      <c r="F117" s="22">
        <v>8.9834653948932795E-4</v>
      </c>
      <c r="G117" s="20">
        <v>-0.21544230676123099</v>
      </c>
      <c r="H117" s="20">
        <v>-0.475680291652679</v>
      </c>
    </row>
    <row r="118" spans="1:8" x14ac:dyDescent="0.3">
      <c r="A118" s="20" t="s">
        <v>8</v>
      </c>
      <c r="B118" s="20" t="s">
        <v>261</v>
      </c>
      <c r="C118" s="20">
        <v>59</v>
      </c>
      <c r="D118" s="20">
        <v>-0.61744507597016296</v>
      </c>
      <c r="E118" s="21">
        <v>3.1994995780693001E-16</v>
      </c>
      <c r="F118" s="21">
        <v>1.108190308404E-14</v>
      </c>
      <c r="G118" s="20">
        <v>-0.21360022933182901</v>
      </c>
      <c r="H118" s="20">
        <v>-0.227324053645134</v>
      </c>
    </row>
    <row r="119" spans="1:8" x14ac:dyDescent="0.3">
      <c r="A119" s="20" t="s">
        <v>10</v>
      </c>
      <c r="B119" s="20" t="s">
        <v>475</v>
      </c>
      <c r="C119" s="20">
        <v>18</v>
      </c>
      <c r="D119" s="20">
        <v>-0.49721337579617803</v>
      </c>
      <c r="E119" s="22">
        <v>2.65456455425995E-4</v>
      </c>
      <c r="F119" s="22">
        <v>5.2656116568107203E-3</v>
      </c>
      <c r="G119" s="20">
        <v>-0.212253203201625</v>
      </c>
      <c r="H119" s="20">
        <v>-0.34160661697387701</v>
      </c>
    </row>
    <row r="120" spans="1:8" x14ac:dyDescent="0.3">
      <c r="A120" s="20" t="s">
        <v>775</v>
      </c>
      <c r="B120" s="20" t="s">
        <v>830</v>
      </c>
      <c r="C120" s="20">
        <v>28</v>
      </c>
      <c r="D120" s="20">
        <v>-0.43536668756054497</v>
      </c>
      <c r="E120" s="21">
        <v>6.9289569845974098E-5</v>
      </c>
      <c r="F120" s="22">
        <v>4.8754660964348998E-4</v>
      </c>
      <c r="G120" s="20">
        <v>-0.21130677279351001</v>
      </c>
      <c r="H120" s="20">
        <v>-0.33753375709056899</v>
      </c>
    </row>
    <row r="121" spans="1:8" x14ac:dyDescent="0.3">
      <c r="A121" s="20" t="s">
        <v>10</v>
      </c>
      <c r="B121" s="20" t="s">
        <v>530</v>
      </c>
      <c r="C121" s="20">
        <v>14</v>
      </c>
      <c r="D121" s="20">
        <v>-0.51838277076940598</v>
      </c>
      <c r="E121" s="22">
        <v>7.9507313632197604E-4</v>
      </c>
      <c r="F121" s="22">
        <v>1.3423792952785001E-2</v>
      </c>
      <c r="G121" s="20">
        <v>-0.21018947488067</v>
      </c>
      <c r="H121" s="20">
        <v>-0.121463302522898</v>
      </c>
    </row>
    <row r="122" spans="1:8" x14ac:dyDescent="0.3">
      <c r="A122" s="20" t="s">
        <v>10</v>
      </c>
      <c r="B122" s="20" t="s">
        <v>469</v>
      </c>
      <c r="C122" s="20">
        <v>20</v>
      </c>
      <c r="D122" s="20">
        <v>-0.48446833930704902</v>
      </c>
      <c r="E122" s="22">
        <v>1.80498675174824E-4</v>
      </c>
      <c r="F122" s="22">
        <v>3.7017524908735098E-3</v>
      </c>
      <c r="G122" s="20">
        <v>-0.20685740311164399</v>
      </c>
      <c r="H122" s="20">
        <v>-0.10675477492623001</v>
      </c>
    </row>
    <row r="123" spans="1:8" x14ac:dyDescent="0.3">
      <c r="A123" s="20" t="s">
        <v>10</v>
      </c>
      <c r="B123" s="20" t="s">
        <v>470</v>
      </c>
      <c r="C123" s="20">
        <v>20</v>
      </c>
      <c r="D123" s="20">
        <v>-0.48446833930704902</v>
      </c>
      <c r="E123" s="22">
        <v>1.80498675174824E-4</v>
      </c>
      <c r="F123" s="22">
        <v>3.6809561285652301E-3</v>
      </c>
      <c r="G123" s="20">
        <v>-0.20685740311164399</v>
      </c>
      <c r="H123" s="20">
        <v>-0.10675477492623001</v>
      </c>
    </row>
    <row r="124" spans="1:8" x14ac:dyDescent="0.3">
      <c r="A124" s="20" t="s">
        <v>8</v>
      </c>
      <c r="B124" s="20" t="s">
        <v>247</v>
      </c>
      <c r="C124" s="20">
        <v>132</v>
      </c>
      <c r="D124" s="20">
        <v>-0.628855767450472</v>
      </c>
      <c r="E124" s="21">
        <v>4.9967783053255699E-35</v>
      </c>
      <c r="F124" s="21">
        <v>4.2306056318423099E-33</v>
      </c>
      <c r="G124" s="20">
        <v>-0.20089581910129201</v>
      </c>
      <c r="H124" s="20">
        <v>-0.20065270364284499</v>
      </c>
    </row>
    <row r="125" spans="1:8" x14ac:dyDescent="0.3">
      <c r="A125" s="20" t="s">
        <v>10</v>
      </c>
      <c r="B125" s="20" t="s">
        <v>266</v>
      </c>
      <c r="C125" s="20">
        <v>59</v>
      </c>
      <c r="D125" s="20">
        <v>-0.58133586397140102</v>
      </c>
      <c r="E125" s="21">
        <v>1.4942522505726099E-14</v>
      </c>
      <c r="F125" s="21">
        <v>3.8743826211275501E-12</v>
      </c>
      <c r="G125" s="20">
        <v>-0.200881179374785</v>
      </c>
      <c r="H125" s="20">
        <v>-0.21712188422679901</v>
      </c>
    </row>
    <row r="126" spans="1:8" x14ac:dyDescent="0.3">
      <c r="A126" s="20" t="s">
        <v>775</v>
      </c>
      <c r="B126" s="20" t="s">
        <v>809</v>
      </c>
      <c r="C126" s="20">
        <v>26</v>
      </c>
      <c r="D126" s="20">
        <v>-0.56732302784934396</v>
      </c>
      <c r="E126" s="21">
        <v>5.8219887249981905E-7</v>
      </c>
      <c r="F126" s="21">
        <v>6.6267930487479403E-6</v>
      </c>
      <c r="G126" s="20">
        <v>-0.19828583163997299</v>
      </c>
      <c r="H126" s="20">
        <v>-0.296114072203636</v>
      </c>
    </row>
    <row r="127" spans="1:8" x14ac:dyDescent="0.3">
      <c r="A127" s="20" t="s">
        <v>10</v>
      </c>
      <c r="B127" s="20" t="s">
        <v>304</v>
      </c>
      <c r="C127" s="20">
        <v>33</v>
      </c>
      <c r="D127" s="20">
        <v>-0.58413038349153301</v>
      </c>
      <c r="E127" s="21">
        <v>6.9388298031548003E-9</v>
      </c>
      <c r="F127" s="21">
        <v>5.0375904370903903E-7</v>
      </c>
      <c r="G127" s="20">
        <v>-0.194854622085889</v>
      </c>
      <c r="H127" s="20">
        <v>-0.26169967651367199</v>
      </c>
    </row>
    <row r="128" spans="1:8" x14ac:dyDescent="0.3">
      <c r="A128" s="20" t="s">
        <v>775</v>
      </c>
      <c r="B128" s="20" t="s">
        <v>827</v>
      </c>
      <c r="C128" s="20">
        <v>30</v>
      </c>
      <c r="D128" s="20">
        <v>-0.42853152434157998</v>
      </c>
      <c r="E128" s="21">
        <v>5.0588265581816803E-5</v>
      </c>
      <c r="F128" s="22">
        <v>3.7649343808005898E-4</v>
      </c>
      <c r="G128" s="20">
        <v>-0.19393213633447901</v>
      </c>
      <c r="H128" s="20">
        <v>-0.241801418364048</v>
      </c>
    </row>
    <row r="129" spans="1:8" x14ac:dyDescent="0.3">
      <c r="A129" s="20" t="s">
        <v>8</v>
      </c>
      <c r="B129" s="20" t="s">
        <v>277</v>
      </c>
      <c r="C129" s="20">
        <v>41</v>
      </c>
      <c r="D129" s="20">
        <v>-0.61872991255407395</v>
      </c>
      <c r="E129" s="21">
        <v>8.2918319908952106E-12</v>
      </c>
      <c r="F129" s="21">
        <v>2.17875033691798E-10</v>
      </c>
      <c r="G129" s="20">
        <v>-0.189281207327617</v>
      </c>
      <c r="H129" s="20">
        <v>-0.177854433655739</v>
      </c>
    </row>
    <row r="130" spans="1:8" x14ac:dyDescent="0.3">
      <c r="A130" s="20" t="s">
        <v>25</v>
      </c>
      <c r="B130" s="20" t="s">
        <v>366</v>
      </c>
      <c r="C130" s="20">
        <v>35</v>
      </c>
      <c r="D130" s="20">
        <v>-0.46433849753202699</v>
      </c>
      <c r="E130" s="21">
        <v>2.1262356073567298E-6</v>
      </c>
      <c r="F130" s="22">
        <v>1.1794701410809399E-4</v>
      </c>
      <c r="G130" s="20">
        <v>-0.17872047948517999</v>
      </c>
      <c r="H130" s="20">
        <v>-0.105584360659122</v>
      </c>
    </row>
    <row r="131" spans="1:8" x14ac:dyDescent="0.3">
      <c r="A131" s="20" t="s">
        <v>25</v>
      </c>
      <c r="B131" s="20" t="s">
        <v>27</v>
      </c>
      <c r="C131" s="20">
        <v>220</v>
      </c>
      <c r="D131" s="20">
        <v>-0.41259002300064102</v>
      </c>
      <c r="E131" s="21">
        <v>3.5860769043842698E-25</v>
      </c>
      <c r="F131" s="21">
        <v>7.1613955780554003E-22</v>
      </c>
      <c r="G131" s="20">
        <v>-0.17728081861383899</v>
      </c>
      <c r="H131" s="20">
        <v>-0.17695622891187701</v>
      </c>
    </row>
    <row r="132" spans="1:8" x14ac:dyDescent="0.3">
      <c r="A132" s="20" t="s">
        <v>10</v>
      </c>
      <c r="B132" s="20" t="s">
        <v>425</v>
      </c>
      <c r="C132" s="20">
        <v>22</v>
      </c>
      <c r="D132" s="20">
        <v>-0.50577689243027901</v>
      </c>
      <c r="E132" s="21">
        <v>4.1391812347945602E-5</v>
      </c>
      <c r="F132" s="22">
        <v>1.0362226125727101E-3</v>
      </c>
      <c r="G132" s="20">
        <v>-0.17340384209951901</v>
      </c>
      <c r="H132" s="20">
        <v>-0.247435852885246</v>
      </c>
    </row>
    <row r="133" spans="1:8" x14ac:dyDescent="0.3">
      <c r="A133" s="20" t="s">
        <v>25</v>
      </c>
      <c r="B133" s="20" t="s">
        <v>50</v>
      </c>
      <c r="C133" s="20">
        <v>93</v>
      </c>
      <c r="D133" s="20">
        <v>-0.445848732338672</v>
      </c>
      <c r="E133" s="21">
        <v>1.61399212587969E-13</v>
      </c>
      <c r="F133" s="21">
        <v>3.22314227538175E-11</v>
      </c>
      <c r="G133" s="20">
        <v>-0.16920676687231601</v>
      </c>
      <c r="H133" s="20">
        <v>-0.40712717175483698</v>
      </c>
    </row>
    <row r="134" spans="1:8" x14ac:dyDescent="0.3">
      <c r="A134" s="20" t="s">
        <v>8</v>
      </c>
      <c r="B134" s="20" t="s">
        <v>54</v>
      </c>
      <c r="C134" s="20">
        <v>360</v>
      </c>
      <c r="D134" s="20">
        <v>-0.45447221035644803</v>
      </c>
      <c r="E134" s="21">
        <v>5.8952841051992399E-47</v>
      </c>
      <c r="F134" s="21">
        <v>1.12305162204046E-44</v>
      </c>
      <c r="G134" s="20">
        <v>-0.16822720216672099</v>
      </c>
      <c r="H134" s="20">
        <v>-0.187762811779976</v>
      </c>
    </row>
    <row r="135" spans="1:8" x14ac:dyDescent="0.3">
      <c r="A135" s="20" t="s">
        <v>10</v>
      </c>
      <c r="B135" s="20" t="s">
        <v>376</v>
      </c>
      <c r="C135" s="20">
        <v>29</v>
      </c>
      <c r="D135" s="20">
        <v>-0.49987962332418501</v>
      </c>
      <c r="E135" s="21">
        <v>3.3406988774619702E-6</v>
      </c>
      <c r="F135" s="22">
        <v>1.05449886305973E-4</v>
      </c>
      <c r="G135" s="20">
        <v>-0.16421892460242901</v>
      </c>
      <c r="H135" s="20">
        <v>-0.23056480288505601</v>
      </c>
    </row>
    <row r="136" spans="1:8" x14ac:dyDescent="0.3">
      <c r="A136" s="20" t="s">
        <v>775</v>
      </c>
      <c r="B136" s="20" t="s">
        <v>780</v>
      </c>
      <c r="C136" s="20">
        <v>346</v>
      </c>
      <c r="D136" s="20">
        <v>-0.45511245581038101</v>
      </c>
      <c r="E136" s="21">
        <v>1.8845048838853E-45</v>
      </c>
      <c r="F136" s="21">
        <v>1.45860678012722E-43</v>
      </c>
      <c r="G136" s="20">
        <v>-0.16360532709706399</v>
      </c>
      <c r="H136" s="20">
        <v>-0.18554168939590501</v>
      </c>
    </row>
    <row r="137" spans="1:8" x14ac:dyDescent="0.3">
      <c r="A137" s="20" t="s">
        <v>25</v>
      </c>
      <c r="B137" s="20" t="s">
        <v>292</v>
      </c>
      <c r="C137" s="20">
        <v>48</v>
      </c>
      <c r="D137" s="20">
        <v>-0.52282739287144597</v>
      </c>
      <c r="E137" s="21">
        <v>4.2823077077890898E-10</v>
      </c>
      <c r="F137" s="21">
        <v>5.0304520543851803E-8</v>
      </c>
      <c r="G137" s="20">
        <v>-0.15945900912629399</v>
      </c>
      <c r="H137" s="20">
        <v>-0.238189697265625</v>
      </c>
    </row>
    <row r="138" spans="1:8" x14ac:dyDescent="0.3">
      <c r="A138" s="20" t="s">
        <v>25</v>
      </c>
      <c r="B138" s="20" t="s">
        <v>377</v>
      </c>
      <c r="C138" s="20">
        <v>21</v>
      </c>
      <c r="D138" s="20">
        <v>-0.58458284727952103</v>
      </c>
      <c r="E138" s="21">
        <v>3.6592979509206302E-6</v>
      </c>
      <c r="F138" s="22">
        <v>1.8269045019971301E-4</v>
      </c>
      <c r="G138" s="20">
        <v>-0.15858951867336299</v>
      </c>
      <c r="H138" s="20">
        <v>-0.14983384311199199</v>
      </c>
    </row>
    <row r="139" spans="1:8" x14ac:dyDescent="0.3">
      <c r="A139" s="20" t="s">
        <v>10</v>
      </c>
      <c r="B139" s="20" t="s">
        <v>281</v>
      </c>
      <c r="C139" s="20">
        <v>44</v>
      </c>
      <c r="D139" s="20">
        <v>-0.58497035177707402</v>
      </c>
      <c r="E139" s="21">
        <v>2.22037646449814E-11</v>
      </c>
      <c r="F139" s="21">
        <v>3.09998714081856E-9</v>
      </c>
      <c r="G139" s="20">
        <v>-0.15579996447459901</v>
      </c>
      <c r="H139" s="20">
        <v>-0.17409984022378899</v>
      </c>
    </row>
    <row r="140" spans="1:8" x14ac:dyDescent="0.3">
      <c r="A140" s="20" t="s">
        <v>10</v>
      </c>
      <c r="B140" s="20" t="s">
        <v>282</v>
      </c>
      <c r="C140" s="20">
        <v>44</v>
      </c>
      <c r="D140" s="20">
        <v>-0.58497035177707402</v>
      </c>
      <c r="E140" s="21">
        <v>2.22037646449814E-11</v>
      </c>
      <c r="F140" s="21">
        <v>2.9851728022697199E-9</v>
      </c>
      <c r="G140" s="20">
        <v>-0.15579996447459901</v>
      </c>
      <c r="H140" s="20">
        <v>-0.17409984022378899</v>
      </c>
    </row>
    <row r="141" spans="1:8" x14ac:dyDescent="0.3">
      <c r="A141" s="20" t="s">
        <v>10</v>
      </c>
      <c r="B141" s="20" t="s">
        <v>284</v>
      </c>
      <c r="C141" s="20">
        <v>42</v>
      </c>
      <c r="D141" s="20">
        <v>-0.58213333333333295</v>
      </c>
      <c r="E141" s="21">
        <v>7.6915580678033898E-11</v>
      </c>
      <c r="F141" s="21">
        <v>9.3067852620421007E-9</v>
      </c>
      <c r="G141" s="20">
        <v>-0.15470669829907499</v>
      </c>
      <c r="H141" s="20">
        <v>-0.17409984022378899</v>
      </c>
    </row>
    <row r="142" spans="1:8" x14ac:dyDescent="0.3">
      <c r="A142" s="20" t="s">
        <v>10</v>
      </c>
      <c r="B142" s="20" t="s">
        <v>455</v>
      </c>
      <c r="C142" s="20">
        <v>17</v>
      </c>
      <c r="D142" s="20">
        <v>-0.531870061457419</v>
      </c>
      <c r="E142" s="22">
        <v>1.49723713508314E-4</v>
      </c>
      <c r="F142" s="22">
        <v>3.2740787953926399E-3</v>
      </c>
      <c r="G142" s="20">
        <v>-0.15364229372319099</v>
      </c>
      <c r="H142" s="20">
        <v>-0.176358982920647</v>
      </c>
    </row>
    <row r="143" spans="1:8" x14ac:dyDescent="0.3">
      <c r="A143" s="20" t="s">
        <v>10</v>
      </c>
      <c r="B143" s="20" t="s">
        <v>557</v>
      </c>
      <c r="C143" s="20">
        <v>15</v>
      </c>
      <c r="D143" s="20">
        <v>-0.48708971553610497</v>
      </c>
      <c r="E143" s="22">
        <v>1.10508375000872E-3</v>
      </c>
      <c r="F143" s="22">
        <v>1.7142965865519898E-2</v>
      </c>
      <c r="G143" s="20">
        <v>-0.15161144925902301</v>
      </c>
      <c r="H143" s="20">
        <v>-7.8625120222568498E-2</v>
      </c>
    </row>
    <row r="144" spans="1:8" x14ac:dyDescent="0.3">
      <c r="A144" s="20" t="s">
        <v>10</v>
      </c>
      <c r="B144" s="20" t="s">
        <v>558</v>
      </c>
      <c r="C144" s="20">
        <v>15</v>
      </c>
      <c r="D144" s="20">
        <v>-0.48708971553610497</v>
      </c>
      <c r="E144" s="22">
        <v>1.10508375000872E-3</v>
      </c>
      <c r="F144" s="22">
        <v>1.7070017074602799E-2</v>
      </c>
      <c r="G144" s="20">
        <v>-0.15161144925902301</v>
      </c>
      <c r="H144" s="20">
        <v>-7.8625120222568498E-2</v>
      </c>
    </row>
    <row r="145" spans="1:8" x14ac:dyDescent="0.3">
      <c r="A145" s="20" t="s">
        <v>775</v>
      </c>
      <c r="B145" s="20" t="s">
        <v>847</v>
      </c>
      <c r="C145" s="20">
        <v>20</v>
      </c>
      <c r="D145" s="20">
        <v>-0.42727996814018299</v>
      </c>
      <c r="E145" s="22">
        <v>9.5725276837201002E-4</v>
      </c>
      <c r="F145" s="22">
        <v>5.1452336299995498E-3</v>
      </c>
      <c r="G145" s="20">
        <v>-0.15074922377243599</v>
      </c>
      <c r="H145" s="20">
        <v>-0.474196776747704</v>
      </c>
    </row>
    <row r="146" spans="1:8" x14ac:dyDescent="0.3">
      <c r="A146" s="20" t="s">
        <v>775</v>
      </c>
      <c r="B146" s="20" t="s">
        <v>793</v>
      </c>
      <c r="C146" s="20">
        <v>81</v>
      </c>
      <c r="D146" s="20">
        <v>-0.44015170179250002</v>
      </c>
      <c r="E146" s="21">
        <v>1.00856700720361E-11</v>
      </c>
      <c r="F146" s="21">
        <v>2.1684190654877501E-10</v>
      </c>
      <c r="G146" s="20">
        <v>-0.14922966950653499</v>
      </c>
      <c r="H146" s="20">
        <v>-0.40712717175483698</v>
      </c>
    </row>
    <row r="147" spans="1:8" x14ac:dyDescent="0.3">
      <c r="A147" s="20" t="s">
        <v>775</v>
      </c>
      <c r="B147" s="20" t="s">
        <v>781</v>
      </c>
      <c r="C147" s="20">
        <v>163</v>
      </c>
      <c r="D147" s="20">
        <v>-0.56907844688077203</v>
      </c>
      <c r="E147" s="21">
        <v>3.4416841648062801E-35</v>
      </c>
      <c r="F147" s="21">
        <v>2.2198862863000499E-33</v>
      </c>
      <c r="G147" s="20">
        <v>-0.147592798796014</v>
      </c>
      <c r="H147" s="20">
        <v>-0.17345200479030601</v>
      </c>
    </row>
    <row r="148" spans="1:8" x14ac:dyDescent="0.3">
      <c r="A148" s="20" t="s">
        <v>25</v>
      </c>
      <c r="B148" s="20" t="s">
        <v>26</v>
      </c>
      <c r="C148" s="20">
        <v>241</v>
      </c>
      <c r="D148" s="20">
        <v>-0.39260752211892203</v>
      </c>
      <c r="E148" s="21">
        <v>7.0254719564204001E-25</v>
      </c>
      <c r="F148" s="21">
        <v>7.0149337484857702E-22</v>
      </c>
      <c r="G148" s="20">
        <v>-0.144102311443878</v>
      </c>
      <c r="H148" s="20">
        <v>-0.166621714830399</v>
      </c>
    </row>
    <row r="149" spans="1:8" x14ac:dyDescent="0.3">
      <c r="A149" s="20" t="s">
        <v>10</v>
      </c>
      <c r="B149" s="20" t="s">
        <v>313</v>
      </c>
      <c r="C149" s="20">
        <v>32</v>
      </c>
      <c r="D149" s="20">
        <v>-0.562949101796407</v>
      </c>
      <c r="E149" s="21">
        <v>3.8482958629804301E-8</v>
      </c>
      <c r="F149" s="21">
        <v>2.3676803360371098E-6</v>
      </c>
      <c r="G149" s="20">
        <v>-0.13807270463803401</v>
      </c>
      <c r="H149" s="20">
        <v>-0.17409984022378899</v>
      </c>
    </row>
    <row r="150" spans="1:8" x14ac:dyDescent="0.3">
      <c r="A150" s="20" t="s">
        <v>10</v>
      </c>
      <c r="B150" s="20" t="s">
        <v>314</v>
      </c>
      <c r="C150" s="20">
        <v>32</v>
      </c>
      <c r="D150" s="20">
        <v>-0.562949101796407</v>
      </c>
      <c r="E150" s="21">
        <v>3.8482958629804301E-8</v>
      </c>
      <c r="F150" s="21">
        <v>2.3282189971031599E-6</v>
      </c>
      <c r="G150" s="20">
        <v>-0.13807270463803401</v>
      </c>
      <c r="H150" s="20">
        <v>-0.17409984022378899</v>
      </c>
    </row>
    <row r="151" spans="1:8" x14ac:dyDescent="0.3">
      <c r="A151" s="20" t="s">
        <v>10</v>
      </c>
      <c r="B151" s="20" t="s">
        <v>383</v>
      </c>
      <c r="C151" s="20">
        <v>21</v>
      </c>
      <c r="D151" s="20">
        <v>-0.56282660445177901</v>
      </c>
      <c r="E151" s="21">
        <v>8.2904496902767696E-6</v>
      </c>
      <c r="F151" s="22">
        <v>2.48713490708303E-4</v>
      </c>
      <c r="G151" s="20">
        <v>-0.134722514388462</v>
      </c>
      <c r="H151" s="20">
        <v>-0.14525836706161499</v>
      </c>
    </row>
    <row r="152" spans="1:8" x14ac:dyDescent="0.3">
      <c r="A152" s="20" t="s">
        <v>10</v>
      </c>
      <c r="B152" s="20" t="s">
        <v>340</v>
      </c>
      <c r="C152" s="20">
        <v>29</v>
      </c>
      <c r="D152" s="20">
        <v>-0.55668365697462496</v>
      </c>
      <c r="E152" s="21">
        <v>2.25564301077809E-7</v>
      </c>
      <c r="F152" s="21">
        <v>9.8650411194270903E-6</v>
      </c>
      <c r="G152" s="20">
        <v>-0.13445806166494301</v>
      </c>
      <c r="H152" s="20">
        <v>-0.17345200479030601</v>
      </c>
    </row>
    <row r="153" spans="1:8" x14ac:dyDescent="0.3">
      <c r="A153" s="20" t="s">
        <v>775</v>
      </c>
      <c r="B153" s="20" t="s">
        <v>783</v>
      </c>
      <c r="C153" s="20">
        <v>201</v>
      </c>
      <c r="D153" s="20">
        <v>-0.44136989088846201</v>
      </c>
      <c r="E153" s="21">
        <v>2.43101198883608E-26</v>
      </c>
      <c r="F153" s="21">
        <v>1.17600204959946E-24</v>
      </c>
      <c r="G153" s="20">
        <v>-0.134353321777722</v>
      </c>
      <c r="H153" s="20">
        <v>-0.259504824876785</v>
      </c>
    </row>
    <row r="154" spans="1:8" x14ac:dyDescent="0.3">
      <c r="A154" s="20" t="s">
        <v>10</v>
      </c>
      <c r="B154" s="20" t="s">
        <v>319</v>
      </c>
      <c r="C154" s="20">
        <v>31</v>
      </c>
      <c r="D154" s="20">
        <v>-0.55836514506794699</v>
      </c>
      <c r="E154" s="21">
        <v>7.9805768489565296E-8</v>
      </c>
      <c r="F154" s="21">
        <v>4.5264834315175298E-6</v>
      </c>
      <c r="G154" s="20">
        <v>-0.13406569315796499</v>
      </c>
      <c r="H154" s="20">
        <v>-0.17345200479030601</v>
      </c>
    </row>
    <row r="155" spans="1:8" x14ac:dyDescent="0.3">
      <c r="A155" s="20" t="s">
        <v>8</v>
      </c>
      <c r="B155" s="20" t="s">
        <v>233</v>
      </c>
      <c r="C155" s="20">
        <v>62</v>
      </c>
      <c r="D155" s="20">
        <v>-0.44396294856846702</v>
      </c>
      <c r="E155" s="21">
        <v>1.77779814877676E-9</v>
      </c>
      <c r="F155" s="21">
        <v>3.7630060815774698E-8</v>
      </c>
      <c r="G155" s="20">
        <v>-0.13353773575997199</v>
      </c>
      <c r="H155" s="20">
        <v>-0.24751055985689199</v>
      </c>
    </row>
    <row r="156" spans="1:8" x14ac:dyDescent="0.3">
      <c r="A156" s="20" t="s">
        <v>8</v>
      </c>
      <c r="B156" s="20" t="s">
        <v>234</v>
      </c>
      <c r="C156" s="20">
        <v>62</v>
      </c>
      <c r="D156" s="20">
        <v>-0.44396294856846702</v>
      </c>
      <c r="E156" s="21">
        <v>1.77779814877676E-9</v>
      </c>
      <c r="F156" s="21">
        <v>3.6613032145078098E-8</v>
      </c>
      <c r="G156" s="20">
        <v>-0.13353773575997199</v>
      </c>
      <c r="H156" s="20">
        <v>-0.24751055985689199</v>
      </c>
    </row>
    <row r="157" spans="1:8" x14ac:dyDescent="0.3">
      <c r="A157" s="20" t="s">
        <v>8</v>
      </c>
      <c r="B157" s="20" t="s">
        <v>235</v>
      </c>
      <c r="C157" s="20">
        <v>62</v>
      </c>
      <c r="D157" s="20">
        <v>-0.44396294856846702</v>
      </c>
      <c r="E157" s="21">
        <v>1.77779814877676E-9</v>
      </c>
      <c r="F157" s="21">
        <v>3.5649531299155001E-8</v>
      </c>
      <c r="G157" s="20">
        <v>-0.13353773575997199</v>
      </c>
      <c r="H157" s="20">
        <v>-0.24751055985689199</v>
      </c>
    </row>
    <row r="158" spans="1:8" x14ac:dyDescent="0.3">
      <c r="A158" s="20" t="s">
        <v>10</v>
      </c>
      <c r="B158" s="20" t="s">
        <v>407</v>
      </c>
      <c r="C158" s="20">
        <v>45</v>
      </c>
      <c r="D158" s="20">
        <v>-0.37025326306895201</v>
      </c>
      <c r="E158" s="21">
        <v>1.8498054015199301E-5</v>
      </c>
      <c r="F158" s="22">
        <v>5.0110400056099498E-4</v>
      </c>
      <c r="G158" s="20">
        <v>-0.13265135520034399</v>
      </c>
      <c r="H158" s="20">
        <v>-1.8511597067117701E-2</v>
      </c>
    </row>
    <row r="159" spans="1:8" x14ac:dyDescent="0.3">
      <c r="A159" s="20" t="s">
        <v>10</v>
      </c>
      <c r="B159" s="20" t="s">
        <v>315</v>
      </c>
      <c r="C159" s="20">
        <v>33</v>
      </c>
      <c r="D159" s="20">
        <v>-0.55263555902406003</v>
      </c>
      <c r="E159" s="21">
        <v>4.2511668751150198E-8</v>
      </c>
      <c r="F159" s="21">
        <v>2.5297927469946802E-6</v>
      </c>
      <c r="G159" s="20">
        <v>-0.12991898775340599</v>
      </c>
      <c r="H159" s="20">
        <v>-0.17345200479030601</v>
      </c>
    </row>
    <row r="160" spans="1:8" x14ac:dyDescent="0.3">
      <c r="A160" s="20" t="s">
        <v>8</v>
      </c>
      <c r="B160" s="20" t="s">
        <v>260</v>
      </c>
      <c r="C160" s="20">
        <v>128</v>
      </c>
      <c r="D160" s="20">
        <v>-0.43164618945868899</v>
      </c>
      <c r="E160" s="21">
        <v>6.8483998201223698E-17</v>
      </c>
      <c r="F160" s="21">
        <v>2.48499079187297E-15</v>
      </c>
      <c r="G160" s="20">
        <v>-0.12918749035452501</v>
      </c>
      <c r="H160" s="20">
        <v>-0.33678112924099002</v>
      </c>
    </row>
    <row r="161" spans="1:8" x14ac:dyDescent="0.3">
      <c r="A161" s="20" t="s">
        <v>25</v>
      </c>
      <c r="B161" s="20" t="s">
        <v>427</v>
      </c>
      <c r="C161" s="20">
        <v>28</v>
      </c>
      <c r="D161" s="20">
        <v>-0.44703401903242301</v>
      </c>
      <c r="E161" s="21">
        <v>4.40128696279163E-5</v>
      </c>
      <c r="F161" s="22">
        <v>1.54199474819208E-3</v>
      </c>
      <c r="G161" s="20">
        <v>-0.12853422804203399</v>
      </c>
      <c r="H161" s="20">
        <v>-8.3097323775291401E-2</v>
      </c>
    </row>
    <row r="162" spans="1:8" x14ac:dyDescent="0.3">
      <c r="A162" s="20" t="s">
        <v>10</v>
      </c>
      <c r="B162" s="20" t="s">
        <v>556</v>
      </c>
      <c r="C162" s="20">
        <v>35</v>
      </c>
      <c r="D162" s="20">
        <v>-0.31991212302776101</v>
      </c>
      <c r="E162" s="22">
        <v>1.0892342418149601E-3</v>
      </c>
      <c r="F162" s="22">
        <v>1.6969615011967001E-2</v>
      </c>
      <c r="G162" s="20">
        <v>-0.12848861425050701</v>
      </c>
      <c r="H162" s="20">
        <v>6.6576763987541199E-2</v>
      </c>
    </row>
    <row r="163" spans="1:8" x14ac:dyDescent="0.3">
      <c r="A163" s="20" t="s">
        <v>10</v>
      </c>
      <c r="B163" s="20" t="s">
        <v>179</v>
      </c>
      <c r="C163" s="20">
        <v>73</v>
      </c>
      <c r="D163" s="20">
        <v>-0.35808588591734503</v>
      </c>
      <c r="E163" s="21">
        <v>1.4392706522626599E-7</v>
      </c>
      <c r="F163" s="21">
        <v>7.4636463824477796E-6</v>
      </c>
      <c r="G163" s="20">
        <v>-0.128264072580799</v>
      </c>
      <c r="H163" s="20">
        <v>-2.3558666929602599E-2</v>
      </c>
    </row>
    <row r="164" spans="1:8" x14ac:dyDescent="0.3">
      <c r="A164" s="20" t="s">
        <v>775</v>
      </c>
      <c r="B164" s="20" t="s">
        <v>845</v>
      </c>
      <c r="C164" s="20">
        <v>14</v>
      </c>
      <c r="D164" s="20">
        <v>-0.52400841004659604</v>
      </c>
      <c r="E164" s="22">
        <v>6.9661386862149104E-4</v>
      </c>
      <c r="F164" s="22">
        <v>3.8512795308073902E-3</v>
      </c>
      <c r="G164" s="20">
        <v>-0.12591325385229901</v>
      </c>
      <c r="H164" s="20">
        <v>-0.17143722623586699</v>
      </c>
    </row>
    <row r="165" spans="1:8" x14ac:dyDescent="0.3">
      <c r="A165" s="20" t="s">
        <v>25</v>
      </c>
      <c r="B165" s="20" t="s">
        <v>131</v>
      </c>
      <c r="C165" s="20">
        <v>107</v>
      </c>
      <c r="D165" s="20">
        <v>-0.33134107888532199</v>
      </c>
      <c r="E165" s="21">
        <v>4.2913627551877302E-9</v>
      </c>
      <c r="F165" s="21">
        <v>4.2849257110549499E-7</v>
      </c>
      <c r="G165" s="20">
        <v>-0.122423827896225</v>
      </c>
      <c r="H165" s="20">
        <v>-8.7569527328014402E-2</v>
      </c>
    </row>
    <row r="166" spans="1:8" x14ac:dyDescent="0.3">
      <c r="A166" s="20" t="s">
        <v>10</v>
      </c>
      <c r="B166" s="20" t="s">
        <v>381</v>
      </c>
      <c r="C166" s="20">
        <v>23</v>
      </c>
      <c r="D166" s="20">
        <v>-0.54589949496262002</v>
      </c>
      <c r="E166" s="21">
        <v>6.07452381839592E-6</v>
      </c>
      <c r="F166" s="22">
        <v>1.8529849967039699E-4</v>
      </c>
      <c r="G166" s="20">
        <v>-0.12180873285979001</v>
      </c>
      <c r="H166" s="20">
        <v>-0.14525836706161499</v>
      </c>
    </row>
    <row r="167" spans="1:8" x14ac:dyDescent="0.3">
      <c r="A167" s="20" t="s">
        <v>10</v>
      </c>
      <c r="B167" s="20" t="s">
        <v>357</v>
      </c>
      <c r="C167" s="20">
        <v>29</v>
      </c>
      <c r="D167" s="20">
        <v>-0.52015793419866996</v>
      </c>
      <c r="E167" s="21">
        <v>1.3164272807708001E-6</v>
      </c>
      <c r="F167" s="21">
        <v>4.7313178506911E-5</v>
      </c>
      <c r="G167" s="20">
        <v>-0.118094344695645</v>
      </c>
      <c r="H167" s="20">
        <v>-0.137037858366966</v>
      </c>
    </row>
    <row r="168" spans="1:8" x14ac:dyDescent="0.3">
      <c r="A168" s="20" t="s">
        <v>8</v>
      </c>
      <c r="B168" s="20" t="s">
        <v>323</v>
      </c>
      <c r="C168" s="20">
        <v>91</v>
      </c>
      <c r="D168" s="20">
        <v>-0.32466523579430101</v>
      </c>
      <c r="E168" s="21">
        <v>1.06543966663268E-7</v>
      </c>
      <c r="F168" s="21">
        <v>1.8451477863047801E-6</v>
      </c>
      <c r="G168" s="20">
        <v>-0.117026864336087</v>
      </c>
      <c r="H168" s="20">
        <v>4.2458154261112199E-2</v>
      </c>
    </row>
    <row r="169" spans="1:8" x14ac:dyDescent="0.3">
      <c r="A169" s="20" t="s">
        <v>8</v>
      </c>
      <c r="B169" s="20" t="s">
        <v>83</v>
      </c>
      <c r="C169" s="20">
        <v>236</v>
      </c>
      <c r="D169" s="20">
        <v>-0.39762443837858003</v>
      </c>
      <c r="E169" s="21">
        <v>5.2375187975564901E-25</v>
      </c>
      <c r="F169" s="21">
        <v>3.3258244364483699E-23</v>
      </c>
      <c r="G169" s="20">
        <v>-0.11559649033604399</v>
      </c>
      <c r="H169" s="20">
        <v>-0.122134547680616</v>
      </c>
    </row>
    <row r="170" spans="1:8" x14ac:dyDescent="0.3">
      <c r="A170" s="20" t="s">
        <v>8</v>
      </c>
      <c r="B170" s="20" t="s">
        <v>503</v>
      </c>
      <c r="C170" s="20">
        <v>14</v>
      </c>
      <c r="D170" s="20">
        <v>-0.53256051824070905</v>
      </c>
      <c r="E170" s="22">
        <v>5.6842449771280401E-4</v>
      </c>
      <c r="F170" s="22">
        <v>5.4827780665462804E-3</v>
      </c>
      <c r="G170" s="20">
        <v>-0.11457111192326699</v>
      </c>
      <c r="H170" s="20">
        <v>-0.14324452728033099</v>
      </c>
    </row>
    <row r="171" spans="1:8" x14ac:dyDescent="0.3">
      <c r="A171" s="20" t="s">
        <v>8</v>
      </c>
      <c r="B171" s="20" t="s">
        <v>389</v>
      </c>
      <c r="C171" s="20">
        <v>40</v>
      </c>
      <c r="D171" s="20">
        <v>-0.40716713314674102</v>
      </c>
      <c r="E171" s="21">
        <v>8.9075117094701692E-6</v>
      </c>
      <c r="F171" s="22">
        <v>1.21205784332433E-4</v>
      </c>
      <c r="G171" s="20">
        <v>-0.11406551161781001</v>
      </c>
      <c r="H171" s="20">
        <v>-0.12984603270888301</v>
      </c>
    </row>
    <row r="172" spans="1:8" x14ac:dyDescent="0.3">
      <c r="A172" s="20" t="s">
        <v>8</v>
      </c>
      <c r="B172" s="20" t="s">
        <v>390</v>
      </c>
      <c r="C172" s="20">
        <v>40</v>
      </c>
      <c r="D172" s="20">
        <v>-0.40716713314674102</v>
      </c>
      <c r="E172" s="21">
        <v>8.9075117094701692E-6</v>
      </c>
      <c r="F172" s="22">
        <v>1.19079367063443E-4</v>
      </c>
      <c r="G172" s="20">
        <v>-0.11406551161781001</v>
      </c>
      <c r="H172" s="20">
        <v>-0.12984603270888301</v>
      </c>
    </row>
    <row r="173" spans="1:8" x14ac:dyDescent="0.3">
      <c r="A173" s="20" t="s">
        <v>8</v>
      </c>
      <c r="B173" s="20" t="s">
        <v>391</v>
      </c>
      <c r="C173" s="20">
        <v>40</v>
      </c>
      <c r="D173" s="20">
        <v>-0.40716713314674102</v>
      </c>
      <c r="E173" s="21">
        <v>8.9075117094701692E-6</v>
      </c>
      <c r="F173" s="22">
        <v>1.1702627452786701E-4</v>
      </c>
      <c r="G173" s="20">
        <v>-0.11406551161781001</v>
      </c>
      <c r="H173" s="20">
        <v>-0.12984603270888301</v>
      </c>
    </row>
    <row r="174" spans="1:8" x14ac:dyDescent="0.3">
      <c r="A174" s="20" t="s">
        <v>10</v>
      </c>
      <c r="B174" s="20" t="s">
        <v>296</v>
      </c>
      <c r="C174" s="20">
        <v>108</v>
      </c>
      <c r="D174" s="20">
        <v>-0.334875917668783</v>
      </c>
      <c r="E174" s="21">
        <v>2.4876034863328399E-9</v>
      </c>
      <c r="F174" s="21">
        <v>2.1500001560448099E-7</v>
      </c>
      <c r="G174" s="20">
        <v>-0.11270424368774</v>
      </c>
      <c r="H174" s="20">
        <v>8.9742753189057094E-3</v>
      </c>
    </row>
    <row r="175" spans="1:8" x14ac:dyDescent="0.3">
      <c r="A175" s="20" t="s">
        <v>775</v>
      </c>
      <c r="B175" s="20" t="s">
        <v>776</v>
      </c>
      <c r="C175" s="20">
        <v>919</v>
      </c>
      <c r="D175" s="20">
        <v>-0.438876949472914</v>
      </c>
      <c r="E175" s="21">
        <v>2.0237459642189002E-96</v>
      </c>
      <c r="F175" s="21">
        <v>7.8318968815271296E-94</v>
      </c>
      <c r="G175" s="20">
        <v>-0.11210117007808</v>
      </c>
      <c r="H175" s="20">
        <v>-0.14135576784610701</v>
      </c>
    </row>
    <row r="176" spans="1:8" x14ac:dyDescent="0.3">
      <c r="A176" s="20" t="s">
        <v>775</v>
      </c>
      <c r="B176" s="20" t="s">
        <v>785</v>
      </c>
      <c r="C176" s="20">
        <v>215</v>
      </c>
      <c r="D176" s="20">
        <v>-0.41474361753894001</v>
      </c>
      <c r="E176" s="21">
        <v>6.6797024547858598E-25</v>
      </c>
      <c r="F176" s="21">
        <v>2.5850448500021299E-23</v>
      </c>
      <c r="G176" s="20">
        <v>-0.11198046414918</v>
      </c>
      <c r="H176" s="20">
        <v>-0.32520765066146901</v>
      </c>
    </row>
    <row r="177" spans="1:8" x14ac:dyDescent="0.3">
      <c r="A177" s="20" t="s">
        <v>775</v>
      </c>
      <c r="B177" s="20" t="s">
        <v>777</v>
      </c>
      <c r="C177" s="20">
        <v>925</v>
      </c>
      <c r="D177" s="20">
        <v>-0.434597483079387</v>
      </c>
      <c r="E177" s="21">
        <v>4.68533146122756E-95</v>
      </c>
      <c r="F177" s="21">
        <v>9.0661163774753197E-93</v>
      </c>
      <c r="G177" s="20">
        <v>-0.108834284860908</v>
      </c>
      <c r="H177" s="20">
        <v>-0.13107272982597401</v>
      </c>
    </row>
    <row r="178" spans="1:8" x14ac:dyDescent="0.3">
      <c r="A178" s="20" t="s">
        <v>25</v>
      </c>
      <c r="B178" s="20" t="s">
        <v>103</v>
      </c>
      <c r="C178" s="20">
        <v>124</v>
      </c>
      <c r="D178" s="20">
        <v>-0.33524314893282098</v>
      </c>
      <c r="E178" s="21">
        <v>1.7106419731612999E-10</v>
      </c>
      <c r="F178" s="21">
        <v>2.1350950127519501E-8</v>
      </c>
      <c r="G178" s="20">
        <v>-0.1060122811243</v>
      </c>
      <c r="H178" s="20">
        <v>-0.103898998349905</v>
      </c>
    </row>
    <row r="179" spans="1:8" x14ac:dyDescent="0.3">
      <c r="A179" s="20" t="s">
        <v>775</v>
      </c>
      <c r="B179" s="20" t="s">
        <v>804</v>
      </c>
      <c r="C179" s="20">
        <v>88</v>
      </c>
      <c r="D179" s="20">
        <v>-0.34533159613902498</v>
      </c>
      <c r="E179" s="21">
        <v>2.6786140200712299E-8</v>
      </c>
      <c r="F179" s="21">
        <v>3.5745642267847103E-7</v>
      </c>
      <c r="G179" s="20">
        <v>-0.10553812126586699</v>
      </c>
      <c r="H179" s="20">
        <v>-9.6576943993568407E-2</v>
      </c>
    </row>
    <row r="180" spans="1:8" x14ac:dyDescent="0.3">
      <c r="A180" s="20" t="s">
        <v>775</v>
      </c>
      <c r="B180" s="20" t="s">
        <v>813</v>
      </c>
      <c r="C180" s="20">
        <v>30</v>
      </c>
      <c r="D180" s="20">
        <v>-0.50549348230912505</v>
      </c>
      <c r="E180" s="21">
        <v>1.7462494482956701E-6</v>
      </c>
      <c r="F180" s="21">
        <v>1.77841720129059E-5</v>
      </c>
      <c r="G180" s="20">
        <v>-0.105138398210208</v>
      </c>
      <c r="H180" s="20">
        <v>-0.13671471923589701</v>
      </c>
    </row>
    <row r="181" spans="1:8" x14ac:dyDescent="0.3">
      <c r="A181" s="20" t="s">
        <v>25</v>
      </c>
      <c r="B181" s="20" t="s">
        <v>254</v>
      </c>
      <c r="C181" s="20">
        <v>217</v>
      </c>
      <c r="D181" s="20">
        <v>-0.40587091998758401</v>
      </c>
      <c r="E181" s="21">
        <v>4.0926125250573202E-24</v>
      </c>
      <c r="F181" s="21">
        <v>2.7243157375131599E-21</v>
      </c>
      <c r="G181" s="20">
        <v>-0.10460206488156</v>
      </c>
      <c r="H181" s="20">
        <v>-0.31382453441619901</v>
      </c>
    </row>
    <row r="182" spans="1:8" x14ac:dyDescent="0.3">
      <c r="A182" s="20" t="s">
        <v>8</v>
      </c>
      <c r="B182" s="20" t="s">
        <v>297</v>
      </c>
      <c r="C182" s="20">
        <v>98</v>
      </c>
      <c r="D182" s="20">
        <v>-0.34972095634370298</v>
      </c>
      <c r="E182" s="21">
        <v>2.8972819114802602E-9</v>
      </c>
      <c r="F182" s="21">
        <v>5.6608431193537402E-8</v>
      </c>
      <c r="G182" s="20">
        <v>-0.10155329690329699</v>
      </c>
      <c r="H182" s="20">
        <v>6.6094504669308704E-2</v>
      </c>
    </row>
    <row r="183" spans="1:8" x14ac:dyDescent="0.3">
      <c r="A183" s="20" t="s">
        <v>8</v>
      </c>
      <c r="B183" s="20" t="s">
        <v>81</v>
      </c>
      <c r="C183" s="20">
        <v>191</v>
      </c>
      <c r="D183" s="20">
        <v>-0.36196239561983801</v>
      </c>
      <c r="E183" s="21">
        <v>1.9304148376364299E-17</v>
      </c>
      <c r="F183" s="21">
        <v>7.3548805313947797E-16</v>
      </c>
      <c r="G183" s="20">
        <v>-0.100904419763499</v>
      </c>
      <c r="H183" s="20">
        <v>-0.13107272982597401</v>
      </c>
    </row>
    <row r="184" spans="1:8" x14ac:dyDescent="0.3">
      <c r="A184" s="20" t="s">
        <v>8</v>
      </c>
      <c r="B184" s="20" t="s">
        <v>382</v>
      </c>
      <c r="C184" s="20">
        <v>43</v>
      </c>
      <c r="D184" s="20">
        <v>-0.39620482235982102</v>
      </c>
      <c r="E184" s="21">
        <v>7.4521619566911196E-6</v>
      </c>
      <c r="F184" s="22">
        <v>1.05158285388864E-4</v>
      </c>
      <c r="G184" s="20">
        <v>-0.100522036604627</v>
      </c>
      <c r="H184" s="20">
        <v>-0.123475439846516</v>
      </c>
    </row>
    <row r="185" spans="1:8" x14ac:dyDescent="0.3">
      <c r="A185" s="20" t="s">
        <v>10</v>
      </c>
      <c r="B185" s="20" t="s">
        <v>158</v>
      </c>
      <c r="C185" s="20">
        <v>75</v>
      </c>
      <c r="D185" s="20">
        <v>-0.31630360378498101</v>
      </c>
      <c r="E185" s="21">
        <v>2.4934180586048999E-6</v>
      </c>
      <c r="F185" s="21">
        <v>8.5387807101280897E-5</v>
      </c>
      <c r="G185" s="20">
        <v>-9.9876120065649304E-2</v>
      </c>
      <c r="H185" s="20">
        <v>5.8513123542070403E-2</v>
      </c>
    </row>
    <row r="186" spans="1:8" x14ac:dyDescent="0.3">
      <c r="A186" s="20" t="s">
        <v>10</v>
      </c>
      <c r="B186" s="20" t="s">
        <v>276</v>
      </c>
      <c r="C186" s="20">
        <v>66</v>
      </c>
      <c r="D186" s="20">
        <v>-0.49758233460001899</v>
      </c>
      <c r="E186" s="21">
        <v>3.5271762317243101E-12</v>
      </c>
      <c r="F186" s="21">
        <v>5.5668042265909801E-10</v>
      </c>
      <c r="G186" s="20">
        <v>-9.4402724347839306E-2</v>
      </c>
      <c r="H186" s="20">
        <v>-0.14461655169725399</v>
      </c>
    </row>
    <row r="187" spans="1:8" x14ac:dyDescent="0.3">
      <c r="A187" s="20" t="s">
        <v>10</v>
      </c>
      <c r="B187" s="20" t="s">
        <v>145</v>
      </c>
      <c r="C187" s="20">
        <v>81</v>
      </c>
      <c r="D187" s="20">
        <v>-0.303983416326358</v>
      </c>
      <c r="E187" s="21">
        <v>2.6022629858896098E-6</v>
      </c>
      <c r="F187" s="21">
        <v>8.8282379801675603E-5</v>
      </c>
      <c r="G187" s="20">
        <v>-9.0586214682754199E-2</v>
      </c>
      <c r="H187" s="20">
        <v>5.8513123542070403E-2</v>
      </c>
    </row>
    <row r="188" spans="1:8" x14ac:dyDescent="0.3">
      <c r="A188" s="20" t="s">
        <v>10</v>
      </c>
      <c r="B188" s="20" t="s">
        <v>493</v>
      </c>
      <c r="C188" s="20">
        <v>26</v>
      </c>
      <c r="D188" s="20">
        <v>-0.402404612930929</v>
      </c>
      <c r="E188" s="22">
        <v>3.9348576285114001E-4</v>
      </c>
      <c r="F188" s="22">
        <v>7.3248888161519896E-3</v>
      </c>
      <c r="G188" s="20">
        <v>-9.0553153879367396E-2</v>
      </c>
      <c r="H188" s="20">
        <v>2.9018297791481001E-3</v>
      </c>
    </row>
    <row r="189" spans="1:8" x14ac:dyDescent="0.3">
      <c r="A189" s="20" t="s">
        <v>10</v>
      </c>
      <c r="B189" s="20" t="s">
        <v>250</v>
      </c>
      <c r="C189" s="20">
        <v>201</v>
      </c>
      <c r="D189" s="20">
        <v>-0.46818479385760697</v>
      </c>
      <c r="E189" s="21">
        <v>1.9721166251385299E-29</v>
      </c>
      <c r="F189" s="21">
        <v>1.7896958373132201E-26</v>
      </c>
      <c r="G189" s="20">
        <v>-8.6318932140630605E-2</v>
      </c>
      <c r="H189" s="20">
        <v>-0.137037858366966</v>
      </c>
    </row>
    <row r="190" spans="1:8" x14ac:dyDescent="0.3">
      <c r="A190" s="20" t="s">
        <v>25</v>
      </c>
      <c r="B190" s="20" t="s">
        <v>32</v>
      </c>
      <c r="C190" s="20">
        <v>276</v>
      </c>
      <c r="D190" s="20">
        <v>-0.340347084116356</v>
      </c>
      <c r="E190" s="21">
        <v>1.7198531343435401E-21</v>
      </c>
      <c r="F190" s="21">
        <v>6.8690934185681201E-19</v>
      </c>
      <c r="G190" s="20">
        <v>-8.6241883409641507E-2</v>
      </c>
      <c r="H190" s="20">
        <v>-6.6771965473890305E-2</v>
      </c>
    </row>
    <row r="191" spans="1:8" x14ac:dyDescent="0.3">
      <c r="A191" s="20" t="s">
        <v>8</v>
      </c>
      <c r="B191" s="20" t="s">
        <v>289</v>
      </c>
      <c r="C191" s="20">
        <v>95</v>
      </c>
      <c r="D191" s="20">
        <v>-0.38010702924685902</v>
      </c>
      <c r="E191" s="21">
        <v>2.0764931193221301E-10</v>
      </c>
      <c r="F191" s="21">
        <v>4.5208221626384702E-9</v>
      </c>
      <c r="G191" s="20">
        <v>-8.5045537489809503E-2</v>
      </c>
      <c r="H191" s="20">
        <v>-0.27684453129768399</v>
      </c>
    </row>
    <row r="192" spans="1:8" x14ac:dyDescent="0.3">
      <c r="A192" s="20" t="s">
        <v>25</v>
      </c>
      <c r="B192" s="20" t="s">
        <v>454</v>
      </c>
      <c r="C192" s="20">
        <v>25</v>
      </c>
      <c r="D192" s="20">
        <v>-0.438979469802671</v>
      </c>
      <c r="E192" s="22">
        <v>1.49522604219425E-4</v>
      </c>
      <c r="F192" s="22">
        <v>4.5241915246392803E-3</v>
      </c>
      <c r="G192" s="20">
        <v>-8.2005523741245298E-2</v>
      </c>
      <c r="H192" s="20">
        <v>-0.172585278749466</v>
      </c>
    </row>
    <row r="193" spans="1:8" x14ac:dyDescent="0.3">
      <c r="A193" s="20" t="s">
        <v>10</v>
      </c>
      <c r="B193" s="20" t="s">
        <v>329</v>
      </c>
      <c r="C193" s="20">
        <v>97</v>
      </c>
      <c r="D193" s="20">
        <v>-0.30891351255563798</v>
      </c>
      <c r="E193" s="21">
        <v>1.80654573741244E-7</v>
      </c>
      <c r="F193" s="21">
        <v>9.1080014261210297E-6</v>
      </c>
      <c r="G193" s="20">
        <v>-8.18728745876591E-2</v>
      </c>
      <c r="H193" s="20">
        <v>1.8115274608135199E-2</v>
      </c>
    </row>
    <row r="194" spans="1:8" x14ac:dyDescent="0.3">
      <c r="A194" s="20" t="s">
        <v>25</v>
      </c>
      <c r="B194" s="20" t="s">
        <v>408</v>
      </c>
      <c r="C194" s="20">
        <v>87</v>
      </c>
      <c r="D194" s="20">
        <v>-0.26733706809561902</v>
      </c>
      <c r="E194" s="21">
        <v>1.8596016163036E-5</v>
      </c>
      <c r="F194" s="22">
        <v>7.7367175578297795E-4</v>
      </c>
      <c r="G194" s="20">
        <v>-8.1030895767583599E-2</v>
      </c>
      <c r="H194" s="20">
        <v>-7.1457155048847198E-2</v>
      </c>
    </row>
    <row r="195" spans="1:8" x14ac:dyDescent="0.3">
      <c r="A195" s="20" t="s">
        <v>10</v>
      </c>
      <c r="B195" s="20" t="s">
        <v>331</v>
      </c>
      <c r="C195" s="20">
        <v>42</v>
      </c>
      <c r="D195" s="20">
        <v>-0.46594285714285699</v>
      </c>
      <c r="E195" s="21">
        <v>1.9104147798639801E-7</v>
      </c>
      <c r="F195" s="21">
        <v>9.24640753454164E-6</v>
      </c>
      <c r="G195" s="20">
        <v>-8.0495621734631401E-2</v>
      </c>
      <c r="H195" s="20">
        <v>-8.8522143661975902E-2</v>
      </c>
    </row>
    <row r="196" spans="1:8" x14ac:dyDescent="0.3">
      <c r="A196" s="20" t="s">
        <v>10</v>
      </c>
      <c r="B196" s="20" t="s">
        <v>332</v>
      </c>
      <c r="C196" s="20">
        <v>42</v>
      </c>
      <c r="D196" s="20">
        <v>-0.46594285714285699</v>
      </c>
      <c r="E196" s="21">
        <v>1.9104147798639801E-7</v>
      </c>
      <c r="F196" s="21">
        <v>9.1247442775081999E-6</v>
      </c>
      <c r="G196" s="20">
        <v>-8.0495621734631401E-2</v>
      </c>
      <c r="H196" s="20">
        <v>-8.8522143661975902E-2</v>
      </c>
    </row>
    <row r="197" spans="1:8" x14ac:dyDescent="0.3">
      <c r="A197" s="20" t="s">
        <v>10</v>
      </c>
      <c r="B197" s="20" t="s">
        <v>333</v>
      </c>
      <c r="C197" s="20">
        <v>42</v>
      </c>
      <c r="D197" s="20">
        <v>-0.46594285714285699</v>
      </c>
      <c r="E197" s="21">
        <v>1.9104147798639801E-7</v>
      </c>
      <c r="F197" s="21">
        <v>9.0062411050730301E-6</v>
      </c>
      <c r="G197" s="20">
        <v>-8.0495621734631401E-2</v>
      </c>
      <c r="H197" s="20">
        <v>-8.8522143661975902E-2</v>
      </c>
    </row>
    <row r="198" spans="1:8" x14ac:dyDescent="0.3">
      <c r="A198" s="20" t="s">
        <v>10</v>
      </c>
      <c r="B198" s="20" t="s">
        <v>334</v>
      </c>
      <c r="C198" s="20">
        <v>42</v>
      </c>
      <c r="D198" s="20">
        <v>-0.46594285714285699</v>
      </c>
      <c r="E198" s="21">
        <v>1.9104147798639801E-7</v>
      </c>
      <c r="F198" s="21">
        <v>8.8907764755208092E-6</v>
      </c>
      <c r="G198" s="20">
        <v>-8.0495621734631401E-2</v>
      </c>
      <c r="H198" s="20">
        <v>-8.8522143661975902E-2</v>
      </c>
    </row>
    <row r="199" spans="1:8" x14ac:dyDescent="0.3">
      <c r="A199" s="20" t="s">
        <v>10</v>
      </c>
      <c r="B199" s="20" t="s">
        <v>335</v>
      </c>
      <c r="C199" s="20">
        <v>42</v>
      </c>
      <c r="D199" s="20">
        <v>-0.46594285714285699</v>
      </c>
      <c r="E199" s="21">
        <v>1.9104147798639801E-7</v>
      </c>
      <c r="F199" s="21">
        <v>8.7782350011471308E-6</v>
      </c>
      <c r="G199" s="20">
        <v>-8.0495621734631401E-2</v>
      </c>
      <c r="H199" s="20">
        <v>-8.8522143661975902E-2</v>
      </c>
    </row>
    <row r="200" spans="1:8" x14ac:dyDescent="0.3">
      <c r="A200" s="20" t="s">
        <v>25</v>
      </c>
      <c r="B200" s="20" t="s">
        <v>431</v>
      </c>
      <c r="C200" s="20">
        <v>30</v>
      </c>
      <c r="D200" s="20">
        <v>-0.42932960893854799</v>
      </c>
      <c r="E200" s="21">
        <v>4.8980234563423198E-5</v>
      </c>
      <c r="F200" s="22">
        <v>1.6864401452268299E-3</v>
      </c>
      <c r="G200" s="20">
        <v>-8.0200414856274896E-2</v>
      </c>
      <c r="H200" s="20">
        <v>-0.14449492841959</v>
      </c>
    </row>
    <row r="201" spans="1:8" x14ac:dyDescent="0.3">
      <c r="A201" s="20" t="s">
        <v>10</v>
      </c>
      <c r="B201" s="20" t="s">
        <v>545</v>
      </c>
      <c r="C201" s="20">
        <v>15</v>
      </c>
      <c r="D201" s="20">
        <v>-0.494569325641536</v>
      </c>
      <c r="E201" s="22">
        <v>9.2497632601974602E-4</v>
      </c>
      <c r="F201" s="22">
        <v>1.4989571711837801E-2</v>
      </c>
      <c r="G201" s="20">
        <v>-7.7954880458613193E-2</v>
      </c>
      <c r="H201" s="20">
        <v>-0.12697583436965901</v>
      </c>
    </row>
    <row r="202" spans="1:8" x14ac:dyDescent="0.3">
      <c r="A202" s="20" t="s">
        <v>775</v>
      </c>
      <c r="B202" s="20" t="s">
        <v>782</v>
      </c>
      <c r="C202" s="20">
        <v>303</v>
      </c>
      <c r="D202" s="20">
        <v>-0.40017911898807501</v>
      </c>
      <c r="E202" s="21">
        <v>1.3369412297427701E-31</v>
      </c>
      <c r="F202" s="21">
        <v>7.3913750844350202E-30</v>
      </c>
      <c r="G202" s="20">
        <v>-7.7580431230725805E-2</v>
      </c>
      <c r="H202" s="20">
        <v>-0.22971078753471399</v>
      </c>
    </row>
    <row r="203" spans="1:8" x14ac:dyDescent="0.3">
      <c r="A203" s="20" t="s">
        <v>10</v>
      </c>
      <c r="B203" s="20" t="s">
        <v>295</v>
      </c>
      <c r="C203" s="20">
        <v>61</v>
      </c>
      <c r="D203" s="20">
        <v>-0.44550603769734798</v>
      </c>
      <c r="E203" s="21">
        <v>2.1044507565599599E-9</v>
      </c>
      <c r="F203" s="21">
        <v>1.8632088405640601E-7</v>
      </c>
      <c r="G203" s="20">
        <v>-7.6481007913616103E-2</v>
      </c>
      <c r="H203" s="20">
        <v>-0.13242247700691201</v>
      </c>
    </row>
    <row r="204" spans="1:8" x14ac:dyDescent="0.3">
      <c r="A204" s="20" t="s">
        <v>8</v>
      </c>
      <c r="B204" s="20" t="s">
        <v>268</v>
      </c>
      <c r="C204" s="20">
        <v>172</v>
      </c>
      <c r="D204" s="20">
        <v>-0.33609426483931099</v>
      </c>
      <c r="E204" s="21">
        <v>6.2612468946098398E-14</v>
      </c>
      <c r="F204" s="21">
        <v>1.8350269744971901E-12</v>
      </c>
      <c r="G204" s="20">
        <v>-7.5569655341475306E-2</v>
      </c>
      <c r="H204" s="20">
        <v>-7.2028838098049205E-2</v>
      </c>
    </row>
    <row r="205" spans="1:8" x14ac:dyDescent="0.3">
      <c r="A205" s="20" t="s">
        <v>8</v>
      </c>
      <c r="B205" s="20" t="s">
        <v>287</v>
      </c>
      <c r="C205" s="20">
        <v>130</v>
      </c>
      <c r="D205" s="20">
        <v>-0.33155224254572802</v>
      </c>
      <c r="E205" s="21">
        <v>1.03307627637962E-10</v>
      </c>
      <c r="F205" s="21">
        <v>2.38546703818567E-9</v>
      </c>
      <c r="G205" s="20">
        <v>-7.4140322589888605E-2</v>
      </c>
      <c r="H205" s="20">
        <v>-5.4192973300814601E-2</v>
      </c>
    </row>
    <row r="206" spans="1:8" x14ac:dyDescent="0.3">
      <c r="A206" s="20" t="s">
        <v>25</v>
      </c>
      <c r="B206" s="20" t="s">
        <v>367</v>
      </c>
      <c r="C206" s="20">
        <v>36</v>
      </c>
      <c r="D206" s="20">
        <v>-0.45684068007280099</v>
      </c>
      <c r="E206" s="21">
        <v>2.2432183866412899E-6</v>
      </c>
      <c r="F206" s="22">
        <v>1.2107316535466601E-4</v>
      </c>
      <c r="G206" s="20">
        <v>-7.3662565400203106E-2</v>
      </c>
      <c r="H206" s="20">
        <v>-0.13335458189249</v>
      </c>
    </row>
    <row r="207" spans="1:8" x14ac:dyDescent="0.3">
      <c r="A207" s="20" t="s">
        <v>25</v>
      </c>
      <c r="B207" s="20" t="s">
        <v>184</v>
      </c>
      <c r="C207" s="20">
        <v>34</v>
      </c>
      <c r="D207" s="20">
        <v>-0.41905891749671098</v>
      </c>
      <c r="E207" s="21">
        <v>2.4694332584767101E-5</v>
      </c>
      <c r="F207" s="22">
        <v>9.6695259160352797E-4</v>
      </c>
      <c r="G207" s="20">
        <v>-7.0981074453276699E-2</v>
      </c>
      <c r="H207" s="20">
        <v>-0.16460686177015299</v>
      </c>
    </row>
    <row r="208" spans="1:8" x14ac:dyDescent="0.3">
      <c r="A208" s="20" t="s">
        <v>775</v>
      </c>
      <c r="B208" s="20" t="s">
        <v>791</v>
      </c>
      <c r="C208" s="20">
        <v>187</v>
      </c>
      <c r="D208" s="20">
        <v>-0.300129421677856</v>
      </c>
      <c r="E208" s="21">
        <v>3.0601330316559398E-12</v>
      </c>
      <c r="F208" s="21">
        <v>7.4016967703178103E-11</v>
      </c>
      <c r="G208" s="20">
        <v>-7.0196764516338495E-2</v>
      </c>
      <c r="H208" s="20">
        <v>0.11349530518055</v>
      </c>
    </row>
    <row r="209" spans="1:8" x14ac:dyDescent="0.3">
      <c r="A209" s="20" t="s">
        <v>10</v>
      </c>
      <c r="B209" s="20" t="s">
        <v>251</v>
      </c>
      <c r="C209" s="20">
        <v>213</v>
      </c>
      <c r="D209" s="20">
        <v>-0.445396892989052</v>
      </c>
      <c r="E209" s="21">
        <v>3.1479530253527599E-28</v>
      </c>
      <c r="F209" s="21">
        <v>2.2854138964061001E-25</v>
      </c>
      <c r="G209" s="20">
        <v>-6.9895827480342607E-2</v>
      </c>
      <c r="H209" s="20">
        <v>-0.12697583436965901</v>
      </c>
    </row>
    <row r="210" spans="1:8" x14ac:dyDescent="0.3">
      <c r="A210" s="20" t="s">
        <v>775</v>
      </c>
      <c r="B210" s="20" t="s">
        <v>786</v>
      </c>
      <c r="C210" s="20">
        <v>166</v>
      </c>
      <c r="D210" s="20">
        <v>-0.44881988989592497</v>
      </c>
      <c r="E210" s="21">
        <v>6.9511137275353105E-23</v>
      </c>
      <c r="F210" s="21">
        <v>2.44552819323288E-21</v>
      </c>
      <c r="G210" s="20">
        <v>-6.6693074532072003E-2</v>
      </c>
      <c r="H210" s="20">
        <v>-0.12771835923194899</v>
      </c>
    </row>
    <row r="211" spans="1:8" x14ac:dyDescent="0.3">
      <c r="A211" s="20" t="s">
        <v>10</v>
      </c>
      <c r="B211" s="20" t="s">
        <v>255</v>
      </c>
      <c r="C211" s="20">
        <v>258</v>
      </c>
      <c r="D211" s="20">
        <v>-0.36753973192294698</v>
      </c>
      <c r="E211" s="21">
        <v>2.29829822491509E-23</v>
      </c>
      <c r="F211" s="21">
        <v>9.2698028404908795E-21</v>
      </c>
      <c r="G211" s="20">
        <v>-6.5475440262852902E-2</v>
      </c>
      <c r="H211" s="20">
        <v>-0.27719286084175099</v>
      </c>
    </row>
    <row r="212" spans="1:8" x14ac:dyDescent="0.3">
      <c r="A212" s="20" t="s">
        <v>8</v>
      </c>
      <c r="B212" s="20" t="s">
        <v>288</v>
      </c>
      <c r="C212" s="20">
        <v>73</v>
      </c>
      <c r="D212" s="20">
        <v>-0.43900953032086598</v>
      </c>
      <c r="E212" s="21">
        <v>1.12660701457103E-10</v>
      </c>
      <c r="F212" s="21">
        <v>2.5249251326562501E-9</v>
      </c>
      <c r="G212" s="20">
        <v>-6.4759983298008306E-2</v>
      </c>
      <c r="H212" s="20">
        <v>-0.12959593534469599</v>
      </c>
    </row>
    <row r="213" spans="1:8" x14ac:dyDescent="0.3">
      <c r="A213" s="20" t="s">
        <v>10</v>
      </c>
      <c r="B213" s="20" t="s">
        <v>286</v>
      </c>
      <c r="C213" s="20">
        <v>79</v>
      </c>
      <c r="D213" s="20">
        <v>-0.423822361423904</v>
      </c>
      <c r="E213" s="21">
        <v>9.6264928882482406E-11</v>
      </c>
      <c r="F213" s="21">
        <v>1.127231264011E-8</v>
      </c>
      <c r="G213" s="20">
        <v>-6.4162135940587395E-2</v>
      </c>
      <c r="H213" s="20">
        <v>-0.134900793433189</v>
      </c>
    </row>
    <row r="214" spans="1:8" x14ac:dyDescent="0.3">
      <c r="A214" s="20" t="s">
        <v>10</v>
      </c>
      <c r="B214" s="20" t="s">
        <v>339</v>
      </c>
      <c r="C214" s="20">
        <v>119</v>
      </c>
      <c r="D214" s="20">
        <v>-0.27753965693529098</v>
      </c>
      <c r="E214" s="21">
        <v>2.20473776416251E-7</v>
      </c>
      <c r="F214" s="21">
        <v>9.75999766330475E-6</v>
      </c>
      <c r="G214" s="20">
        <v>-6.3329980125603799E-2</v>
      </c>
      <c r="H214" s="20">
        <v>6.6576763987541199E-2</v>
      </c>
    </row>
    <row r="215" spans="1:8" x14ac:dyDescent="0.3">
      <c r="A215" s="20" t="s">
        <v>10</v>
      </c>
      <c r="B215" s="20" t="s">
        <v>559</v>
      </c>
      <c r="C215" s="20">
        <v>16</v>
      </c>
      <c r="D215" s="20">
        <v>-0.47110027855153203</v>
      </c>
      <c r="E215" s="22">
        <v>1.12053196447038E-3</v>
      </c>
      <c r="F215" s="22">
        <v>1.7235300978930002E-2</v>
      </c>
      <c r="G215" s="20">
        <v>-6.14958974183537E-2</v>
      </c>
      <c r="H215" s="20">
        <v>-9.6174508333206205E-2</v>
      </c>
    </row>
    <row r="216" spans="1:8" x14ac:dyDescent="0.3">
      <c r="A216" s="20" t="s">
        <v>775</v>
      </c>
      <c r="B216" s="20" t="s">
        <v>825</v>
      </c>
      <c r="C216" s="20">
        <v>70</v>
      </c>
      <c r="D216" s="20">
        <v>-0.29321342374439702</v>
      </c>
      <c r="E216" s="21">
        <v>2.4533491821763098E-5</v>
      </c>
      <c r="F216" s="22">
        <v>1.8988922670044601E-4</v>
      </c>
      <c r="G216" s="20">
        <v>-6.1370320910854002E-2</v>
      </c>
      <c r="H216" s="20">
        <v>-0.12900898605585101</v>
      </c>
    </row>
    <row r="217" spans="1:8" x14ac:dyDescent="0.3">
      <c r="A217" s="20" t="s">
        <v>25</v>
      </c>
      <c r="B217" s="20" t="s">
        <v>33</v>
      </c>
      <c r="C217" s="20">
        <v>320</v>
      </c>
      <c r="D217" s="20">
        <v>-0.32811970563320603</v>
      </c>
      <c r="E217" s="21">
        <v>7.7585960758034498E-23</v>
      </c>
      <c r="F217" s="21">
        <v>3.8734790908448701E-20</v>
      </c>
      <c r="G217" s="20">
        <v>-5.8322815724386599E-2</v>
      </c>
      <c r="H217" s="20">
        <v>-1.7522117123007799E-2</v>
      </c>
    </row>
    <row r="218" spans="1:8" x14ac:dyDescent="0.3">
      <c r="A218" s="20" t="s">
        <v>8</v>
      </c>
      <c r="B218" s="20" t="s">
        <v>338</v>
      </c>
      <c r="C218" s="20">
        <v>70</v>
      </c>
      <c r="D218" s="20">
        <v>-0.360895299390875</v>
      </c>
      <c r="E218" s="21">
        <v>2.07016945070092E-7</v>
      </c>
      <c r="F218" s="21">
        <v>3.4292806987697899E-6</v>
      </c>
      <c r="G218" s="20">
        <v>-5.7908976796482298E-2</v>
      </c>
      <c r="H218" s="20">
        <v>-0.16955807805061299</v>
      </c>
    </row>
    <row r="219" spans="1:8" x14ac:dyDescent="0.3">
      <c r="A219" s="20" t="s">
        <v>25</v>
      </c>
      <c r="B219" s="20" t="s">
        <v>348</v>
      </c>
      <c r="C219" s="20">
        <v>57</v>
      </c>
      <c r="D219" s="20">
        <v>-0.37901423568952503</v>
      </c>
      <c r="E219" s="21">
        <v>8.3215726548726305E-7</v>
      </c>
      <c r="F219" s="21">
        <v>5.9350644970645101E-5</v>
      </c>
      <c r="G219" s="20">
        <v>-5.68034291561497E-2</v>
      </c>
      <c r="H219" s="20">
        <v>-0.105584360659122</v>
      </c>
    </row>
    <row r="220" spans="1:8" x14ac:dyDescent="0.3">
      <c r="A220" s="20" t="s">
        <v>25</v>
      </c>
      <c r="B220" s="20" t="s">
        <v>349</v>
      </c>
      <c r="C220" s="20">
        <v>57</v>
      </c>
      <c r="D220" s="20">
        <v>-0.37901423568952503</v>
      </c>
      <c r="E220" s="21">
        <v>8.3215726548726305E-7</v>
      </c>
      <c r="F220" s="21">
        <v>5.7304071006140101E-5</v>
      </c>
      <c r="G220" s="20">
        <v>-5.68034291561497E-2</v>
      </c>
      <c r="H220" s="20">
        <v>-0.105584360659122</v>
      </c>
    </row>
    <row r="221" spans="1:8" x14ac:dyDescent="0.3">
      <c r="A221" s="20" t="s">
        <v>8</v>
      </c>
      <c r="B221" s="20" t="s">
        <v>14</v>
      </c>
      <c r="C221" s="20">
        <v>1010</v>
      </c>
      <c r="D221" s="20">
        <v>-0.37792904290429002</v>
      </c>
      <c r="E221" s="21">
        <v>3.12593368558261E-77</v>
      </c>
      <c r="F221" s="21">
        <v>2.38196146841395E-74</v>
      </c>
      <c r="G221" s="20">
        <v>-5.4885780883478702E-2</v>
      </c>
      <c r="H221" s="20">
        <v>-6.9206330925226198E-2</v>
      </c>
    </row>
    <row r="222" spans="1:8" x14ac:dyDescent="0.3">
      <c r="A222" s="20" t="s">
        <v>8</v>
      </c>
      <c r="B222" s="20" t="s">
        <v>278</v>
      </c>
      <c r="C222" s="20">
        <v>188</v>
      </c>
      <c r="D222" s="20">
        <v>-0.29136750563255598</v>
      </c>
      <c r="E222" s="21">
        <v>1.13155152527968E-11</v>
      </c>
      <c r="F222" s="21">
        <v>2.8741408742103998E-10</v>
      </c>
      <c r="G222" s="20">
        <v>-5.0454760386507598E-2</v>
      </c>
      <c r="H222" s="20">
        <v>0.11253966391086601</v>
      </c>
    </row>
    <row r="223" spans="1:8" x14ac:dyDescent="0.3">
      <c r="A223" s="20" t="s">
        <v>8</v>
      </c>
      <c r="B223" s="20" t="s">
        <v>253</v>
      </c>
      <c r="C223" s="20">
        <v>206</v>
      </c>
      <c r="D223" s="20">
        <v>-0.43098685425650701</v>
      </c>
      <c r="E223" s="21">
        <v>9.4049573715170495E-26</v>
      </c>
      <c r="F223" s="21">
        <v>6.5150704700872701E-24</v>
      </c>
      <c r="G223" s="20">
        <v>-5.0056828226039699E-2</v>
      </c>
      <c r="H223" s="20">
        <v>-0.10129739344120001</v>
      </c>
    </row>
    <row r="224" spans="1:8" x14ac:dyDescent="0.3">
      <c r="A224" s="20" t="s">
        <v>25</v>
      </c>
      <c r="B224" s="20" t="s">
        <v>318</v>
      </c>
      <c r="C224" s="20">
        <v>55</v>
      </c>
      <c r="D224" s="20">
        <v>-0.42306724757095698</v>
      </c>
      <c r="E224" s="21">
        <v>6.5120132958573004E-8</v>
      </c>
      <c r="F224" s="23">
        <v>5.6541263268813198E-6</v>
      </c>
      <c r="G224" s="20">
        <v>-5.00408310781826E-2</v>
      </c>
      <c r="H224" s="20">
        <v>-0.13284774124622301</v>
      </c>
    </row>
    <row r="225" spans="1:8" x14ac:dyDescent="0.3">
      <c r="A225" s="20" t="s">
        <v>8</v>
      </c>
      <c r="B225" s="20" t="s">
        <v>173</v>
      </c>
      <c r="C225" s="20">
        <v>71</v>
      </c>
      <c r="D225" s="20">
        <v>-0.20802627067980201</v>
      </c>
      <c r="E225" s="22">
        <v>2.5757938888695299E-3</v>
      </c>
      <c r="F225" s="20">
        <v>1.9055873236102701E-2</v>
      </c>
      <c r="G225" s="20">
        <v>-4.9327511996240699E-2</v>
      </c>
      <c r="H225" s="20">
        <v>0.12587508559227001</v>
      </c>
    </row>
    <row r="226" spans="1:8" x14ac:dyDescent="0.3">
      <c r="A226" s="20" t="s">
        <v>8</v>
      </c>
      <c r="B226" s="20" t="s">
        <v>269</v>
      </c>
      <c r="C226" s="20">
        <v>198</v>
      </c>
      <c r="D226" s="20">
        <v>-0.307067370651186</v>
      </c>
      <c r="E226" s="21">
        <v>2.2215927475059999E-13</v>
      </c>
      <c r="F226" s="21">
        <v>6.2698284207391402E-12</v>
      </c>
      <c r="G226" s="20">
        <v>-4.6630549353942501E-2</v>
      </c>
      <c r="H226" s="20">
        <v>-2.2572959773242501E-2</v>
      </c>
    </row>
    <row r="227" spans="1:8" x14ac:dyDescent="0.3">
      <c r="A227" s="20" t="s">
        <v>8</v>
      </c>
      <c r="B227" s="20" t="s">
        <v>13</v>
      </c>
      <c r="C227" s="20">
        <v>1049</v>
      </c>
      <c r="D227" s="20">
        <v>-0.37181010524375702</v>
      </c>
      <c r="E227" s="21">
        <v>6.7879394937337102E-77</v>
      </c>
      <c r="F227" s="21">
        <v>2.5862049471125402E-74</v>
      </c>
      <c r="G227" s="20">
        <v>-4.3685668010724203E-2</v>
      </c>
      <c r="H227" s="20">
        <v>-6.6491805016994504E-2</v>
      </c>
    </row>
    <row r="228" spans="1:8" x14ac:dyDescent="0.3">
      <c r="A228" s="20" t="s">
        <v>10</v>
      </c>
      <c r="B228" s="20" t="s">
        <v>142</v>
      </c>
      <c r="C228" s="20">
        <v>108</v>
      </c>
      <c r="D228" s="20">
        <v>-0.27373553123451799</v>
      </c>
      <c r="E228" s="21">
        <v>1.09527437259083E-6</v>
      </c>
      <c r="F228" s="23">
        <v>4.0988102809326903E-5</v>
      </c>
      <c r="G228" s="20">
        <v>-4.2056745202798E-2</v>
      </c>
      <c r="H228" s="20">
        <v>7.4676573276519803E-2</v>
      </c>
    </row>
    <row r="229" spans="1:8" x14ac:dyDescent="0.3">
      <c r="A229" s="20" t="s">
        <v>8</v>
      </c>
      <c r="B229" s="20" t="s">
        <v>571</v>
      </c>
      <c r="C229" s="20">
        <v>27</v>
      </c>
      <c r="D229" s="20">
        <v>-0.34086629001883201</v>
      </c>
      <c r="E229" s="22">
        <v>2.21878432759837E-3</v>
      </c>
      <c r="F229" s="20">
        <v>1.6575624094411399E-2</v>
      </c>
      <c r="G229" s="20">
        <v>-4.1293472741489097E-2</v>
      </c>
      <c r="H229" s="20">
        <v>8.12656134366989E-2</v>
      </c>
    </row>
    <row r="230" spans="1:8" x14ac:dyDescent="0.3">
      <c r="A230" s="20" t="s">
        <v>10</v>
      </c>
      <c r="B230" s="20" t="s">
        <v>360</v>
      </c>
      <c r="C230" s="20">
        <v>116</v>
      </c>
      <c r="D230" s="20">
        <v>-0.26054923208310599</v>
      </c>
      <c r="E230" s="21">
        <v>1.55706251799009E-6</v>
      </c>
      <c r="F230" s="21">
        <v>5.43474705798465E-5</v>
      </c>
      <c r="G230" s="20">
        <v>-3.69088075902506E-2</v>
      </c>
      <c r="H230" s="20">
        <v>7.9755637794733006E-2</v>
      </c>
    </row>
    <row r="231" spans="1:8" x14ac:dyDescent="0.3">
      <c r="A231" s="20" t="s">
        <v>775</v>
      </c>
      <c r="B231" s="20" t="s">
        <v>817</v>
      </c>
      <c r="C231" s="20">
        <v>77</v>
      </c>
      <c r="D231" s="20">
        <v>-0.29746145093577098</v>
      </c>
      <c r="E231" s="21">
        <v>7.2598924515575302E-6</v>
      </c>
      <c r="F231" s="21">
        <v>6.68947233036372E-5</v>
      </c>
      <c r="G231" s="20">
        <v>-3.5925521043601E-2</v>
      </c>
      <c r="H231" s="20">
        <v>-6.7632995545864105E-2</v>
      </c>
    </row>
    <row r="232" spans="1:8" x14ac:dyDescent="0.3">
      <c r="A232" s="20" t="s">
        <v>25</v>
      </c>
      <c r="B232" s="20" t="s">
        <v>385</v>
      </c>
      <c r="C232" s="20">
        <v>51</v>
      </c>
      <c r="D232" s="20">
        <v>-0.361218821329373</v>
      </c>
      <c r="E232" s="21">
        <v>8.7918557428614505E-6</v>
      </c>
      <c r="F232" s="20">
        <v>4.1803180758319798E-4</v>
      </c>
      <c r="G232" s="20">
        <v>-3.3252981747044101E-2</v>
      </c>
      <c r="H232" s="20">
        <v>-0.105584360659122</v>
      </c>
    </row>
    <row r="233" spans="1:8" x14ac:dyDescent="0.3">
      <c r="A233" s="20" t="s">
        <v>25</v>
      </c>
      <c r="B233" s="20" t="s">
        <v>386</v>
      </c>
      <c r="C233" s="20">
        <v>51</v>
      </c>
      <c r="D233" s="20">
        <v>-0.361218821329373</v>
      </c>
      <c r="E233" s="21">
        <v>8.7918557428614505E-6</v>
      </c>
      <c r="F233" s="20">
        <v>4.0831013763940302E-4</v>
      </c>
      <c r="G233" s="20">
        <v>-3.3252981747044101E-2</v>
      </c>
      <c r="H233" s="20">
        <v>-0.105584360659122</v>
      </c>
    </row>
    <row r="234" spans="1:8" x14ac:dyDescent="0.3">
      <c r="A234" s="20" t="s">
        <v>25</v>
      </c>
      <c r="B234" s="20" t="s">
        <v>387</v>
      </c>
      <c r="C234" s="20">
        <v>51</v>
      </c>
      <c r="D234" s="20">
        <v>-0.361218821329373</v>
      </c>
      <c r="E234" s="21">
        <v>8.7918557428614505E-6</v>
      </c>
      <c r="F234" s="22">
        <v>3.9903036178396198E-4</v>
      </c>
      <c r="G234" s="20">
        <v>-3.3252981747044101E-2</v>
      </c>
      <c r="H234" s="20">
        <v>-0.105584360659122</v>
      </c>
    </row>
    <row r="235" spans="1:8" x14ac:dyDescent="0.3">
      <c r="A235" s="20" t="s">
        <v>10</v>
      </c>
      <c r="B235" s="20" t="s">
        <v>337</v>
      </c>
      <c r="C235" s="20">
        <v>132</v>
      </c>
      <c r="D235" s="20">
        <v>-0.26469172375486</v>
      </c>
      <c r="E235" s="21">
        <v>2.02120229028195E-7</v>
      </c>
      <c r="F235" s="21">
        <v>9.0579806342265298E-6</v>
      </c>
      <c r="G235" s="20">
        <v>-3.2946275466008798E-2</v>
      </c>
      <c r="H235" s="20">
        <v>7.9755637794733006E-2</v>
      </c>
    </row>
    <row r="236" spans="1:8" x14ac:dyDescent="0.3">
      <c r="A236" s="20" t="s">
        <v>10</v>
      </c>
      <c r="B236" s="20" t="s">
        <v>394</v>
      </c>
      <c r="C236" s="20">
        <v>108</v>
      </c>
      <c r="D236" s="20">
        <v>-0.248318545541894</v>
      </c>
      <c r="E236" s="21">
        <v>9.8170050370418296E-6</v>
      </c>
      <c r="F236" s="20">
        <v>2.8972136816635602E-4</v>
      </c>
      <c r="G236" s="20">
        <v>-3.0609982885868699E-2</v>
      </c>
      <c r="H236" s="20">
        <v>9.3789584934711498E-2</v>
      </c>
    </row>
    <row r="237" spans="1:8" x14ac:dyDescent="0.3">
      <c r="A237" s="20" t="s">
        <v>10</v>
      </c>
      <c r="B237" s="20" t="s">
        <v>388</v>
      </c>
      <c r="C237" s="20">
        <v>97</v>
      </c>
      <c r="D237" s="20">
        <v>-0.26308152564810899</v>
      </c>
      <c r="E237" s="21">
        <v>8.8295469235060107E-6</v>
      </c>
      <c r="F237" s="22">
        <v>2.62715207642023E-4</v>
      </c>
      <c r="G237" s="20">
        <v>-2.7895334138314101E-2</v>
      </c>
      <c r="H237" s="20">
        <v>-2.4340676143765502E-2</v>
      </c>
    </row>
    <row r="238" spans="1:8" x14ac:dyDescent="0.3">
      <c r="A238" s="20" t="s">
        <v>10</v>
      </c>
      <c r="B238" s="20" t="s">
        <v>56</v>
      </c>
      <c r="C238" s="20">
        <v>147</v>
      </c>
      <c r="D238" s="20">
        <v>-0.28642999590030099</v>
      </c>
      <c r="E238" s="21">
        <v>3.10196207206332E-9</v>
      </c>
      <c r="F238" s="23">
        <v>2.6186330980441499E-7</v>
      </c>
      <c r="G238" s="20">
        <v>-2.7133025843622399E-2</v>
      </c>
      <c r="H238" s="20">
        <v>-8.70908331125975E-3</v>
      </c>
    </row>
    <row r="239" spans="1:8" x14ac:dyDescent="0.3">
      <c r="A239" s="20" t="s">
        <v>10</v>
      </c>
      <c r="B239" s="20" t="s">
        <v>248</v>
      </c>
      <c r="C239" s="20">
        <v>313</v>
      </c>
      <c r="D239" s="20">
        <v>-0.39569524455521199</v>
      </c>
      <c r="E239" s="21">
        <v>7.7834340649899502E-32</v>
      </c>
      <c r="F239" s="21">
        <v>1.41269328279568E-28</v>
      </c>
      <c r="G239" s="20">
        <v>-2.39585414011859E-2</v>
      </c>
      <c r="H239" s="20">
        <v>-7.9675309360027299E-2</v>
      </c>
    </row>
    <row r="240" spans="1:8" x14ac:dyDescent="0.3">
      <c r="A240" s="20" t="s">
        <v>10</v>
      </c>
      <c r="B240" s="20" t="s">
        <v>563</v>
      </c>
      <c r="C240" s="20">
        <v>23</v>
      </c>
      <c r="D240" s="20">
        <v>-0.39054202725296</v>
      </c>
      <c r="E240" s="22">
        <v>1.21065824957907E-3</v>
      </c>
      <c r="F240" s="22">
        <v>1.8311206024883502E-2</v>
      </c>
      <c r="G240" s="20">
        <v>-2.00650686013472E-2</v>
      </c>
      <c r="H240" s="20">
        <v>2.5698195677250602E-3</v>
      </c>
    </row>
    <row r="241" spans="1:8" x14ac:dyDescent="0.3">
      <c r="A241" s="20" t="s">
        <v>775</v>
      </c>
      <c r="B241" s="20" t="s">
        <v>859</v>
      </c>
      <c r="C241" s="20">
        <v>48</v>
      </c>
      <c r="D241" s="20">
        <v>-0.25088439460686202</v>
      </c>
      <c r="E241" s="22">
        <v>2.7359054428130599E-3</v>
      </c>
      <c r="F241" s="22">
        <v>1.26047072186745E-2</v>
      </c>
      <c r="G241" s="20">
        <v>-1.0721132042817799E-2</v>
      </c>
      <c r="H241" s="20">
        <v>-9.5713164657354396E-2</v>
      </c>
    </row>
    <row r="242" spans="1:8" x14ac:dyDescent="0.3">
      <c r="A242" s="20" t="s">
        <v>775</v>
      </c>
      <c r="B242" s="20" t="s">
        <v>800</v>
      </c>
      <c r="C242" s="20">
        <v>180</v>
      </c>
      <c r="D242" s="20">
        <v>-0.25995703642762502</v>
      </c>
      <c r="E242" s="21">
        <v>3.0025660238752898E-9</v>
      </c>
      <c r="F242" s="21">
        <v>4.6479722049589498E-8</v>
      </c>
      <c r="G242" s="20">
        <v>-1.0290649978237001E-2</v>
      </c>
      <c r="H242" s="20">
        <v>9.9207088351249695E-2</v>
      </c>
    </row>
    <row r="243" spans="1:8" x14ac:dyDescent="0.3">
      <c r="A243" s="20" t="s">
        <v>775</v>
      </c>
      <c r="B243" s="20" t="s">
        <v>861</v>
      </c>
      <c r="C243" s="20">
        <v>57</v>
      </c>
      <c r="D243" s="20">
        <v>-0.22472681201499201</v>
      </c>
      <c r="E243" s="22">
        <v>3.4808588701776902E-3</v>
      </c>
      <c r="F243" s="22">
        <v>1.5663864915799599E-2</v>
      </c>
      <c r="G243" s="20">
        <v>-3.9703629322742203E-3</v>
      </c>
      <c r="H243" s="20">
        <v>-6.5861269831657396E-2</v>
      </c>
    </row>
    <row r="244" spans="1:8" x14ac:dyDescent="0.3">
      <c r="A244" s="20" t="s">
        <v>8</v>
      </c>
      <c r="B244" s="20" t="s">
        <v>157</v>
      </c>
      <c r="C244" s="20">
        <v>543</v>
      </c>
      <c r="D244" s="20">
        <v>-0.34884363498825399</v>
      </c>
      <c r="E244" s="21">
        <v>2.3594588265463702E-40</v>
      </c>
      <c r="F244" s="21">
        <v>3.5958152516566601E-38</v>
      </c>
      <c r="G244" s="20">
        <v>-1.94362032464765E-3</v>
      </c>
      <c r="H244" s="20">
        <v>-7.1912065148353604E-2</v>
      </c>
    </row>
    <row r="245" spans="1:8" x14ac:dyDescent="0.3">
      <c r="A245" s="20" t="s">
        <v>8</v>
      </c>
      <c r="B245" s="20" t="s">
        <v>459</v>
      </c>
      <c r="C245" s="20">
        <v>40</v>
      </c>
      <c r="D245" s="20">
        <v>-0.34683126749300303</v>
      </c>
      <c r="E245" s="22">
        <v>1.54408395315112E-4</v>
      </c>
      <c r="F245" s="20">
        <v>1.65717179197345E-3</v>
      </c>
      <c r="G245" s="20">
        <v>-1.1807836592197399E-3</v>
      </c>
      <c r="H245" s="20">
        <v>-0.15993215888738599</v>
      </c>
    </row>
    <row r="246" spans="1:8" x14ac:dyDescent="0.3">
      <c r="A246" s="20" t="s">
        <v>775</v>
      </c>
      <c r="B246" s="20" t="s">
        <v>843</v>
      </c>
      <c r="C246" s="20">
        <v>46</v>
      </c>
      <c r="D246" s="20">
        <v>-0.29876074772861799</v>
      </c>
      <c r="E246" s="22">
        <v>4.7717746803092799E-4</v>
      </c>
      <c r="F246" s="22">
        <v>2.7157011783524899E-3</v>
      </c>
      <c r="G246" s="20">
        <v>2.17823635624803E-4</v>
      </c>
      <c r="H246" s="20">
        <v>8.7619412690401105E-2</v>
      </c>
    </row>
    <row r="247" spans="1:8" x14ac:dyDescent="0.3">
      <c r="A247" s="20" t="s">
        <v>10</v>
      </c>
      <c r="B247" s="20" t="s">
        <v>283</v>
      </c>
      <c r="C247" s="20">
        <v>117</v>
      </c>
      <c r="D247" s="20">
        <v>-0.36045294806716099</v>
      </c>
      <c r="E247" s="21">
        <v>2.4958764920719199E-11</v>
      </c>
      <c r="F247" s="23">
        <v>3.23572559507896E-9</v>
      </c>
      <c r="G247" s="20">
        <v>1.6970609893831299E-3</v>
      </c>
      <c r="H247" s="20">
        <v>-2.41521559655666E-2</v>
      </c>
    </row>
    <row r="248" spans="1:8" x14ac:dyDescent="0.3">
      <c r="A248" s="20" t="s">
        <v>10</v>
      </c>
      <c r="B248" s="20" t="s">
        <v>124</v>
      </c>
      <c r="C248" s="20">
        <v>118</v>
      </c>
      <c r="D248" s="20">
        <v>-0.22690660755345701</v>
      </c>
      <c r="E248" s="21">
        <v>2.4587727045612201E-5</v>
      </c>
      <c r="F248" s="20">
        <v>6.42111145148003E-4</v>
      </c>
      <c r="G248" s="20">
        <v>2.06678625101508E-3</v>
      </c>
      <c r="H248" s="20">
        <v>9.0129330754280104E-2</v>
      </c>
    </row>
    <row r="249" spans="1:8" x14ac:dyDescent="0.3">
      <c r="A249" s="20" t="s">
        <v>10</v>
      </c>
      <c r="B249" s="20" t="s">
        <v>550</v>
      </c>
      <c r="C249" s="20">
        <v>73</v>
      </c>
      <c r="D249" s="20">
        <v>-0.22465036651899301</v>
      </c>
      <c r="E249" s="22">
        <v>9.6671049838787802E-4</v>
      </c>
      <c r="F249" s="20">
        <v>1.54588507010925E-2</v>
      </c>
      <c r="G249" s="20">
        <v>3.25212205364688E-3</v>
      </c>
      <c r="H249" s="20">
        <v>1.22163919731975E-2</v>
      </c>
    </row>
    <row r="250" spans="1:8" x14ac:dyDescent="0.3">
      <c r="A250" s="20" t="s">
        <v>8</v>
      </c>
      <c r="B250" s="20" t="s">
        <v>365</v>
      </c>
      <c r="C250" s="20">
        <v>134</v>
      </c>
      <c r="D250" s="20">
        <v>-0.23986424843995199</v>
      </c>
      <c r="E250" s="21">
        <v>2.09068342112278E-6</v>
      </c>
      <c r="F250" s="21">
        <v>3.2512260548888898E-5</v>
      </c>
      <c r="G250" s="20">
        <v>3.3955543454903302E-3</v>
      </c>
      <c r="H250" s="20">
        <v>4.6616682782769203E-2</v>
      </c>
    </row>
    <row r="251" spans="1:8" x14ac:dyDescent="0.3">
      <c r="A251" s="20" t="s">
        <v>8</v>
      </c>
      <c r="B251" s="20" t="s">
        <v>484</v>
      </c>
      <c r="C251" s="20">
        <v>31</v>
      </c>
      <c r="D251" s="20">
        <v>-0.37297944522051502</v>
      </c>
      <c r="E251" s="22">
        <v>3.3649299686422499E-4</v>
      </c>
      <c r="F251" s="22">
        <v>3.3737850475070901E-3</v>
      </c>
      <c r="G251" s="20">
        <v>3.8754162913744099E-3</v>
      </c>
      <c r="H251" s="20">
        <v>-3.5323694348335301E-2</v>
      </c>
    </row>
    <row r="252" spans="1:8" x14ac:dyDescent="0.3">
      <c r="A252" s="20" t="s">
        <v>8</v>
      </c>
      <c r="B252" s="20" t="s">
        <v>378</v>
      </c>
      <c r="C252" s="20">
        <v>74</v>
      </c>
      <c r="D252" s="20">
        <v>-0.31119162640901799</v>
      </c>
      <c r="E252" s="21">
        <v>4.1836622576130097E-6</v>
      </c>
      <c r="F252" s="23">
        <v>6.1306743082713795E-5</v>
      </c>
      <c r="G252" s="20">
        <v>4.67970722191338E-3</v>
      </c>
      <c r="H252" s="20">
        <v>5.3828410804271698E-2</v>
      </c>
    </row>
    <row r="253" spans="1:8" x14ac:dyDescent="0.3">
      <c r="A253" s="20" t="s">
        <v>10</v>
      </c>
      <c r="B253" s="20" t="s">
        <v>249</v>
      </c>
      <c r="C253" s="20">
        <v>366</v>
      </c>
      <c r="D253" s="20">
        <v>-0.35660762783566402</v>
      </c>
      <c r="E253" s="21">
        <v>5.3519409044877001E-30</v>
      </c>
      <c r="F253" s="23">
        <v>6.4758484944301204E-27</v>
      </c>
      <c r="G253" s="20">
        <v>5.8540870137181898E-3</v>
      </c>
      <c r="H253" s="20">
        <v>-5.0376886501908302E-2</v>
      </c>
    </row>
    <row r="254" spans="1:8" x14ac:dyDescent="0.3">
      <c r="A254" s="20" t="s">
        <v>775</v>
      </c>
      <c r="B254" s="20" t="s">
        <v>803</v>
      </c>
      <c r="C254" s="20">
        <v>160</v>
      </c>
      <c r="D254" s="20">
        <v>-0.26166530110610398</v>
      </c>
      <c r="E254" s="21">
        <v>1.69511614645501E-8</v>
      </c>
      <c r="F254" s="23">
        <v>2.3428926738503101E-7</v>
      </c>
      <c r="G254" s="20">
        <v>7.2305562745896201E-3</v>
      </c>
      <c r="H254" s="20">
        <v>5.2456336095929097E-2</v>
      </c>
    </row>
    <row r="255" spans="1:8" x14ac:dyDescent="0.3">
      <c r="A255" s="20" t="s">
        <v>10</v>
      </c>
      <c r="B255" s="20" t="s">
        <v>299</v>
      </c>
      <c r="C255" s="20">
        <v>123</v>
      </c>
      <c r="D255" s="20">
        <v>-0.31007194601321902</v>
      </c>
      <c r="E255" s="21">
        <v>4.0386235306627297E-9</v>
      </c>
      <c r="F255" s="23">
        <v>3.2578229814012701E-7</v>
      </c>
      <c r="G255" s="20">
        <v>1.6023819357520199E-2</v>
      </c>
      <c r="H255" s="20">
        <v>1.8157295882701902E-2</v>
      </c>
    </row>
    <row r="256" spans="1:8" x14ac:dyDescent="0.3">
      <c r="A256" s="20" t="s">
        <v>10</v>
      </c>
      <c r="B256" s="20" t="s">
        <v>363</v>
      </c>
      <c r="C256" s="20">
        <v>118</v>
      </c>
      <c r="D256" s="20">
        <v>-0.25627848380123602</v>
      </c>
      <c r="E256" s="21">
        <v>1.89209417140462E-6</v>
      </c>
      <c r="F256" s="21">
        <v>6.5412398497131103E-5</v>
      </c>
      <c r="G256" s="20">
        <v>1.8036359171304198E-2</v>
      </c>
      <c r="H256" s="20">
        <v>8.54938179254532E-2</v>
      </c>
    </row>
    <row r="257" spans="1:8" x14ac:dyDescent="0.3">
      <c r="A257" s="20" t="s">
        <v>10</v>
      </c>
      <c r="B257" s="20" t="s">
        <v>302</v>
      </c>
      <c r="C257" s="20">
        <v>128</v>
      </c>
      <c r="D257" s="20">
        <v>-0.30156822344322398</v>
      </c>
      <c r="E257" s="21">
        <v>5.4298120609243197E-9</v>
      </c>
      <c r="F257" s="23">
        <v>4.1062953710740201E-7</v>
      </c>
      <c r="G257" s="20">
        <v>2.2608871528063901E-2</v>
      </c>
      <c r="H257" s="20">
        <v>3.0017937533557401E-2</v>
      </c>
    </row>
    <row r="258" spans="1:8" x14ac:dyDescent="0.3">
      <c r="A258" s="20" t="s">
        <v>8</v>
      </c>
      <c r="B258" s="20" t="s">
        <v>426</v>
      </c>
      <c r="C258" s="20">
        <v>127</v>
      </c>
      <c r="D258" s="20">
        <v>-0.212691343388791</v>
      </c>
      <c r="E258" s="21">
        <v>4.1575758365334202E-5</v>
      </c>
      <c r="F258" s="20">
        <v>4.72846684692309E-4</v>
      </c>
      <c r="G258" s="20">
        <v>2.5251673175183301E-2</v>
      </c>
      <c r="H258" s="20">
        <v>8.19808393716812E-2</v>
      </c>
    </row>
    <row r="259" spans="1:8" x14ac:dyDescent="0.3">
      <c r="A259" s="20" t="s">
        <v>10</v>
      </c>
      <c r="B259" s="20" t="s">
        <v>279</v>
      </c>
      <c r="C259" s="20">
        <v>152</v>
      </c>
      <c r="D259" s="20">
        <v>-0.32211414271875999</v>
      </c>
      <c r="E259" s="21">
        <v>1.25852456137429E-11</v>
      </c>
      <c r="F259" s="21">
        <v>1.90351839907862E-9</v>
      </c>
      <c r="G259" s="20">
        <v>2.7469474931805099E-2</v>
      </c>
      <c r="H259" s="20">
        <v>1.42827262170613E-2</v>
      </c>
    </row>
    <row r="260" spans="1:8" x14ac:dyDescent="0.3">
      <c r="A260" s="20" t="s">
        <v>10</v>
      </c>
      <c r="B260" s="20" t="s">
        <v>280</v>
      </c>
      <c r="C260" s="20">
        <v>152</v>
      </c>
      <c r="D260" s="20">
        <v>-0.32211414271875999</v>
      </c>
      <c r="E260" s="21">
        <v>1.25852456137429E-11</v>
      </c>
      <c r="F260" s="21">
        <v>1.8273776631154801E-9</v>
      </c>
      <c r="G260" s="20">
        <v>2.7469474931805099E-2</v>
      </c>
      <c r="H260" s="20">
        <v>1.42827262170613E-2</v>
      </c>
    </row>
    <row r="261" spans="1:8" x14ac:dyDescent="0.3">
      <c r="A261" s="20" t="s">
        <v>8</v>
      </c>
      <c r="B261" s="20" t="s">
        <v>28</v>
      </c>
      <c r="C261" s="20">
        <v>1327</v>
      </c>
      <c r="D261" s="20">
        <v>-0.27824893682407298</v>
      </c>
      <c r="E261" s="21">
        <v>2.61725119157436E-51</v>
      </c>
      <c r="F261" s="23">
        <v>6.6478180265988702E-49</v>
      </c>
      <c r="G261" s="20">
        <v>3.4380485930375397E-2</v>
      </c>
      <c r="H261" s="20">
        <v>8.6217902600765201E-2</v>
      </c>
    </row>
    <row r="262" spans="1:8" x14ac:dyDescent="0.3">
      <c r="A262" s="20" t="s">
        <v>10</v>
      </c>
      <c r="B262" s="20" t="s">
        <v>301</v>
      </c>
      <c r="C262" s="20">
        <v>129</v>
      </c>
      <c r="D262" s="20">
        <v>-0.30052210793386303</v>
      </c>
      <c r="E262" s="21">
        <v>5.3704174821605797E-9</v>
      </c>
      <c r="F262" s="23">
        <v>4.14779052345593E-7</v>
      </c>
      <c r="G262" s="20">
        <v>3.4792632530551697E-2</v>
      </c>
      <c r="H262" s="20">
        <v>7.2534069418907193E-2</v>
      </c>
    </row>
    <row r="263" spans="1:8" x14ac:dyDescent="0.3">
      <c r="A263" s="20" t="s">
        <v>775</v>
      </c>
      <c r="B263" s="20" t="s">
        <v>852</v>
      </c>
      <c r="C263" s="20">
        <v>34</v>
      </c>
      <c r="D263" s="20">
        <v>-0.32089832738207102</v>
      </c>
      <c r="E263" s="22">
        <v>1.2394263230613E-3</v>
      </c>
      <c r="F263" s="20">
        <v>6.2293245068145604E-3</v>
      </c>
      <c r="G263" s="20">
        <v>3.79302130596069E-2</v>
      </c>
      <c r="H263" s="20">
        <v>4.6141598431859198E-4</v>
      </c>
    </row>
    <row r="264" spans="1:8" x14ac:dyDescent="0.3">
      <c r="A264" s="20" t="s">
        <v>10</v>
      </c>
      <c r="B264" s="20" t="s">
        <v>305</v>
      </c>
      <c r="C264" s="20">
        <v>120</v>
      </c>
      <c r="D264" s="20">
        <v>-0.30488791819043698</v>
      </c>
      <c r="E264" s="21">
        <v>1.09690855975045E-8</v>
      </c>
      <c r="F264" s="21">
        <v>7.6572655228733496E-7</v>
      </c>
      <c r="G264" s="20">
        <v>3.9319372737857801E-2</v>
      </c>
      <c r="H264" s="20">
        <v>7.1950562298297896E-2</v>
      </c>
    </row>
    <row r="265" spans="1:8" x14ac:dyDescent="0.3">
      <c r="A265" s="20" t="s">
        <v>10</v>
      </c>
      <c r="B265" s="20" t="s">
        <v>306</v>
      </c>
      <c r="C265" s="20">
        <v>120</v>
      </c>
      <c r="D265" s="20">
        <v>-0.30488791819043698</v>
      </c>
      <c r="E265" s="21">
        <v>1.09690855975045E-8</v>
      </c>
      <c r="F265" s="23">
        <v>7.5127888148946101E-7</v>
      </c>
      <c r="G265" s="20">
        <v>3.9319372737857801E-2</v>
      </c>
      <c r="H265" s="20">
        <v>7.1950562298297896E-2</v>
      </c>
    </row>
    <row r="266" spans="1:8" x14ac:dyDescent="0.3">
      <c r="A266" s="20" t="s">
        <v>775</v>
      </c>
      <c r="B266" s="20" t="s">
        <v>807</v>
      </c>
      <c r="C266" s="20">
        <v>104</v>
      </c>
      <c r="D266" s="20">
        <v>-0.29607128392061599</v>
      </c>
      <c r="E266" s="21">
        <v>2.2799406923919499E-7</v>
      </c>
      <c r="F266" s="23">
        <v>2.7573032748615198E-6</v>
      </c>
      <c r="G266" s="20">
        <v>3.9457086773696699E-2</v>
      </c>
      <c r="H266" s="20">
        <v>-8.3545964211225496E-2</v>
      </c>
    </row>
    <row r="267" spans="1:8" x14ac:dyDescent="0.3">
      <c r="A267" s="20" t="s">
        <v>10</v>
      </c>
      <c r="B267" s="20" t="s">
        <v>453</v>
      </c>
      <c r="C267" s="20">
        <v>76</v>
      </c>
      <c r="D267" s="20">
        <v>-0.25383661529982798</v>
      </c>
      <c r="E267" s="22">
        <v>1.4268040148338699E-4</v>
      </c>
      <c r="F267" s="20">
        <v>3.1389688326345202E-3</v>
      </c>
      <c r="G267" s="20">
        <v>3.9658377045079303E-2</v>
      </c>
      <c r="H267" s="20">
        <v>0.11728237569332101</v>
      </c>
    </row>
    <row r="268" spans="1:8" x14ac:dyDescent="0.3">
      <c r="A268" s="20" t="s">
        <v>8</v>
      </c>
      <c r="B268" s="20" t="s">
        <v>566</v>
      </c>
      <c r="C268" s="20">
        <v>33</v>
      </c>
      <c r="D268" s="20">
        <v>-0.31425252726909703</v>
      </c>
      <c r="E268" s="22">
        <v>1.8318867850296401E-3</v>
      </c>
      <c r="F268" s="20">
        <v>1.4693660317816701E-2</v>
      </c>
      <c r="G268" s="20">
        <v>4.0626377016341197E-2</v>
      </c>
      <c r="H268" s="20">
        <v>-2.8364892932586399E-4</v>
      </c>
    </row>
    <row r="269" spans="1:8" x14ac:dyDescent="0.3">
      <c r="A269" s="20" t="s">
        <v>8</v>
      </c>
      <c r="B269" s="20" t="s">
        <v>567</v>
      </c>
      <c r="C269" s="20">
        <v>33</v>
      </c>
      <c r="D269" s="20">
        <v>-0.31425252726909703</v>
      </c>
      <c r="E269" s="22">
        <v>1.8318867850296401E-3</v>
      </c>
      <c r="F269" s="20">
        <v>1.4540601356172699E-2</v>
      </c>
      <c r="G269" s="20">
        <v>4.0626377016341197E-2</v>
      </c>
      <c r="H269" s="20">
        <v>-2.8364892932586399E-4</v>
      </c>
    </row>
    <row r="270" spans="1:8" x14ac:dyDescent="0.3">
      <c r="A270" s="20" t="s">
        <v>775</v>
      </c>
      <c r="B270" s="20" t="s">
        <v>829</v>
      </c>
      <c r="C270" s="20">
        <v>63</v>
      </c>
      <c r="D270" s="20">
        <v>-0.29252702620848797</v>
      </c>
      <c r="E270" s="21">
        <v>6.44267439666883E-5</v>
      </c>
      <c r="F270" s="20">
        <v>4.6172499842793299E-4</v>
      </c>
      <c r="G270" s="20">
        <v>4.2083650505879797E-2</v>
      </c>
      <c r="H270" s="20">
        <v>7.5137153267860399E-2</v>
      </c>
    </row>
    <row r="271" spans="1:8" x14ac:dyDescent="0.3">
      <c r="A271" s="20" t="s">
        <v>10</v>
      </c>
      <c r="B271" s="20" t="s">
        <v>446</v>
      </c>
      <c r="C271" s="20">
        <v>70</v>
      </c>
      <c r="D271" s="20">
        <v>-0.27134812090564298</v>
      </c>
      <c r="E271" s="21">
        <v>9.4448071814320103E-5</v>
      </c>
      <c r="F271" s="20">
        <v>2.1562672999118401E-3</v>
      </c>
      <c r="G271" s="20">
        <v>4.4977400594923098E-2</v>
      </c>
      <c r="H271" s="20">
        <v>9.1806020587682696E-2</v>
      </c>
    </row>
    <row r="272" spans="1:8" x14ac:dyDescent="0.3">
      <c r="A272" s="20" t="s">
        <v>10</v>
      </c>
      <c r="B272" s="20" t="s">
        <v>310</v>
      </c>
      <c r="C272" s="20">
        <v>122</v>
      </c>
      <c r="D272" s="20">
        <v>-0.29555344528855099</v>
      </c>
      <c r="E272" s="21">
        <v>2.3384795900223501E-8</v>
      </c>
      <c r="F272" s="23">
        <v>1.48924226522476E-6</v>
      </c>
      <c r="G272" s="20">
        <v>4.5284720170158999E-2</v>
      </c>
      <c r="H272" s="20">
        <v>7.3835611343383803E-2</v>
      </c>
    </row>
    <row r="273" spans="1:8" x14ac:dyDescent="0.3">
      <c r="A273" s="20" t="s">
        <v>10</v>
      </c>
      <c r="B273" s="20" t="s">
        <v>355</v>
      </c>
      <c r="C273" s="20">
        <v>88</v>
      </c>
      <c r="D273" s="20">
        <v>-0.30231080485925099</v>
      </c>
      <c r="E273" s="21">
        <v>1.1248694988461799E-6</v>
      </c>
      <c r="F273" s="23">
        <v>4.1666084498077898E-5</v>
      </c>
      <c r="G273" s="20">
        <v>4.5655810377370099E-2</v>
      </c>
      <c r="H273" s="20">
        <v>5.94014767557383E-2</v>
      </c>
    </row>
    <row r="274" spans="1:8" x14ac:dyDescent="0.3">
      <c r="A274" s="20" t="s">
        <v>8</v>
      </c>
      <c r="B274" s="20" t="s">
        <v>565</v>
      </c>
      <c r="C274" s="20">
        <v>39</v>
      </c>
      <c r="D274" s="20">
        <v>-0.29668865347458201</v>
      </c>
      <c r="E274" s="22">
        <v>1.3914157658290499E-3</v>
      </c>
      <c r="F274" s="20">
        <v>1.1780653484019301E-2</v>
      </c>
      <c r="G274" s="20">
        <v>4.8175410075017702E-2</v>
      </c>
      <c r="H274" s="20">
        <v>-2.80269384384155E-2</v>
      </c>
    </row>
    <row r="275" spans="1:8" x14ac:dyDescent="0.3">
      <c r="A275" s="20" t="s">
        <v>10</v>
      </c>
      <c r="B275" s="20" t="s">
        <v>471</v>
      </c>
      <c r="C275" s="20">
        <v>147</v>
      </c>
      <c r="D275" s="20">
        <v>-0.18017969189718799</v>
      </c>
      <c r="E275" s="22">
        <v>1.9312966169673199E-4</v>
      </c>
      <c r="F275" s="20">
        <v>3.9165400668108204E-3</v>
      </c>
      <c r="G275" s="20">
        <v>5.1449620649598703E-2</v>
      </c>
      <c r="H275" s="20">
        <v>0.12036395072937001</v>
      </c>
    </row>
    <row r="276" spans="1:8" x14ac:dyDescent="0.3">
      <c r="A276" s="20" t="s">
        <v>775</v>
      </c>
      <c r="B276" s="20" t="s">
        <v>779</v>
      </c>
      <c r="C276" s="20">
        <v>1405</v>
      </c>
      <c r="D276" s="20">
        <v>-0.260033444325179</v>
      </c>
      <c r="E276" s="21">
        <v>1.28681702967467E-46</v>
      </c>
      <c r="F276" s="23">
        <v>1.2449954762102399E-44</v>
      </c>
      <c r="G276" s="20">
        <v>5.5801995074178899E-2</v>
      </c>
      <c r="H276" s="20">
        <v>0.113668628036976</v>
      </c>
    </row>
    <row r="277" spans="1:8" x14ac:dyDescent="0.3">
      <c r="A277" s="20" t="s">
        <v>775</v>
      </c>
      <c r="B277" s="20" t="s">
        <v>862</v>
      </c>
      <c r="C277" s="20">
        <v>39</v>
      </c>
      <c r="D277" s="20">
        <v>-0.26981247149146398</v>
      </c>
      <c r="E277" s="22">
        <v>3.6506400227611399E-3</v>
      </c>
      <c r="F277" s="22">
        <v>1.6239053894351301E-2</v>
      </c>
      <c r="G277" s="20">
        <v>5.6295603352527201E-2</v>
      </c>
      <c r="H277" s="20">
        <v>8.56068581342697E-2</v>
      </c>
    </row>
    <row r="278" spans="1:8" x14ac:dyDescent="0.3">
      <c r="A278" s="20" t="s">
        <v>10</v>
      </c>
      <c r="B278" s="20" t="s">
        <v>68</v>
      </c>
      <c r="C278" s="20">
        <v>205</v>
      </c>
      <c r="D278" s="20">
        <v>-0.214699697958319</v>
      </c>
      <c r="E278" s="21">
        <v>1.8431514515068101E-7</v>
      </c>
      <c r="F278" s="23">
        <v>9.0414050932023503E-6</v>
      </c>
      <c r="G278" s="20">
        <v>6.1019546870162103E-2</v>
      </c>
      <c r="H278" s="20">
        <v>7.5550824403762804E-2</v>
      </c>
    </row>
    <row r="279" spans="1:8" x14ac:dyDescent="0.3">
      <c r="A279" s="20" t="s">
        <v>25</v>
      </c>
      <c r="B279" s="20" t="s">
        <v>267</v>
      </c>
      <c r="C279" s="20">
        <v>351</v>
      </c>
      <c r="D279" s="20">
        <v>-0.243904646164292</v>
      </c>
      <c r="E279" s="21">
        <v>2.2850268511359001E-14</v>
      </c>
      <c r="F279" s="23">
        <v>5.07022069079821E-12</v>
      </c>
      <c r="G279" s="20">
        <v>6.1379544647208899E-2</v>
      </c>
      <c r="H279" s="20">
        <v>5.3272593766450903E-2</v>
      </c>
    </row>
    <row r="280" spans="1:8" x14ac:dyDescent="0.3">
      <c r="A280" s="20" t="s">
        <v>775</v>
      </c>
      <c r="B280" s="20" t="s">
        <v>854</v>
      </c>
      <c r="C280" s="20">
        <v>70</v>
      </c>
      <c r="D280" s="20">
        <v>-0.21557866911849199</v>
      </c>
      <c r="E280" s="22">
        <v>1.9224245916740299E-3</v>
      </c>
      <c r="F280" s="20">
        <v>9.4174470503525197E-3</v>
      </c>
      <c r="G280" s="20">
        <v>6.4900831256194794E-2</v>
      </c>
      <c r="H280" s="20">
        <v>0.12654259800911</v>
      </c>
    </row>
    <row r="281" spans="1:8" x14ac:dyDescent="0.3">
      <c r="A281" s="20" t="s">
        <v>10</v>
      </c>
      <c r="B281" s="20" t="s">
        <v>460</v>
      </c>
      <c r="C281" s="20">
        <v>76</v>
      </c>
      <c r="D281" s="20">
        <v>-0.252363439811773</v>
      </c>
      <c r="E281" s="22">
        <v>1.55948233375411E-4</v>
      </c>
      <c r="F281" s="20">
        <v>3.3496573204304298E-3</v>
      </c>
      <c r="G281" s="20">
        <v>6.6271767662041597E-2</v>
      </c>
      <c r="H281" s="20">
        <v>0.10098625719547299</v>
      </c>
    </row>
    <row r="282" spans="1:8" x14ac:dyDescent="0.3">
      <c r="A282" s="20" t="s">
        <v>10</v>
      </c>
      <c r="B282" s="20" t="s">
        <v>410</v>
      </c>
      <c r="C282" s="20">
        <v>114</v>
      </c>
      <c r="D282" s="20">
        <v>-0.23292428514468</v>
      </c>
      <c r="E282" s="21">
        <v>2.0614610859352901E-5</v>
      </c>
      <c r="F282" s="20">
        <v>5.5022821631949405E-4</v>
      </c>
      <c r="G282" s="20">
        <v>6.9335714507472196E-2</v>
      </c>
      <c r="H282" s="20">
        <v>3.4717353060841602E-2</v>
      </c>
    </row>
    <row r="283" spans="1:8" x14ac:dyDescent="0.3">
      <c r="A283" s="20" t="s">
        <v>10</v>
      </c>
      <c r="B283" s="20" t="s">
        <v>154</v>
      </c>
      <c r="C283" s="20">
        <v>446</v>
      </c>
      <c r="D283" s="20">
        <v>-0.26385148715787199</v>
      </c>
      <c r="E283" s="21">
        <v>3.1513134742139499E-20</v>
      </c>
      <c r="F283" s="23">
        <v>1.14392679113966E-17</v>
      </c>
      <c r="G283" s="20">
        <v>7.2396131455814805E-2</v>
      </c>
      <c r="H283" s="20">
        <v>6.0189537703990902E-2</v>
      </c>
    </row>
    <row r="284" spans="1:8" x14ac:dyDescent="0.3">
      <c r="A284" s="20" t="s">
        <v>8</v>
      </c>
      <c r="B284" s="20" t="s">
        <v>257</v>
      </c>
      <c r="C284" s="20">
        <v>778</v>
      </c>
      <c r="D284" s="20">
        <v>-0.213622025977033</v>
      </c>
      <c r="E284" s="21">
        <v>2.3130772194662899E-21</v>
      </c>
      <c r="F284" s="23">
        <v>1.1016030257708201E-19</v>
      </c>
      <c r="G284" s="20">
        <v>7.6178564948003902E-2</v>
      </c>
      <c r="H284" s="20">
        <v>0.119454678148031</v>
      </c>
    </row>
    <row r="285" spans="1:8" x14ac:dyDescent="0.3">
      <c r="A285" s="20" t="s">
        <v>8</v>
      </c>
      <c r="B285" s="20" t="s">
        <v>73</v>
      </c>
      <c r="C285" s="20">
        <v>290</v>
      </c>
      <c r="D285" s="20">
        <v>-0.183691803088355</v>
      </c>
      <c r="E285" s="21">
        <v>1.4446022518706001E-7</v>
      </c>
      <c r="F285" s="23">
        <v>2.4461931465008801E-6</v>
      </c>
      <c r="G285" s="20">
        <v>7.8509874408914104E-2</v>
      </c>
      <c r="H285" s="20">
        <v>0.141101740300655</v>
      </c>
    </row>
    <row r="286" spans="1:8" x14ac:dyDescent="0.3">
      <c r="A286" s="20" t="s">
        <v>8</v>
      </c>
      <c r="B286" s="20" t="s">
        <v>258</v>
      </c>
      <c r="C286" s="20">
        <v>402</v>
      </c>
      <c r="D286" s="20">
        <v>-0.26271444501629798</v>
      </c>
      <c r="E286" s="21">
        <v>2.1092616806329502E-18</v>
      </c>
      <c r="F286" s="23">
        <v>8.9292077813461597E-17</v>
      </c>
      <c r="G286" s="20">
        <v>8.3959480522568797E-2</v>
      </c>
      <c r="H286" s="20">
        <v>2.6991293765604499E-2</v>
      </c>
    </row>
    <row r="287" spans="1:8" x14ac:dyDescent="0.3">
      <c r="A287" s="20" t="s">
        <v>8</v>
      </c>
      <c r="B287" s="20" t="s">
        <v>259</v>
      </c>
      <c r="C287" s="20">
        <v>402</v>
      </c>
      <c r="D287" s="20">
        <v>-0.26271444501629798</v>
      </c>
      <c r="E287" s="21">
        <v>2.1092616806329502E-18</v>
      </c>
      <c r="F287" s="23">
        <v>8.4592494770647805E-17</v>
      </c>
      <c r="G287" s="20">
        <v>8.3959480522568797E-2</v>
      </c>
      <c r="H287" s="20">
        <v>2.6991293765604499E-2</v>
      </c>
    </row>
    <row r="288" spans="1:8" x14ac:dyDescent="0.3">
      <c r="A288" s="20" t="s">
        <v>25</v>
      </c>
      <c r="B288" s="20" t="s">
        <v>413</v>
      </c>
      <c r="C288" s="20">
        <v>138</v>
      </c>
      <c r="D288" s="20">
        <v>-0.21159745372012201</v>
      </c>
      <c r="E288" s="21">
        <v>2.1798757579474099E-5</v>
      </c>
      <c r="F288" s="20">
        <v>8.7064237772419603E-4</v>
      </c>
      <c r="G288" s="20">
        <v>8.4103003555935807E-2</v>
      </c>
      <c r="H288" s="20">
        <v>5.1549462601542501E-2</v>
      </c>
    </row>
    <row r="289" spans="1:8" x14ac:dyDescent="0.3">
      <c r="A289" s="20" t="s">
        <v>775</v>
      </c>
      <c r="B289" s="20" t="s">
        <v>805</v>
      </c>
      <c r="C289" s="20">
        <v>167</v>
      </c>
      <c r="D289" s="20">
        <v>-0.24821618301857801</v>
      </c>
      <c r="E289" s="21">
        <v>4.6946449306005101E-8</v>
      </c>
      <c r="F289" s="23">
        <v>6.0560919604746601E-7</v>
      </c>
      <c r="G289" s="20">
        <v>8.8020650558396696E-2</v>
      </c>
      <c r="H289" s="20">
        <v>-2.0805243402719501E-2</v>
      </c>
    </row>
    <row r="290" spans="1:8" x14ac:dyDescent="0.3">
      <c r="A290" s="20" t="s">
        <v>10</v>
      </c>
      <c r="B290" s="20" t="s">
        <v>262</v>
      </c>
      <c r="C290" s="20">
        <v>829</v>
      </c>
      <c r="D290" s="20">
        <v>-0.17576133611370601</v>
      </c>
      <c r="E290" s="21">
        <v>1.13340748156943E-15</v>
      </c>
      <c r="F290" s="23">
        <v>3.7402446891791298E-13</v>
      </c>
      <c r="G290" s="20">
        <v>9.4825955197401599E-2</v>
      </c>
      <c r="H290" s="20">
        <v>0.15647162497043601</v>
      </c>
    </row>
    <row r="291" spans="1:8" x14ac:dyDescent="0.3">
      <c r="A291" s="20" t="s">
        <v>10</v>
      </c>
      <c r="B291" s="20" t="s">
        <v>491</v>
      </c>
      <c r="C291" s="20">
        <v>106</v>
      </c>
      <c r="D291" s="20">
        <v>-0.20154009051711</v>
      </c>
      <c r="E291" s="22">
        <v>3.7705635660434497E-4</v>
      </c>
      <c r="F291" s="20">
        <v>7.0552297653287202E-3</v>
      </c>
      <c r="G291" s="20">
        <v>0.10036738972698001</v>
      </c>
      <c r="H291" s="20">
        <v>9.6456408500671401E-2</v>
      </c>
    </row>
    <row r="292" spans="1:8" x14ac:dyDescent="0.3">
      <c r="A292" s="20" t="s">
        <v>10</v>
      </c>
      <c r="B292" s="20" t="s">
        <v>518</v>
      </c>
      <c r="C292" s="20">
        <v>107</v>
      </c>
      <c r="D292" s="20">
        <v>-0.19205749509984901</v>
      </c>
      <c r="E292" s="22">
        <v>6.6419481357447103E-4</v>
      </c>
      <c r="F292" s="20">
        <v>1.17040154042492E-2</v>
      </c>
      <c r="G292" s="20">
        <v>0.10044783592402599</v>
      </c>
      <c r="H292" s="20">
        <v>6.6241107881069197E-2</v>
      </c>
    </row>
    <row r="293" spans="1:8" x14ac:dyDescent="0.3">
      <c r="A293" s="20" t="s">
        <v>10</v>
      </c>
      <c r="B293" s="20" t="s">
        <v>45</v>
      </c>
      <c r="C293" s="20">
        <v>247</v>
      </c>
      <c r="D293" s="20">
        <v>-0.18262359998817901</v>
      </c>
      <c r="E293" s="21">
        <v>1.25041044480065E-6</v>
      </c>
      <c r="F293" s="23">
        <v>4.5848382976023702E-5</v>
      </c>
      <c r="G293" s="20">
        <v>0.10151611623322</v>
      </c>
      <c r="H293" s="20">
        <v>9.6174724400043501E-2</v>
      </c>
    </row>
    <row r="294" spans="1:8" x14ac:dyDescent="0.3">
      <c r="A294" s="20" t="s">
        <v>10</v>
      </c>
      <c r="B294" s="20" t="s">
        <v>465</v>
      </c>
      <c r="C294" s="20">
        <v>89</v>
      </c>
      <c r="D294" s="20">
        <v>-0.231810479178435</v>
      </c>
      <c r="E294" s="22">
        <v>1.74130318104564E-4</v>
      </c>
      <c r="F294" s="20">
        <v>3.6327187052848701E-3</v>
      </c>
      <c r="G294" s="20">
        <v>0.10268155801675</v>
      </c>
      <c r="H294" s="20">
        <v>8.56068581342697E-2</v>
      </c>
    </row>
    <row r="295" spans="1:8" x14ac:dyDescent="0.3">
      <c r="A295" s="20" t="s">
        <v>8</v>
      </c>
      <c r="B295" s="20" t="s">
        <v>85</v>
      </c>
      <c r="C295" s="20">
        <v>68</v>
      </c>
      <c r="D295" s="20">
        <v>-0.21789777430875801</v>
      </c>
      <c r="E295" s="22">
        <v>1.9959229231652398E-3</v>
      </c>
      <c r="F295" s="20">
        <v>1.52089326745191E-2</v>
      </c>
      <c r="G295" s="20">
        <v>0.103069518172347</v>
      </c>
      <c r="H295" s="20">
        <v>-5.3774988278746598E-2</v>
      </c>
    </row>
    <row r="296" spans="1:8" x14ac:dyDescent="0.3">
      <c r="A296" s="20" t="s">
        <v>8</v>
      </c>
      <c r="B296" s="20" t="s">
        <v>86</v>
      </c>
      <c r="C296" s="20">
        <v>68</v>
      </c>
      <c r="D296" s="20">
        <v>-0.21789777430875801</v>
      </c>
      <c r="E296" s="22">
        <v>1.9959229231652398E-3</v>
      </c>
      <c r="F296" s="20">
        <v>1.50583491826922E-2</v>
      </c>
      <c r="G296" s="20">
        <v>0.103069518172347</v>
      </c>
      <c r="H296" s="20">
        <v>-5.3774988278746598E-2</v>
      </c>
    </row>
    <row r="297" spans="1:8" x14ac:dyDescent="0.3">
      <c r="A297" s="20" t="s">
        <v>775</v>
      </c>
      <c r="B297" s="20" t="s">
        <v>792</v>
      </c>
      <c r="C297" s="20">
        <v>717</v>
      </c>
      <c r="D297" s="20">
        <v>-0.16083424029151699</v>
      </c>
      <c r="E297" s="21">
        <v>4.9181174848489098E-12</v>
      </c>
      <c r="F297" s="23">
        <v>1.11959498037443E-10</v>
      </c>
      <c r="G297" s="20">
        <v>0.107176911823953</v>
      </c>
      <c r="H297" s="20">
        <v>0.16368138790130601</v>
      </c>
    </row>
    <row r="298" spans="1:8" x14ac:dyDescent="0.3">
      <c r="A298" s="20" t="s">
        <v>8</v>
      </c>
      <c r="B298" s="20" t="s">
        <v>90</v>
      </c>
      <c r="C298" s="20">
        <v>1084</v>
      </c>
      <c r="D298" s="20">
        <v>-0.191756990839236</v>
      </c>
      <c r="E298" s="21">
        <v>3.4016027030768802E-22</v>
      </c>
      <c r="F298" s="23">
        <v>1.85144375696042E-20</v>
      </c>
      <c r="G298" s="20">
        <v>0.111132328059106</v>
      </c>
      <c r="H298" s="20">
        <v>0.14383265376091001</v>
      </c>
    </row>
    <row r="299" spans="1:8" x14ac:dyDescent="0.3">
      <c r="A299" s="20" t="s">
        <v>775</v>
      </c>
      <c r="B299" s="20" t="s">
        <v>839</v>
      </c>
      <c r="C299" s="20">
        <v>133</v>
      </c>
      <c r="D299" s="20">
        <v>-0.18864384428171699</v>
      </c>
      <c r="E299" s="22">
        <v>2.00998662829857E-4</v>
      </c>
      <c r="F299" s="20">
        <v>1.21541378929929E-3</v>
      </c>
      <c r="G299" s="20">
        <v>0.11221872317723799</v>
      </c>
      <c r="H299" s="20">
        <v>7.9845890402793898E-2</v>
      </c>
    </row>
    <row r="300" spans="1:8" x14ac:dyDescent="0.3">
      <c r="A300" s="20" t="s">
        <v>10</v>
      </c>
      <c r="B300" s="20" t="s">
        <v>435</v>
      </c>
      <c r="C300" s="20">
        <v>349</v>
      </c>
      <c r="D300" s="20">
        <v>-0.129800709097314</v>
      </c>
      <c r="E300" s="21">
        <v>5.0859171196365598E-5</v>
      </c>
      <c r="F300" s="20">
        <v>1.1910889770503699E-3</v>
      </c>
      <c r="G300" s="20">
        <v>0.12722236081493499</v>
      </c>
      <c r="H300" s="20">
        <v>0.1748386323452</v>
      </c>
    </row>
    <row r="301" spans="1:8" x14ac:dyDescent="0.3">
      <c r="A301" s="20" t="s">
        <v>10</v>
      </c>
      <c r="B301" s="20" t="s">
        <v>270</v>
      </c>
      <c r="C301" s="20">
        <v>939</v>
      </c>
      <c r="D301" s="20">
        <v>-0.151852835284813</v>
      </c>
      <c r="E301" s="21">
        <v>3.6001388445087698E-13</v>
      </c>
      <c r="F301" s="23">
        <v>7.6873552973922606E-11</v>
      </c>
      <c r="G301" s="20">
        <v>0.13961995362570201</v>
      </c>
      <c r="H301" s="20">
        <v>0.16913980245590199</v>
      </c>
    </row>
    <row r="302" spans="1:8" x14ac:dyDescent="0.3">
      <c r="A302" s="20" t="s">
        <v>10</v>
      </c>
      <c r="B302" s="20" t="s">
        <v>308</v>
      </c>
      <c r="C302" s="20">
        <v>609</v>
      </c>
      <c r="D302" s="20">
        <v>-0.14125659286949599</v>
      </c>
      <c r="E302" s="21">
        <v>1.5061663618699299E-8</v>
      </c>
      <c r="F302" s="23">
        <v>1.0124784988125699E-6</v>
      </c>
      <c r="G302" s="20">
        <v>0.142308919921182</v>
      </c>
      <c r="H302" s="20">
        <v>0.16827616095542899</v>
      </c>
    </row>
    <row r="303" spans="1:8" x14ac:dyDescent="0.3">
      <c r="A303" s="20" t="s">
        <v>10</v>
      </c>
      <c r="B303" s="20" t="s">
        <v>274</v>
      </c>
      <c r="C303" s="20">
        <v>968</v>
      </c>
      <c r="D303" s="20">
        <v>-0.14596214859804299</v>
      </c>
      <c r="E303" s="21">
        <v>1.5520350288930501E-12</v>
      </c>
      <c r="F303" s="23">
        <v>2.8169435774408901E-10</v>
      </c>
      <c r="G303" s="20">
        <v>0.14390865123470201</v>
      </c>
      <c r="H303" s="20">
        <v>0.172624982893467</v>
      </c>
    </row>
    <row r="304" spans="1:8" x14ac:dyDescent="0.3">
      <c r="A304" s="20" t="s">
        <v>10</v>
      </c>
      <c r="B304" s="20" t="s">
        <v>291</v>
      </c>
      <c r="C304" s="20">
        <v>678</v>
      </c>
      <c r="D304" s="20">
        <v>-0.150059889306176</v>
      </c>
      <c r="E304" s="21">
        <v>3.0618857036287798E-10</v>
      </c>
      <c r="F304" s="23">
        <v>3.0874014178256899E-8</v>
      </c>
      <c r="G304" s="20">
        <v>0.14440272277250099</v>
      </c>
      <c r="H304" s="20">
        <v>0.17075155675411199</v>
      </c>
    </row>
    <row r="305" spans="1:8" x14ac:dyDescent="0.3">
      <c r="A305" s="20" t="s">
        <v>10</v>
      </c>
      <c r="B305" s="20" t="s">
        <v>290</v>
      </c>
      <c r="C305" s="20">
        <v>684</v>
      </c>
      <c r="D305" s="20">
        <v>-0.15070086873908001</v>
      </c>
      <c r="E305" s="21">
        <v>2.2091192203437499E-10</v>
      </c>
      <c r="F305" s="23">
        <v>2.2911722199565199E-8</v>
      </c>
      <c r="G305" s="20">
        <v>0.144791523083864</v>
      </c>
      <c r="H305" s="20">
        <v>0.16731366515159601</v>
      </c>
    </row>
    <row r="306" spans="1:8" x14ac:dyDescent="0.3">
      <c r="A306" s="20" t="s">
        <v>10</v>
      </c>
      <c r="B306" s="20" t="s">
        <v>298</v>
      </c>
      <c r="C306" s="20">
        <v>1015</v>
      </c>
      <c r="D306" s="20">
        <v>-0.119734648267055</v>
      </c>
      <c r="E306" s="21">
        <v>3.5439825090248602E-9</v>
      </c>
      <c r="F306" s="23">
        <v>2.9237855699455102E-7</v>
      </c>
      <c r="G306" s="20">
        <v>0.14485519833239499</v>
      </c>
      <c r="H306" s="20">
        <v>0.19928027689456901</v>
      </c>
    </row>
    <row r="307" spans="1:8" x14ac:dyDescent="0.3">
      <c r="A307" s="20" t="s">
        <v>25</v>
      </c>
      <c r="B307" s="20" t="s">
        <v>486</v>
      </c>
      <c r="C307" s="20">
        <v>201</v>
      </c>
      <c r="D307" s="20">
        <v>-0.14841717872114299</v>
      </c>
      <c r="E307" s="22">
        <v>3.5588855461338203E-4</v>
      </c>
      <c r="F307" s="20">
        <v>9.7357458022318405E-3</v>
      </c>
      <c r="G307" s="20">
        <v>0.15146916771576299</v>
      </c>
      <c r="H307" s="20">
        <v>0.14560019969940199</v>
      </c>
    </row>
    <row r="308" spans="1:8" x14ac:dyDescent="0.3">
      <c r="A308" s="20" t="s">
        <v>10</v>
      </c>
      <c r="B308" s="20" t="s">
        <v>159</v>
      </c>
      <c r="C308" s="20">
        <v>878</v>
      </c>
      <c r="D308" s="20">
        <v>-0.165299595841566</v>
      </c>
      <c r="E308" s="21">
        <v>1.26939608422794E-14</v>
      </c>
      <c r="F308" s="23">
        <v>3.54454445057493E-12</v>
      </c>
      <c r="G308" s="20">
        <v>0.15391727692184701</v>
      </c>
      <c r="H308" s="20">
        <v>0.14483379572629901</v>
      </c>
    </row>
    <row r="309" spans="1:8" x14ac:dyDescent="0.3">
      <c r="A309" s="20" t="s">
        <v>10</v>
      </c>
      <c r="B309" s="20" t="s">
        <v>330</v>
      </c>
      <c r="C309" s="20">
        <v>648</v>
      </c>
      <c r="D309" s="20">
        <v>-0.126770441735925</v>
      </c>
      <c r="E309" s="21">
        <v>1.8148104522935901E-7</v>
      </c>
      <c r="F309" s="23">
        <v>9.0243314271585297E-6</v>
      </c>
      <c r="G309" s="20">
        <v>0.15711286314161299</v>
      </c>
      <c r="H309" s="20">
        <v>0.17708151042461401</v>
      </c>
    </row>
    <row r="310" spans="1:8" x14ac:dyDescent="0.3">
      <c r="A310" s="20" t="s">
        <v>8</v>
      </c>
      <c r="B310" s="20" t="s">
        <v>112</v>
      </c>
      <c r="C310" s="20">
        <v>2608</v>
      </c>
      <c r="D310" s="20">
        <v>-0.21234171073392799</v>
      </c>
      <c r="E310" s="21">
        <v>6.4684614773924806E-39</v>
      </c>
      <c r="F310" s="23">
        <v>8.2149460762884606E-37</v>
      </c>
      <c r="G310" s="20">
        <v>0.15737937711413399</v>
      </c>
      <c r="H310" s="20">
        <v>0.18078751116990999</v>
      </c>
    </row>
    <row r="311" spans="1:8" x14ac:dyDescent="0.3">
      <c r="A311" s="20" t="s">
        <v>8</v>
      </c>
      <c r="B311" s="20" t="s">
        <v>113</v>
      </c>
      <c r="C311" s="20">
        <v>2608</v>
      </c>
      <c r="D311" s="20">
        <v>-0.21234171073392799</v>
      </c>
      <c r="E311" s="21">
        <v>6.4684614773924806E-39</v>
      </c>
      <c r="F311" s="23">
        <v>7.0413823511043899E-37</v>
      </c>
      <c r="G311" s="20">
        <v>0.15737937711413399</v>
      </c>
      <c r="H311" s="20">
        <v>0.18078751116990999</v>
      </c>
    </row>
    <row r="312" spans="1:8" x14ac:dyDescent="0.3">
      <c r="A312" s="20" t="s">
        <v>25</v>
      </c>
      <c r="B312" s="20" t="s">
        <v>443</v>
      </c>
      <c r="C312" s="20">
        <v>334</v>
      </c>
      <c r="D312" s="20">
        <v>-0.129938720689462</v>
      </c>
      <c r="E312" s="21">
        <v>7.0625786648473705E-5</v>
      </c>
      <c r="F312" s="20">
        <v>2.2748338054355099E-3</v>
      </c>
      <c r="G312" s="20">
        <v>0.15820110416612099</v>
      </c>
      <c r="H312" s="20">
        <v>0.17231895774602901</v>
      </c>
    </row>
    <row r="313" spans="1:8" x14ac:dyDescent="0.3">
      <c r="A313" s="20" t="s">
        <v>25</v>
      </c>
      <c r="B313" s="20" t="s">
        <v>444</v>
      </c>
      <c r="C313" s="20">
        <v>334</v>
      </c>
      <c r="D313" s="20">
        <v>-0.129938720689462</v>
      </c>
      <c r="E313" s="21">
        <v>7.0625786648473705E-5</v>
      </c>
      <c r="F313" s="20">
        <v>2.2387253323333601E-3</v>
      </c>
      <c r="G313" s="20">
        <v>0.15820110416612099</v>
      </c>
      <c r="H313" s="20">
        <v>0.17231895774602901</v>
      </c>
    </row>
    <row r="314" spans="1:8" x14ac:dyDescent="0.3">
      <c r="A314" s="20" t="s">
        <v>25</v>
      </c>
      <c r="B314" s="20" t="s">
        <v>445</v>
      </c>
      <c r="C314" s="20">
        <v>334</v>
      </c>
      <c r="D314" s="20">
        <v>-0.129938720689462</v>
      </c>
      <c r="E314" s="21">
        <v>7.0625786648473705E-5</v>
      </c>
      <c r="F314" s="20">
        <v>2.2037452490156501E-3</v>
      </c>
      <c r="G314" s="20">
        <v>0.15820110416612099</v>
      </c>
      <c r="H314" s="20">
        <v>0.17231895774602901</v>
      </c>
    </row>
    <row r="315" spans="1:8" x14ac:dyDescent="0.3">
      <c r="A315" s="20" t="s">
        <v>25</v>
      </c>
      <c r="B315" s="20" t="s">
        <v>461</v>
      </c>
      <c r="C315" s="20">
        <v>314</v>
      </c>
      <c r="D315" s="20">
        <v>-0.12706184594824699</v>
      </c>
      <c r="E315" s="22">
        <v>1.59350998754502E-4</v>
      </c>
      <c r="F315" s="20">
        <v>4.6797638898932598E-3</v>
      </c>
      <c r="G315" s="20">
        <v>0.16031967436469899</v>
      </c>
      <c r="H315" s="20">
        <v>0.17406261712312701</v>
      </c>
    </row>
    <row r="316" spans="1:8" x14ac:dyDescent="0.3">
      <c r="A316" s="20" t="s">
        <v>25</v>
      </c>
      <c r="B316" s="20" t="s">
        <v>271</v>
      </c>
      <c r="C316" s="20">
        <v>470</v>
      </c>
      <c r="D316" s="20">
        <v>-0.20285782096386901</v>
      </c>
      <c r="E316" s="21">
        <v>4.0802936565493801E-13</v>
      </c>
      <c r="F316" s="23">
        <v>6.7902886934409203E-11</v>
      </c>
      <c r="G316" s="20">
        <v>0.17498811945007101</v>
      </c>
      <c r="H316" s="20">
        <v>5.4531794041395201E-2</v>
      </c>
    </row>
    <row r="317" spans="1:8" x14ac:dyDescent="0.3">
      <c r="A317" s="20" t="s">
        <v>775</v>
      </c>
      <c r="B317" s="20" t="s">
        <v>816</v>
      </c>
      <c r="C317" s="20">
        <v>730</v>
      </c>
      <c r="D317" s="20">
        <v>-0.10410355300276999</v>
      </c>
      <c r="E317" s="21">
        <v>6.6412812291866198E-6</v>
      </c>
      <c r="F317" s="23">
        <v>6.2687215504761502E-5</v>
      </c>
      <c r="G317" s="20">
        <v>0.17514410808535699</v>
      </c>
      <c r="H317" s="20">
        <v>0.18694993108510999</v>
      </c>
    </row>
    <row r="318" spans="1:8" x14ac:dyDescent="0.3">
      <c r="A318" s="20" t="s">
        <v>8</v>
      </c>
      <c r="B318" s="20" t="s">
        <v>29</v>
      </c>
      <c r="C318" s="20">
        <v>1833</v>
      </c>
      <c r="D318" s="20">
        <v>-0.112881681481961</v>
      </c>
      <c r="E318" s="21">
        <v>2.43261529115242E-11</v>
      </c>
      <c r="F318" s="23">
        <v>5.9795253285746698E-10</v>
      </c>
      <c r="G318" s="20">
        <v>0.17684679036878101</v>
      </c>
      <c r="H318" s="20">
        <v>0.21018172800540899</v>
      </c>
    </row>
    <row r="319" spans="1:8" x14ac:dyDescent="0.3">
      <c r="A319" s="20" t="s">
        <v>10</v>
      </c>
      <c r="B319" s="20" t="s">
        <v>133</v>
      </c>
      <c r="C319" s="20">
        <v>2015</v>
      </c>
      <c r="D319" s="20">
        <v>-0.124119483785714</v>
      </c>
      <c r="E319" s="21">
        <v>7.63131328179977E-14</v>
      </c>
      <c r="F319" s="23">
        <v>1.7313542008083201E-11</v>
      </c>
      <c r="G319" s="20">
        <v>0.18835842570093</v>
      </c>
      <c r="H319" s="20">
        <v>0.19329833984375</v>
      </c>
    </row>
    <row r="320" spans="1:8" x14ac:dyDescent="0.3">
      <c r="A320" s="20" t="s">
        <v>10</v>
      </c>
      <c r="B320" s="20" t="s">
        <v>107</v>
      </c>
      <c r="C320" s="20">
        <v>1942</v>
      </c>
      <c r="D320" s="20">
        <v>-0.11992658051227501</v>
      </c>
      <c r="E320" s="21">
        <v>7.1308437935998604E-13</v>
      </c>
      <c r="F320" s="23">
        <v>1.43805349837597E-10</v>
      </c>
      <c r="G320" s="20">
        <v>0.19171967463515199</v>
      </c>
      <c r="H320" s="20">
        <v>0.19234156608581501</v>
      </c>
    </row>
    <row r="321" spans="1:8" x14ac:dyDescent="0.3">
      <c r="A321" s="20" t="s">
        <v>10</v>
      </c>
      <c r="B321" s="20" t="s">
        <v>300</v>
      </c>
      <c r="C321" s="20">
        <v>1241</v>
      </c>
      <c r="D321" s="20">
        <v>-0.110861872941109</v>
      </c>
      <c r="E321" s="21">
        <v>4.2891616768538501E-9</v>
      </c>
      <c r="F321" s="23">
        <v>3.3847080189085799E-7</v>
      </c>
      <c r="G321" s="20">
        <v>0.19277689907731799</v>
      </c>
      <c r="H321" s="20">
        <v>0.18866425752639801</v>
      </c>
    </row>
    <row r="322" spans="1:8" x14ac:dyDescent="0.3">
      <c r="A322" s="20" t="s">
        <v>8</v>
      </c>
      <c r="B322" s="20" t="s">
        <v>243</v>
      </c>
      <c r="C322" s="20">
        <v>1045</v>
      </c>
      <c r="D322" s="20">
        <v>-0.116167747820435</v>
      </c>
      <c r="E322" s="21">
        <v>7.0116684076857101E-9</v>
      </c>
      <c r="F322" s="23">
        <v>1.3031442260137799E-7</v>
      </c>
      <c r="G322" s="20">
        <v>0.19405871466635999</v>
      </c>
      <c r="H322" s="20">
        <v>0.17335911095142401</v>
      </c>
    </row>
    <row r="323" spans="1:8" x14ac:dyDescent="0.3">
      <c r="A323" s="20" t="s">
        <v>10</v>
      </c>
      <c r="B323" s="20" t="s">
        <v>190</v>
      </c>
      <c r="C323" s="20">
        <v>1275</v>
      </c>
      <c r="D323" s="20">
        <v>-0.10716719499055299</v>
      </c>
      <c r="E323" s="21">
        <v>1.0140141411052201E-8</v>
      </c>
      <c r="F323" s="23">
        <v>7.2173947690430101E-7</v>
      </c>
      <c r="G323" s="20">
        <v>0.19994384490192099</v>
      </c>
      <c r="H323" s="20">
        <v>0.189070224761963</v>
      </c>
    </row>
    <row r="324" spans="1:8" x14ac:dyDescent="0.3">
      <c r="A324" s="20" t="s">
        <v>775</v>
      </c>
      <c r="B324" s="20" t="s">
        <v>836</v>
      </c>
      <c r="C324" s="20">
        <v>985</v>
      </c>
      <c r="D324" s="20">
        <v>-7.7463405356912707E-2</v>
      </c>
      <c r="E324" s="22">
        <v>1.58804302175528E-4</v>
      </c>
      <c r="F324" s="20">
        <v>1.0074961465889999E-3</v>
      </c>
      <c r="G324" s="20">
        <v>0.21316793922882701</v>
      </c>
      <c r="H324" s="20">
        <v>0.20512340962886799</v>
      </c>
    </row>
    <row r="325" spans="1:8" x14ac:dyDescent="0.3">
      <c r="A325" s="20" t="s">
        <v>8</v>
      </c>
      <c r="B325" s="20" t="s">
        <v>69</v>
      </c>
      <c r="C325" s="20">
        <v>2341</v>
      </c>
      <c r="D325" s="20">
        <v>-5.3367201003441202E-2</v>
      </c>
      <c r="E325" s="22">
        <v>1.0639102087950101E-3</v>
      </c>
      <c r="F325" s="20">
        <v>9.5376421070799793E-3</v>
      </c>
      <c r="G325" s="20">
        <v>0.21466528471187801</v>
      </c>
      <c r="H325" s="20">
        <v>0.23718844354152699</v>
      </c>
    </row>
    <row r="326" spans="1:8" x14ac:dyDescent="0.3">
      <c r="A326" s="20" t="s">
        <v>10</v>
      </c>
      <c r="B326" s="20" t="s">
        <v>293</v>
      </c>
      <c r="C326" s="20">
        <v>2631</v>
      </c>
      <c r="D326" s="20">
        <v>-0.10077039843829901</v>
      </c>
      <c r="E326" s="21">
        <v>6.0069087969535198E-10</v>
      </c>
      <c r="F326" s="23">
        <v>5.7381786665634901E-8</v>
      </c>
      <c r="G326" s="20">
        <v>0.22575290516243199</v>
      </c>
      <c r="H326" s="20">
        <v>0.20931637287139901</v>
      </c>
    </row>
    <row r="327" spans="1:8" x14ac:dyDescent="0.3">
      <c r="A327" s="20" t="s">
        <v>10</v>
      </c>
      <c r="B327" s="20" t="s">
        <v>447</v>
      </c>
      <c r="C327" s="20">
        <v>1165</v>
      </c>
      <c r="D327" s="20">
        <v>-7.5303346133962695E-2</v>
      </c>
      <c r="E327" s="21">
        <v>9.4857010532749494E-5</v>
      </c>
      <c r="F327" s="20">
        <v>2.1520684264617501E-3</v>
      </c>
      <c r="G327" s="20">
        <v>0.227580465869443</v>
      </c>
      <c r="H327" s="20">
        <v>0.18866425752639801</v>
      </c>
    </row>
    <row r="328" spans="1:8" x14ac:dyDescent="0.3">
      <c r="A328" s="20" t="s">
        <v>775</v>
      </c>
      <c r="B328" s="20" t="s">
        <v>828</v>
      </c>
      <c r="C328" s="20">
        <v>271</v>
      </c>
      <c r="D328" s="20">
        <v>-0.14566016546772101</v>
      </c>
      <c r="E328" s="21">
        <v>5.3525595690149497E-5</v>
      </c>
      <c r="F328" s="20">
        <v>3.9083784022807201E-4</v>
      </c>
      <c r="G328" s="20">
        <v>0.22908518908973199</v>
      </c>
      <c r="H328" s="20">
        <v>9.6135601401328999E-2</v>
      </c>
    </row>
    <row r="329" spans="1:8" x14ac:dyDescent="0.3">
      <c r="A329" s="20" t="s">
        <v>775</v>
      </c>
      <c r="B329" s="20" t="s">
        <v>811</v>
      </c>
      <c r="C329" s="20">
        <v>2531</v>
      </c>
      <c r="D329" s="20">
        <v>-7.9990357716446595E-2</v>
      </c>
      <c r="E329" s="21">
        <v>8.7257675417594005E-7</v>
      </c>
      <c r="F329" s="23">
        <v>9.3802001073913505E-6</v>
      </c>
      <c r="G329" s="20">
        <v>0.23007674978445</v>
      </c>
      <c r="H329" s="20">
        <v>0.219257116317749</v>
      </c>
    </row>
    <row r="330" spans="1:8" x14ac:dyDescent="0.3">
      <c r="A330" s="20" t="s">
        <v>10</v>
      </c>
      <c r="B330" s="20" t="s">
        <v>450</v>
      </c>
      <c r="C330" s="20">
        <v>1349</v>
      </c>
      <c r="D330" s="20">
        <v>-7.0676255862020906E-2</v>
      </c>
      <c r="E330" s="22">
        <v>1.19300473758631E-4</v>
      </c>
      <c r="F330" s="20">
        <v>2.67321431940636E-3</v>
      </c>
      <c r="G330" s="20">
        <v>0.234512794171992</v>
      </c>
      <c r="H330" s="20">
        <v>0.195525467395782</v>
      </c>
    </row>
    <row r="331" spans="1:8" x14ac:dyDescent="0.3">
      <c r="A331" s="20" t="s">
        <v>8</v>
      </c>
      <c r="B331" s="20" t="s">
        <v>256</v>
      </c>
      <c r="C331" s="20">
        <v>4784</v>
      </c>
      <c r="D331" s="20">
        <v>-0.35569145212724601</v>
      </c>
      <c r="E331" s="21">
        <v>5.5157460721283397E-22</v>
      </c>
      <c r="F331" s="23">
        <v>2.8019990046411902E-20</v>
      </c>
      <c r="G331" s="20">
        <v>0.24539924448988501</v>
      </c>
      <c r="H331" s="20">
        <v>0.23718161880970001</v>
      </c>
    </row>
    <row r="332" spans="1:8" x14ac:dyDescent="0.3">
      <c r="A332" s="20" t="s">
        <v>25</v>
      </c>
      <c r="B332" s="20" t="s">
        <v>492</v>
      </c>
      <c r="C332" s="20">
        <v>976</v>
      </c>
      <c r="D332" s="20">
        <v>-7.3106750905147094E-2</v>
      </c>
      <c r="E332" s="22">
        <v>3.82204763151929E-4</v>
      </c>
      <c r="F332" s="20">
        <v>1.01768388268587E-2</v>
      </c>
      <c r="G332" s="20">
        <v>0.247871212911184</v>
      </c>
      <c r="H332" s="20">
        <v>0.18201822042465199</v>
      </c>
    </row>
    <row r="333" spans="1:8" x14ac:dyDescent="0.3">
      <c r="A333" s="20" t="s">
        <v>10</v>
      </c>
      <c r="B333" s="20" t="s">
        <v>467</v>
      </c>
      <c r="C333" s="20">
        <v>4018</v>
      </c>
      <c r="D333" s="20">
        <v>-7.5813623848929895E-2</v>
      </c>
      <c r="E333" s="22">
        <v>1.76305045339424E-4</v>
      </c>
      <c r="F333" s="20">
        <v>3.6570703690406198E-3</v>
      </c>
      <c r="G333" s="20">
        <v>0.24862716796673501</v>
      </c>
      <c r="H333" s="20">
        <v>0.23839382082223901</v>
      </c>
    </row>
    <row r="334" spans="1:8" x14ac:dyDescent="0.3">
      <c r="A334" s="20" t="s">
        <v>10</v>
      </c>
      <c r="B334" s="20" t="s">
        <v>546</v>
      </c>
      <c r="C334" s="20">
        <v>2890</v>
      </c>
      <c r="D334" s="20">
        <v>-5.4410478383349899E-2</v>
      </c>
      <c r="E334" s="22">
        <v>9.3446592677512105E-4</v>
      </c>
      <c r="F334" s="20">
        <v>1.5076050285305301E-2</v>
      </c>
      <c r="G334" s="20">
        <v>0.24896391283095501</v>
      </c>
      <c r="H334" s="20">
        <v>0.228686667978764</v>
      </c>
    </row>
    <row r="335" spans="1:8" x14ac:dyDescent="0.3">
      <c r="A335" s="20" t="s">
        <v>10</v>
      </c>
      <c r="B335" s="20" t="s">
        <v>120</v>
      </c>
      <c r="C335" s="20">
        <v>170</v>
      </c>
      <c r="D335" s="20">
        <v>0.146529991306868</v>
      </c>
      <c r="E335" s="22">
        <v>1.1438415694197499E-3</v>
      </c>
      <c r="F335" s="20">
        <v>1.7445986962158402E-2</v>
      </c>
      <c r="G335" s="20">
        <v>0.30994889489649002</v>
      </c>
      <c r="H335" s="20">
        <v>0.37778697907924702</v>
      </c>
    </row>
    <row r="336" spans="1:8" x14ac:dyDescent="0.3">
      <c r="A336" s="20" t="s">
        <v>10</v>
      </c>
      <c r="B336" s="20" t="s">
        <v>57</v>
      </c>
      <c r="C336" s="20">
        <v>217</v>
      </c>
      <c r="D336" s="20">
        <v>0.130523148921946</v>
      </c>
      <c r="E336" s="22">
        <v>1.1240482928768999E-3</v>
      </c>
      <c r="F336" s="20">
        <v>1.7216435878241201E-2</v>
      </c>
      <c r="G336" s="20">
        <v>0.323358903585371</v>
      </c>
      <c r="H336" s="20">
        <v>0.34571936726570102</v>
      </c>
    </row>
    <row r="337" spans="1:8" x14ac:dyDescent="0.3">
      <c r="A337" s="20" t="s">
        <v>10</v>
      </c>
      <c r="B337" s="20" t="s">
        <v>375</v>
      </c>
      <c r="C337" s="20">
        <v>695</v>
      </c>
      <c r="D337" s="20">
        <v>0.109764610671711</v>
      </c>
      <c r="E337" s="21">
        <v>3.2658540661764098E-6</v>
      </c>
      <c r="F337" s="20">
        <v>1.03991668949301E-4</v>
      </c>
      <c r="G337" s="20">
        <v>0.32985481666467997</v>
      </c>
      <c r="H337" s="20">
        <v>0.31126105785369901</v>
      </c>
    </row>
    <row r="338" spans="1:8" x14ac:dyDescent="0.3">
      <c r="A338" s="20" t="s">
        <v>8</v>
      </c>
      <c r="B338" s="20" t="s">
        <v>555</v>
      </c>
      <c r="C338" s="20">
        <v>543</v>
      </c>
      <c r="D338" s="20">
        <v>8.5729302644295402E-2</v>
      </c>
      <c r="E338" s="22">
        <v>1.0824904790285199E-3</v>
      </c>
      <c r="F338" s="20">
        <v>9.5913691281363997E-3</v>
      </c>
      <c r="G338" s="20">
        <v>0.32986825482420701</v>
      </c>
      <c r="H338" s="20">
        <v>0.30654537677764898</v>
      </c>
    </row>
    <row r="339" spans="1:8" x14ac:dyDescent="0.3">
      <c r="A339" s="20" t="s">
        <v>10</v>
      </c>
      <c r="B339" s="20" t="s">
        <v>12</v>
      </c>
      <c r="C339" s="20">
        <v>206</v>
      </c>
      <c r="D339" s="20">
        <v>0.20840259542107301</v>
      </c>
      <c r="E339" s="21">
        <v>3.90843838813646E-7</v>
      </c>
      <c r="F339" s="23">
        <v>1.6497245754575999E-5</v>
      </c>
      <c r="G339" s="20">
        <v>0.34616309155719099</v>
      </c>
      <c r="H339" s="20">
        <v>0.39168286323547402</v>
      </c>
    </row>
    <row r="340" spans="1:8" x14ac:dyDescent="0.3">
      <c r="A340" s="20" t="s">
        <v>10</v>
      </c>
      <c r="B340" s="20" t="s">
        <v>317</v>
      </c>
      <c r="C340" s="20">
        <v>886</v>
      </c>
      <c r="D340" s="20">
        <v>0.116038276950619</v>
      </c>
      <c r="E340" s="21">
        <v>5.6069610591097297E-8</v>
      </c>
      <c r="F340" s="23">
        <v>3.2306775626298901E-6</v>
      </c>
      <c r="G340" s="20">
        <v>0.35016362463454198</v>
      </c>
      <c r="H340" s="20">
        <v>0.31144097447395303</v>
      </c>
    </row>
    <row r="341" spans="1:8" x14ac:dyDescent="0.3">
      <c r="A341" s="20" t="s">
        <v>10</v>
      </c>
      <c r="B341" s="20" t="s">
        <v>48</v>
      </c>
      <c r="C341" s="20">
        <v>197</v>
      </c>
      <c r="D341" s="20">
        <v>0.17034988187099601</v>
      </c>
      <c r="E341" s="21">
        <v>4.9245985828477499E-5</v>
      </c>
      <c r="F341" s="20">
        <v>1.16838515396976E-3</v>
      </c>
      <c r="G341" s="20">
        <v>0.350284806998721</v>
      </c>
      <c r="H341" s="20">
        <v>0.38461467623710599</v>
      </c>
    </row>
    <row r="342" spans="1:8" x14ac:dyDescent="0.3">
      <c r="A342" s="20" t="s">
        <v>775</v>
      </c>
      <c r="B342" s="20" t="s">
        <v>848</v>
      </c>
      <c r="C342" s="20">
        <v>636</v>
      </c>
      <c r="D342" s="20">
        <v>8.0836024060957495E-2</v>
      </c>
      <c r="E342" s="22">
        <v>9.6533220405994196E-4</v>
      </c>
      <c r="F342" s="20">
        <v>5.11758305439997E-3</v>
      </c>
      <c r="G342" s="20">
        <v>0.35424220603788198</v>
      </c>
      <c r="H342" s="20">
        <v>0.282488703727722</v>
      </c>
    </row>
    <row r="343" spans="1:8" x14ac:dyDescent="0.3">
      <c r="A343" s="20" t="s">
        <v>10</v>
      </c>
      <c r="B343" s="20" t="s">
        <v>468</v>
      </c>
      <c r="C343" s="20">
        <v>604</v>
      </c>
      <c r="D343" s="20">
        <v>9.3881409500729707E-2</v>
      </c>
      <c r="E343" s="22">
        <v>1.77587390554498E-4</v>
      </c>
      <c r="F343" s="20">
        <v>3.6627399301865202E-3</v>
      </c>
      <c r="G343" s="20">
        <v>0.35897543362884599</v>
      </c>
      <c r="H343" s="20">
        <v>0.29138419032096902</v>
      </c>
    </row>
    <row r="344" spans="1:8" x14ac:dyDescent="0.3">
      <c r="A344" s="20" t="s">
        <v>10</v>
      </c>
      <c r="B344" s="20" t="s">
        <v>237</v>
      </c>
      <c r="C344" s="20">
        <v>272</v>
      </c>
      <c r="D344" s="20">
        <v>0.14726384264397599</v>
      </c>
      <c r="E344" s="21">
        <v>4.2905611939842098E-5</v>
      </c>
      <c r="F344" s="20">
        <v>1.05234710365964E-3</v>
      </c>
      <c r="G344" s="20">
        <v>0.36599174707065801</v>
      </c>
      <c r="H344" s="20">
        <v>0.38987475633621199</v>
      </c>
    </row>
    <row r="345" spans="1:8" x14ac:dyDescent="0.3">
      <c r="A345" s="20" t="s">
        <v>10</v>
      </c>
      <c r="B345" s="20" t="s">
        <v>40</v>
      </c>
      <c r="C345" s="20">
        <v>164</v>
      </c>
      <c r="D345" s="20">
        <v>0.206667066670667</v>
      </c>
      <c r="E345" s="21">
        <v>6.5293424583624098E-6</v>
      </c>
      <c r="F345" s="20">
        <v>1.9751260936546301E-4</v>
      </c>
      <c r="G345" s="20">
        <v>0.37593495338394201</v>
      </c>
      <c r="H345" s="20">
        <v>0.40402612090110801</v>
      </c>
    </row>
    <row r="346" spans="1:8" x14ac:dyDescent="0.3">
      <c r="A346" s="20" t="s">
        <v>10</v>
      </c>
      <c r="B346" s="20" t="s">
        <v>135</v>
      </c>
      <c r="C346" s="20">
        <v>550</v>
      </c>
      <c r="D346" s="20">
        <v>0.14759653525459401</v>
      </c>
      <c r="E346" s="21">
        <v>1.5279209537348101E-8</v>
      </c>
      <c r="F346" s="23">
        <v>1.00842782946498E-6</v>
      </c>
      <c r="G346" s="20">
        <v>0.377588939246356</v>
      </c>
      <c r="H346" s="20">
        <v>0.344747483730316</v>
      </c>
    </row>
    <row r="347" spans="1:8" x14ac:dyDescent="0.3">
      <c r="A347" s="20" t="s">
        <v>10</v>
      </c>
      <c r="B347" s="20" t="s">
        <v>496</v>
      </c>
      <c r="C347" s="20">
        <v>204</v>
      </c>
      <c r="D347" s="20">
        <v>0.14571529314495499</v>
      </c>
      <c r="E347" s="22">
        <v>4.1435358159392098E-4</v>
      </c>
      <c r="F347" s="20">
        <v>7.6350431532280902E-3</v>
      </c>
      <c r="G347" s="20">
        <v>0.37809496176629998</v>
      </c>
      <c r="H347" s="20">
        <v>0.350369542837143</v>
      </c>
    </row>
    <row r="348" spans="1:8" x14ac:dyDescent="0.3">
      <c r="A348" s="20" t="s">
        <v>775</v>
      </c>
      <c r="B348" s="20" t="s">
        <v>857</v>
      </c>
      <c r="C348" s="20">
        <v>330</v>
      </c>
      <c r="D348" s="20">
        <v>9.8852060503164002E-2</v>
      </c>
      <c r="E348" s="22">
        <v>2.64272402787276E-3</v>
      </c>
      <c r="F348" s="20">
        <v>1.2472368277887299E-2</v>
      </c>
      <c r="G348" s="20">
        <v>0.37881277647851902</v>
      </c>
      <c r="H348" s="20">
        <v>0.28318755328655199</v>
      </c>
    </row>
    <row r="349" spans="1:8" x14ac:dyDescent="0.3">
      <c r="A349" s="20" t="s">
        <v>25</v>
      </c>
      <c r="B349" s="20" t="s">
        <v>502</v>
      </c>
      <c r="C349" s="20">
        <v>279</v>
      </c>
      <c r="D349" s="20">
        <v>0.123274765083601</v>
      </c>
      <c r="E349" s="22">
        <v>5.2819802049823897E-4</v>
      </c>
      <c r="F349" s="20">
        <v>1.3523223678653599E-2</v>
      </c>
      <c r="G349" s="20">
        <v>0.38940550133212098</v>
      </c>
      <c r="H349" s="20">
        <v>0.30993115901946999</v>
      </c>
    </row>
    <row r="350" spans="1:8" x14ac:dyDescent="0.3">
      <c r="A350" s="20" t="s">
        <v>10</v>
      </c>
      <c r="B350" s="20" t="s">
        <v>52</v>
      </c>
      <c r="C350" s="20">
        <v>734</v>
      </c>
      <c r="D350" s="20">
        <v>9.4378622624658903E-2</v>
      </c>
      <c r="E350" s="21">
        <v>4.2524092692755498E-5</v>
      </c>
      <c r="F350" s="20">
        <v>1.0572770991417999E-3</v>
      </c>
      <c r="G350" s="20">
        <v>0.38978553899406498</v>
      </c>
      <c r="H350" s="20">
        <v>0.29884696006774902</v>
      </c>
    </row>
    <row r="351" spans="1:8" x14ac:dyDescent="0.3">
      <c r="A351" s="20" t="s">
        <v>775</v>
      </c>
      <c r="B351" s="20" t="s">
        <v>844</v>
      </c>
      <c r="C351" s="20">
        <v>154</v>
      </c>
      <c r="D351" s="20">
        <v>0.16455751695113399</v>
      </c>
      <c r="E351" s="22">
        <v>4.9722101344219999E-4</v>
      </c>
      <c r="F351" s="20">
        <v>2.7887613362627801E-3</v>
      </c>
      <c r="G351" s="20">
        <v>0.39081915783054799</v>
      </c>
      <c r="H351" s="20">
        <v>0.35251635313034102</v>
      </c>
    </row>
    <row r="352" spans="1:8" x14ac:dyDescent="0.3">
      <c r="A352" s="20" t="s">
        <v>775</v>
      </c>
      <c r="B352" s="20" t="s">
        <v>850</v>
      </c>
      <c r="C352" s="20">
        <v>142</v>
      </c>
      <c r="D352" s="20">
        <v>0.159435182523714</v>
      </c>
      <c r="E352" s="22">
        <v>1.1798225698163899E-3</v>
      </c>
      <c r="F352" s="20">
        <v>6.0878844602525904E-3</v>
      </c>
      <c r="G352" s="20">
        <v>0.392662525708249</v>
      </c>
      <c r="H352" s="20">
        <v>0.35054202377796201</v>
      </c>
    </row>
    <row r="353" spans="1:8" x14ac:dyDescent="0.3">
      <c r="A353" s="20" t="s">
        <v>8</v>
      </c>
      <c r="B353" s="20" t="s">
        <v>264</v>
      </c>
      <c r="C353" s="20">
        <v>1012</v>
      </c>
      <c r="D353" s="20">
        <v>0.157087652880079</v>
      </c>
      <c r="E353" s="21">
        <v>1.0138626052267601E-14</v>
      </c>
      <c r="F353" s="23">
        <v>3.3589708920991001E-13</v>
      </c>
      <c r="G353" s="20">
        <v>0.39369933612871799</v>
      </c>
      <c r="H353" s="20">
        <v>0.31000521779060403</v>
      </c>
    </row>
    <row r="354" spans="1:8" x14ac:dyDescent="0.3">
      <c r="A354" s="20" t="s">
        <v>10</v>
      </c>
      <c r="B354" s="20" t="s">
        <v>414</v>
      </c>
      <c r="C354" s="20">
        <v>381</v>
      </c>
      <c r="D354" s="20">
        <v>0.129962648683075</v>
      </c>
      <c r="E354" s="21">
        <v>2.3987114781140798E-5</v>
      </c>
      <c r="F354" s="20">
        <v>6.3096541054739799E-4</v>
      </c>
      <c r="G354" s="20">
        <v>0.39543176672770902</v>
      </c>
      <c r="H354" s="20">
        <v>0.29379150271415699</v>
      </c>
    </row>
    <row r="355" spans="1:8" x14ac:dyDescent="0.3">
      <c r="A355" s="20" t="s">
        <v>25</v>
      </c>
      <c r="B355" s="20" t="s">
        <v>419</v>
      </c>
      <c r="C355" s="20">
        <v>342</v>
      </c>
      <c r="D355" s="20">
        <v>0.134663431628717</v>
      </c>
      <c r="E355" s="23">
        <v>3.1249573465582101E-5</v>
      </c>
      <c r="F355" s="20">
        <v>1.13464360383214E-3</v>
      </c>
      <c r="G355" s="20">
        <v>0.40088850712915602</v>
      </c>
      <c r="H355" s="20">
        <v>0.31180958449840501</v>
      </c>
    </row>
    <row r="356" spans="1:8" x14ac:dyDescent="0.3">
      <c r="A356" s="20" t="s">
        <v>25</v>
      </c>
      <c r="B356" s="20" t="s">
        <v>489</v>
      </c>
      <c r="C356" s="20">
        <v>308</v>
      </c>
      <c r="D356" s="20">
        <v>0.12097070652203699</v>
      </c>
      <c r="E356" s="20">
        <v>3.6698443175357402E-4</v>
      </c>
      <c r="F356" s="20">
        <v>9.9036204082687401E-3</v>
      </c>
      <c r="G356" s="20">
        <v>0.40593540690457203</v>
      </c>
      <c r="H356" s="20">
        <v>0.30585992336273199</v>
      </c>
    </row>
    <row r="357" spans="1:8" x14ac:dyDescent="0.3">
      <c r="A357" s="20" t="s">
        <v>8</v>
      </c>
      <c r="B357" s="20" t="s">
        <v>46</v>
      </c>
      <c r="C357" s="20">
        <v>208</v>
      </c>
      <c r="D357" s="20">
        <v>0.17100824289487901</v>
      </c>
      <c r="E357" s="23">
        <v>2.88538197801354E-5</v>
      </c>
      <c r="F357" s="20">
        <v>3.4354079175723701E-4</v>
      </c>
      <c r="G357" s="20">
        <v>0.40790791506431301</v>
      </c>
      <c r="H357" s="20">
        <v>0.37078838050365398</v>
      </c>
    </row>
    <row r="358" spans="1:8" x14ac:dyDescent="0.3">
      <c r="A358" s="20" t="s">
        <v>8</v>
      </c>
      <c r="B358" s="20" t="s">
        <v>34</v>
      </c>
      <c r="C358" s="20">
        <v>148</v>
      </c>
      <c r="D358" s="20">
        <v>0.256800936612951</v>
      </c>
      <c r="E358" s="23">
        <v>9.7892174869424895E-8</v>
      </c>
      <c r="F358" s="23">
        <v>1.73474040117446E-6</v>
      </c>
      <c r="G358" s="20">
        <v>0.40794532048843202</v>
      </c>
      <c r="H358" s="20">
        <v>0.46579034626483901</v>
      </c>
    </row>
    <row r="359" spans="1:8" x14ac:dyDescent="0.3">
      <c r="A359" s="20" t="s">
        <v>10</v>
      </c>
      <c r="B359" s="20" t="s">
        <v>99</v>
      </c>
      <c r="C359" s="20">
        <v>109</v>
      </c>
      <c r="D359" s="20">
        <v>0.24289330236173901</v>
      </c>
      <c r="E359" s="23">
        <v>1.39843499624582E-5</v>
      </c>
      <c r="F359" s="20">
        <v>3.96587424716589E-4</v>
      </c>
      <c r="G359" s="20">
        <v>0.41094847286649799</v>
      </c>
      <c r="H359" s="20">
        <v>0.41596212983131398</v>
      </c>
    </row>
    <row r="360" spans="1:8" x14ac:dyDescent="0.3">
      <c r="A360" s="20" t="s">
        <v>25</v>
      </c>
      <c r="B360" s="20" t="s">
        <v>380</v>
      </c>
      <c r="C360" s="20">
        <v>229</v>
      </c>
      <c r="D360" s="20">
        <v>0.177473309640829</v>
      </c>
      <c r="E360" s="23">
        <v>5.5096571277794397E-6</v>
      </c>
      <c r="F360" s="20">
        <v>2.6836061668720801E-4</v>
      </c>
      <c r="G360" s="20">
        <v>0.41268417549494402</v>
      </c>
      <c r="H360" s="20">
        <v>0.34125214815139798</v>
      </c>
    </row>
    <row r="361" spans="1:8" x14ac:dyDescent="0.3">
      <c r="A361" s="20" t="s">
        <v>10</v>
      </c>
      <c r="B361" s="20" t="s">
        <v>182</v>
      </c>
      <c r="C361" s="20">
        <v>642</v>
      </c>
      <c r="D361" s="20">
        <v>0.16152577173605201</v>
      </c>
      <c r="E361" s="23">
        <v>3.5573944463479199E-11</v>
      </c>
      <c r="F361" s="23">
        <v>4.4528764966354997E-9</v>
      </c>
      <c r="G361" s="20">
        <v>0.41307715374090698</v>
      </c>
      <c r="H361" s="20">
        <v>0.34721909463405598</v>
      </c>
    </row>
    <row r="362" spans="1:8" x14ac:dyDescent="0.3">
      <c r="A362" s="20" t="s">
        <v>25</v>
      </c>
      <c r="B362" s="20" t="s">
        <v>167</v>
      </c>
      <c r="C362" s="20">
        <v>272</v>
      </c>
      <c r="D362" s="20">
        <v>0.16716611172771001</v>
      </c>
      <c r="E362" s="23">
        <v>3.4144779670856298E-6</v>
      </c>
      <c r="F362" s="20">
        <v>1.74838782058205E-4</v>
      </c>
      <c r="G362" s="20">
        <v>0.41324703312420802</v>
      </c>
      <c r="H362" s="20">
        <v>0.34810331463813798</v>
      </c>
    </row>
    <row r="363" spans="1:8" x14ac:dyDescent="0.3">
      <c r="A363" s="20" t="s">
        <v>8</v>
      </c>
      <c r="B363" s="20" t="s">
        <v>105</v>
      </c>
      <c r="C363" s="20">
        <v>97</v>
      </c>
      <c r="D363" s="20">
        <v>0.211474675033617</v>
      </c>
      <c r="E363" s="20">
        <v>3.5390861117670598E-4</v>
      </c>
      <c r="F363" s="20">
        <v>3.5023163859305199E-3</v>
      </c>
      <c r="G363" s="20">
        <v>0.41368920484692201</v>
      </c>
      <c r="H363" s="20">
        <v>0.40158194303512601</v>
      </c>
    </row>
    <row r="364" spans="1:8" x14ac:dyDescent="0.3">
      <c r="A364" s="20" t="s">
        <v>10</v>
      </c>
      <c r="B364" s="20" t="s">
        <v>76</v>
      </c>
      <c r="C364" s="20">
        <v>137</v>
      </c>
      <c r="D364" s="20">
        <v>0.252373192854007</v>
      </c>
      <c r="E364" s="23">
        <v>4.5137732245110803E-7</v>
      </c>
      <c r="F364" s="23">
        <v>1.8833329660891098E-5</v>
      </c>
      <c r="G364" s="20">
        <v>0.415499063031952</v>
      </c>
      <c r="H364" s="20">
        <v>0.423116594552994</v>
      </c>
    </row>
    <row r="365" spans="1:8" x14ac:dyDescent="0.3">
      <c r="A365" s="6" t="s">
        <v>8</v>
      </c>
      <c r="B365" s="6" t="s">
        <v>17</v>
      </c>
      <c r="C365" s="6">
        <v>43</v>
      </c>
      <c r="D365" s="6">
        <v>0.279325632568374</v>
      </c>
      <c r="E365" s="6">
        <v>1.5849687139840301E-3</v>
      </c>
      <c r="F365" s="6">
        <v>1.29865178500627E-2</v>
      </c>
      <c r="G365" s="6">
        <v>0.416179344144671</v>
      </c>
      <c r="H365" s="6">
        <v>0.43338263034820601</v>
      </c>
    </row>
    <row r="366" spans="1:8" x14ac:dyDescent="0.3">
      <c r="A366" s="6" t="s">
        <v>8</v>
      </c>
      <c r="B366" s="6" t="s">
        <v>18</v>
      </c>
      <c r="C366" s="6">
        <v>43</v>
      </c>
      <c r="D366" s="6">
        <v>0.279325632568374</v>
      </c>
      <c r="E366" s="6">
        <v>1.5849687139840301E-3</v>
      </c>
      <c r="F366" s="6">
        <v>1.28483634048493E-2</v>
      </c>
      <c r="G366" s="6">
        <v>0.416179344144671</v>
      </c>
      <c r="H366" s="6">
        <v>0.43338263034820601</v>
      </c>
    </row>
    <row r="367" spans="1:8" x14ac:dyDescent="0.3">
      <c r="A367" s="20" t="s">
        <v>8</v>
      </c>
      <c r="B367" s="20" t="s">
        <v>384</v>
      </c>
      <c r="C367" s="20">
        <v>88</v>
      </c>
      <c r="D367" s="20">
        <v>0.27638822622674097</v>
      </c>
      <c r="E367" s="23">
        <v>8.5481847092398603E-6</v>
      </c>
      <c r="F367" s="20">
        <v>1.18431213608014E-4</v>
      </c>
      <c r="G367" s="20">
        <v>0.417613518276167</v>
      </c>
      <c r="H367" s="20">
        <v>0.398572146892548</v>
      </c>
    </row>
    <row r="368" spans="1:8" x14ac:dyDescent="0.3">
      <c r="A368" s="20" t="s">
        <v>775</v>
      </c>
      <c r="B368" s="20" t="s">
        <v>790</v>
      </c>
      <c r="C368" s="20">
        <v>338</v>
      </c>
      <c r="D368" s="20">
        <v>0.231555418025198</v>
      </c>
      <c r="E368" s="23">
        <v>1.06865263204105E-12</v>
      </c>
      <c r="F368" s="23">
        <v>2.75712379066592E-11</v>
      </c>
      <c r="G368" s="20">
        <v>0.41922653140775701</v>
      </c>
      <c r="H368" s="20">
        <v>0.40914601087570202</v>
      </c>
    </row>
    <row r="369" spans="1:8" x14ac:dyDescent="0.3">
      <c r="A369" s="20" t="s">
        <v>8</v>
      </c>
      <c r="B369" s="20" t="s">
        <v>9</v>
      </c>
      <c r="C369" s="20">
        <v>560</v>
      </c>
      <c r="D369" s="20">
        <v>0.23353891757506201</v>
      </c>
      <c r="E369" s="23">
        <v>1.8112873867124401E-19</v>
      </c>
      <c r="F369" s="23">
        <v>8.1188293451463398E-18</v>
      </c>
      <c r="G369" s="20">
        <v>0.420445946929976</v>
      </c>
      <c r="H369" s="20">
        <v>0.396444201469421</v>
      </c>
    </row>
    <row r="370" spans="1:8" x14ac:dyDescent="0.3">
      <c r="A370" s="20" t="s">
        <v>10</v>
      </c>
      <c r="B370" s="20" t="s">
        <v>82</v>
      </c>
      <c r="C370" s="20">
        <v>86</v>
      </c>
      <c r="D370" s="20">
        <v>0.256400510539257</v>
      </c>
      <c r="E370" s="23">
        <v>4.4511087514966798E-5</v>
      </c>
      <c r="F370" s="20">
        <v>1.08439763543174E-3</v>
      </c>
      <c r="G370" s="20">
        <v>0.42182311861840799</v>
      </c>
      <c r="H370" s="20">
        <v>0.43027116358280199</v>
      </c>
    </row>
    <row r="371" spans="1:8" x14ac:dyDescent="0.3">
      <c r="A371" s="20" t="s">
        <v>8</v>
      </c>
      <c r="B371" s="20" t="s">
        <v>570</v>
      </c>
      <c r="C371" s="20">
        <v>120</v>
      </c>
      <c r="D371" s="20">
        <v>0.16507517269402699</v>
      </c>
      <c r="E371" s="20">
        <v>1.9729250979074798E-3</v>
      </c>
      <c r="F371" s="20">
        <v>1.5185544692984901E-2</v>
      </c>
      <c r="G371" s="20">
        <v>0.42434464631757401</v>
      </c>
      <c r="H371" s="20">
        <v>0.36358623206615398</v>
      </c>
    </row>
    <row r="372" spans="1:8" x14ac:dyDescent="0.3">
      <c r="A372" s="20" t="s">
        <v>10</v>
      </c>
      <c r="B372" s="20" t="s">
        <v>473</v>
      </c>
      <c r="C372" s="20">
        <v>135</v>
      </c>
      <c r="D372" s="20">
        <v>0.186685687113647</v>
      </c>
      <c r="E372" s="20">
        <v>2.1058194914733901E-4</v>
      </c>
      <c r="F372" s="20">
        <v>4.2467359744713497E-3</v>
      </c>
      <c r="G372" s="20">
        <v>0.425757679105219</v>
      </c>
      <c r="H372" s="20">
        <v>0.32380038499832198</v>
      </c>
    </row>
    <row r="373" spans="1:8" x14ac:dyDescent="0.3">
      <c r="A373" s="20" t="s">
        <v>8</v>
      </c>
      <c r="B373" s="20" t="s">
        <v>424</v>
      </c>
      <c r="C373" s="20">
        <v>211</v>
      </c>
      <c r="D373" s="20">
        <v>0.16700888122816601</v>
      </c>
      <c r="E373" s="23">
        <v>3.9124419478627202E-5</v>
      </c>
      <c r="F373" s="20">
        <v>4.5170920670778702E-4</v>
      </c>
      <c r="G373" s="20">
        <v>0.42600805250159801</v>
      </c>
      <c r="H373" s="20">
        <v>0.36014723777771002</v>
      </c>
    </row>
    <row r="374" spans="1:8" x14ac:dyDescent="0.3">
      <c r="A374" s="20" t="s">
        <v>25</v>
      </c>
      <c r="B374" s="20" t="s">
        <v>506</v>
      </c>
      <c r="C374" s="20">
        <v>147</v>
      </c>
      <c r="D374" s="20">
        <v>0.16586548817688501</v>
      </c>
      <c r="E374" s="20">
        <v>5.9984778114579597E-4</v>
      </c>
      <c r="F374" s="20">
        <v>1.4788839740100699E-2</v>
      </c>
      <c r="G374" s="20">
        <v>0.42670254256310203</v>
      </c>
      <c r="H374" s="20">
        <v>0.31917241215705899</v>
      </c>
    </row>
    <row r="375" spans="1:8" x14ac:dyDescent="0.3">
      <c r="A375" s="20" t="s">
        <v>25</v>
      </c>
      <c r="B375" s="20" t="s">
        <v>507</v>
      </c>
      <c r="C375" s="20">
        <v>147</v>
      </c>
      <c r="D375" s="20">
        <v>0.16586548817688501</v>
      </c>
      <c r="E375" s="20">
        <v>5.9984778114579597E-4</v>
      </c>
      <c r="F375" s="20">
        <v>1.4608488035953099E-2</v>
      </c>
      <c r="G375" s="20">
        <v>0.42670254256310203</v>
      </c>
      <c r="H375" s="20">
        <v>0.31917241215705899</v>
      </c>
    </row>
    <row r="376" spans="1:8" x14ac:dyDescent="0.3">
      <c r="A376" s="20" t="s">
        <v>775</v>
      </c>
      <c r="B376" s="20" t="s">
        <v>808</v>
      </c>
      <c r="C376" s="20">
        <v>129</v>
      </c>
      <c r="D376" s="20">
        <v>0.26411655834781</v>
      </c>
      <c r="E376" s="23">
        <v>2.92249530824175E-7</v>
      </c>
      <c r="F376" s="23">
        <v>3.4272899523925902E-6</v>
      </c>
      <c r="G376" s="20">
        <v>0.42673873995221401</v>
      </c>
      <c r="H376" s="20">
        <v>0.42831757664680498</v>
      </c>
    </row>
    <row r="377" spans="1:8" x14ac:dyDescent="0.3">
      <c r="A377" s="20" t="s">
        <v>775</v>
      </c>
      <c r="B377" s="20" t="s">
        <v>784</v>
      </c>
      <c r="C377" s="20">
        <v>681</v>
      </c>
      <c r="D377" s="20">
        <v>0.24700413254446901</v>
      </c>
      <c r="E377" s="23">
        <v>2.9899052455525302E-25</v>
      </c>
      <c r="F377" s="23">
        <v>1.28565925558759E-23</v>
      </c>
      <c r="G377" s="20">
        <v>0.42953022139860803</v>
      </c>
      <c r="H377" s="20">
        <v>0.41485521197318997</v>
      </c>
    </row>
    <row r="378" spans="1:8" x14ac:dyDescent="0.3">
      <c r="A378" s="20" t="s">
        <v>8</v>
      </c>
      <c r="B378" s="20" t="s">
        <v>535</v>
      </c>
      <c r="C378" s="20">
        <v>43</v>
      </c>
      <c r="D378" s="20">
        <v>0.29540326669985201</v>
      </c>
      <c r="E378" s="20">
        <v>8.3637509371175904E-4</v>
      </c>
      <c r="F378" s="20">
        <v>7.5871169215281E-3</v>
      </c>
      <c r="G378" s="20">
        <v>0.43337107215856402</v>
      </c>
      <c r="H378" s="20">
        <v>0.43581897020339999</v>
      </c>
    </row>
    <row r="379" spans="1:8" x14ac:dyDescent="0.3">
      <c r="A379" s="20" t="s">
        <v>10</v>
      </c>
      <c r="B379" s="20" t="s">
        <v>11</v>
      </c>
      <c r="C379" s="20">
        <v>79</v>
      </c>
      <c r="D379" s="20">
        <v>0.29986201689974201</v>
      </c>
      <c r="E379" s="23">
        <v>4.6596612742931102E-6</v>
      </c>
      <c r="F379" s="20">
        <v>1.4581526229037899E-4</v>
      </c>
      <c r="G379" s="20">
        <v>0.43365368308334401</v>
      </c>
      <c r="H379" s="20">
        <v>0.436959117650986</v>
      </c>
    </row>
    <row r="380" spans="1:8" x14ac:dyDescent="0.3">
      <c r="A380" s="20" t="s">
        <v>775</v>
      </c>
      <c r="B380" s="20" t="s">
        <v>814</v>
      </c>
      <c r="C380" s="20">
        <v>194</v>
      </c>
      <c r="D380" s="20">
        <v>0.19711816542478999</v>
      </c>
      <c r="E380" s="23">
        <v>3.1229137419644402E-6</v>
      </c>
      <c r="F380" s="23">
        <v>3.0988913285647102E-5</v>
      </c>
      <c r="G380" s="20">
        <v>0.43621840922176303</v>
      </c>
      <c r="H380" s="20">
        <v>0.36432939767837502</v>
      </c>
    </row>
    <row r="381" spans="1:8" x14ac:dyDescent="0.3">
      <c r="A381" s="20" t="s">
        <v>8</v>
      </c>
      <c r="B381" s="20" t="s">
        <v>568</v>
      </c>
      <c r="C381" s="20">
        <v>38</v>
      </c>
      <c r="D381" s="20">
        <v>0.29211367747907002</v>
      </c>
      <c r="E381" s="20">
        <v>1.89100557453207E-3</v>
      </c>
      <c r="F381" s="20">
        <v>1.48551159566334E-2</v>
      </c>
      <c r="G381" s="20">
        <v>0.43698446271254798</v>
      </c>
      <c r="H381" s="20">
        <v>0.48395518958568601</v>
      </c>
    </row>
    <row r="382" spans="1:8" x14ac:dyDescent="0.3">
      <c r="A382" s="20" t="s">
        <v>25</v>
      </c>
      <c r="B382" s="20" t="s">
        <v>358</v>
      </c>
      <c r="C382" s="20">
        <v>199</v>
      </c>
      <c r="D382" s="20">
        <v>0.200925129467283</v>
      </c>
      <c r="E382" s="23">
        <v>1.5018687374957499E-6</v>
      </c>
      <c r="F382" s="23">
        <v>9.6749415121903505E-5</v>
      </c>
      <c r="G382" s="20">
        <v>0.43767101032046302</v>
      </c>
      <c r="H382" s="20">
        <v>0.36595019698143</v>
      </c>
    </row>
    <row r="383" spans="1:8" x14ac:dyDescent="0.3">
      <c r="A383" s="20" t="s">
        <v>10</v>
      </c>
      <c r="B383" s="20" t="s">
        <v>452</v>
      </c>
      <c r="C383" s="20">
        <v>119</v>
      </c>
      <c r="D383" s="20">
        <v>0.20412333123377299</v>
      </c>
      <c r="E383" s="20">
        <v>1.38611093863106E-4</v>
      </c>
      <c r="F383" s="20">
        <v>3.06803823611632E-3</v>
      </c>
      <c r="G383" s="20">
        <v>0.44067753126312598</v>
      </c>
      <c r="H383" s="20">
        <v>0.33462119102478</v>
      </c>
    </row>
    <row r="384" spans="1:8" x14ac:dyDescent="0.3">
      <c r="A384" s="20" t="s">
        <v>8</v>
      </c>
      <c r="B384" s="20" t="s">
        <v>252</v>
      </c>
      <c r="C384" s="20">
        <v>1191</v>
      </c>
      <c r="D384" s="20">
        <v>0.205620967958206</v>
      </c>
      <c r="E384" s="23">
        <v>6.5658051593944501E-27</v>
      </c>
      <c r="F384" s="23">
        <v>5.0031435314585702E-25</v>
      </c>
      <c r="G384" s="20">
        <v>0.44169620201840298</v>
      </c>
      <c r="H384" s="20">
        <v>0.33423852920532199</v>
      </c>
    </row>
    <row r="385" spans="1:8" x14ac:dyDescent="0.3">
      <c r="A385" s="20" t="s">
        <v>775</v>
      </c>
      <c r="B385" s="20" t="s">
        <v>801</v>
      </c>
      <c r="C385" s="20">
        <v>183</v>
      </c>
      <c r="D385" s="20">
        <v>0.25260206680859199</v>
      </c>
      <c r="E385" s="23">
        <v>6.25932377066631E-9</v>
      </c>
      <c r="F385" s="23">
        <v>9.3167626894148597E-8</v>
      </c>
      <c r="G385" s="20">
        <v>0.442371380545932</v>
      </c>
      <c r="H385" s="20">
        <v>0.45396348834037797</v>
      </c>
    </row>
    <row r="386" spans="1:8" x14ac:dyDescent="0.3">
      <c r="A386" s="20" t="s">
        <v>8</v>
      </c>
      <c r="B386" s="20" t="s">
        <v>240</v>
      </c>
      <c r="C386" s="20">
        <v>26</v>
      </c>
      <c r="D386" s="20">
        <v>0.359143049932523</v>
      </c>
      <c r="E386" s="20">
        <v>1.55957666188909E-3</v>
      </c>
      <c r="F386" s="20">
        <v>1.3059312267686699E-2</v>
      </c>
      <c r="G386" s="20">
        <v>0.44321721792221103</v>
      </c>
      <c r="H386" s="20">
        <v>0.44027653336525002</v>
      </c>
    </row>
    <row r="387" spans="1:8" x14ac:dyDescent="0.3">
      <c r="A387" s="20" t="s">
        <v>8</v>
      </c>
      <c r="B387" s="20" t="s">
        <v>241</v>
      </c>
      <c r="C387" s="20">
        <v>26</v>
      </c>
      <c r="D387" s="20">
        <v>0.359143049932523</v>
      </c>
      <c r="E387" s="20">
        <v>1.55957666188909E-3</v>
      </c>
      <c r="F387" s="20">
        <v>1.29173632212988E-2</v>
      </c>
      <c r="G387" s="20">
        <v>0.44321721792221103</v>
      </c>
      <c r="H387" s="20">
        <v>0.44027653336525002</v>
      </c>
    </row>
    <row r="388" spans="1:8" x14ac:dyDescent="0.3">
      <c r="A388" s="20" t="s">
        <v>775</v>
      </c>
      <c r="B388" s="20" t="s">
        <v>835</v>
      </c>
      <c r="C388" s="20">
        <v>37</v>
      </c>
      <c r="D388" s="20">
        <v>0.362356562356562</v>
      </c>
      <c r="E388" s="20">
        <v>1.42808573630415E-4</v>
      </c>
      <c r="F388" s="20">
        <v>9.2111529991617395E-4</v>
      </c>
      <c r="G388" s="20">
        <v>0.44793465169700403</v>
      </c>
      <c r="H388" s="20">
        <v>0.44902983307838401</v>
      </c>
    </row>
    <row r="389" spans="1:8" x14ac:dyDescent="0.3">
      <c r="A389" s="20" t="s">
        <v>775</v>
      </c>
      <c r="B389" s="20" t="s">
        <v>860</v>
      </c>
      <c r="C389" s="20">
        <v>121</v>
      </c>
      <c r="D389" s="20">
        <v>0.15865383807967501</v>
      </c>
      <c r="E389" s="20">
        <v>2.8267620370420899E-3</v>
      </c>
      <c r="F389" s="20">
        <v>1.28700812745328E-2</v>
      </c>
      <c r="G389" s="20">
        <v>0.44886451464508098</v>
      </c>
      <c r="H389" s="20">
        <v>0.40625900030136097</v>
      </c>
    </row>
    <row r="390" spans="1:8" x14ac:dyDescent="0.3">
      <c r="A390" s="20" t="s">
        <v>25</v>
      </c>
      <c r="B390" s="20" t="s">
        <v>547</v>
      </c>
      <c r="C390" s="20">
        <v>128</v>
      </c>
      <c r="D390" s="20">
        <v>0.17097832722832701</v>
      </c>
      <c r="E390" s="20">
        <v>9.4184130480239395E-4</v>
      </c>
      <c r="F390" s="20">
        <v>1.95922613092748E-2</v>
      </c>
      <c r="G390" s="20">
        <v>0.45579004774299398</v>
      </c>
      <c r="H390" s="20">
        <v>0.41676017642021201</v>
      </c>
    </row>
    <row r="391" spans="1:8" x14ac:dyDescent="0.3">
      <c r="A391" s="20" t="s">
        <v>8</v>
      </c>
      <c r="B391" s="20" t="s">
        <v>22</v>
      </c>
      <c r="C391" s="20">
        <v>33</v>
      </c>
      <c r="D391" s="20">
        <v>0.34179083709928199</v>
      </c>
      <c r="E391" s="20">
        <v>7.0073228565918904E-4</v>
      </c>
      <c r="F391" s="20">
        <v>6.51168294722319E-3</v>
      </c>
      <c r="G391" s="20">
        <v>0.45707094844317803</v>
      </c>
      <c r="H391" s="20">
        <v>0.41661861538887002</v>
      </c>
    </row>
    <row r="392" spans="1:8" x14ac:dyDescent="0.3">
      <c r="A392" s="20" t="s">
        <v>8</v>
      </c>
      <c r="B392" s="20" t="s">
        <v>23</v>
      </c>
      <c r="C392" s="20">
        <v>33</v>
      </c>
      <c r="D392" s="20">
        <v>0.34179083709928199</v>
      </c>
      <c r="E392" s="20">
        <v>7.0073228565918904E-4</v>
      </c>
      <c r="F392" s="20">
        <v>6.4332289358108603E-3</v>
      </c>
      <c r="G392" s="20">
        <v>0.45707094844317803</v>
      </c>
      <c r="H392" s="20">
        <v>0.41661861538887002</v>
      </c>
    </row>
    <row r="393" spans="1:8" x14ac:dyDescent="0.3">
      <c r="A393" s="20" t="s">
        <v>10</v>
      </c>
      <c r="B393" s="20" t="s">
        <v>528</v>
      </c>
      <c r="C393" s="20">
        <v>82</v>
      </c>
      <c r="D393" s="20">
        <v>0.21664535798583801</v>
      </c>
      <c r="E393" s="20">
        <v>7.5203335726638698E-4</v>
      </c>
      <c r="F393" s="20">
        <v>1.28163431308779E-2</v>
      </c>
      <c r="G393" s="20">
        <v>0.45955113830362898</v>
      </c>
      <c r="H393" s="20">
        <v>0.34724102914333299</v>
      </c>
    </row>
    <row r="394" spans="1:8" x14ac:dyDescent="0.3">
      <c r="A394" s="20" t="s">
        <v>25</v>
      </c>
      <c r="B394" s="20" t="s">
        <v>526</v>
      </c>
      <c r="C394" s="20">
        <v>47</v>
      </c>
      <c r="D394" s="20">
        <v>0.28520861286818699</v>
      </c>
      <c r="E394" s="20">
        <v>7.5029527892636399E-4</v>
      </c>
      <c r="F394" s="20">
        <v>1.6835277213662299E-2</v>
      </c>
      <c r="G394" s="20">
        <v>0.46202608324745897</v>
      </c>
      <c r="H394" s="20">
        <v>0.423116594552994</v>
      </c>
    </row>
    <row r="395" spans="1:8" x14ac:dyDescent="0.3">
      <c r="A395" s="20" t="s">
        <v>10</v>
      </c>
      <c r="B395" s="20" t="s">
        <v>451</v>
      </c>
      <c r="C395" s="20">
        <v>143</v>
      </c>
      <c r="D395" s="20">
        <v>0.188100325883547</v>
      </c>
      <c r="E395" s="20">
        <v>1.23051125315126E-4</v>
      </c>
      <c r="F395" s="20">
        <v>2.7403410116190602E-3</v>
      </c>
      <c r="G395" s="20">
        <v>0.46755306326159002</v>
      </c>
      <c r="H395" s="20">
        <v>0.360322535037994</v>
      </c>
    </row>
    <row r="396" spans="1:8" x14ac:dyDescent="0.3">
      <c r="A396" s="20" t="s">
        <v>8</v>
      </c>
      <c r="B396" s="20" t="s">
        <v>122</v>
      </c>
      <c r="C396" s="20">
        <v>36</v>
      </c>
      <c r="D396" s="20">
        <v>0.351911040085231</v>
      </c>
      <c r="E396" s="20">
        <v>2.6871951208351302E-4</v>
      </c>
      <c r="F396" s="20">
        <v>2.7670847055086098E-3</v>
      </c>
      <c r="G396" s="20">
        <v>0.46945170183769502</v>
      </c>
      <c r="H396" s="20">
        <v>0.44629433751106301</v>
      </c>
    </row>
    <row r="397" spans="1:8" x14ac:dyDescent="0.3">
      <c r="A397" s="20" t="s">
        <v>25</v>
      </c>
      <c r="B397" s="20" t="s">
        <v>309</v>
      </c>
      <c r="C397" s="20">
        <v>177</v>
      </c>
      <c r="D397" s="20">
        <v>0.24776653253668299</v>
      </c>
      <c r="E397" s="23">
        <v>2.0500136611052502E-8</v>
      </c>
      <c r="F397" s="23">
        <v>1.8608533096487201E-6</v>
      </c>
      <c r="G397" s="20">
        <v>0.47284087244852702</v>
      </c>
      <c r="H397" s="20">
        <v>0.393761396408081</v>
      </c>
    </row>
    <row r="398" spans="1:8" x14ac:dyDescent="0.3">
      <c r="A398" s="20" t="s">
        <v>10</v>
      </c>
      <c r="B398" s="20" t="s">
        <v>527</v>
      </c>
      <c r="C398" s="20">
        <v>28</v>
      </c>
      <c r="D398" s="20">
        <v>0.36876745113681703</v>
      </c>
      <c r="E398" s="20">
        <v>7.5147005769608604E-4</v>
      </c>
      <c r="F398" s="20">
        <v>1.28671524030037E-2</v>
      </c>
      <c r="G398" s="20">
        <v>0.47380906845708998</v>
      </c>
      <c r="H398" s="20">
        <v>0.45603652298450498</v>
      </c>
    </row>
    <row r="399" spans="1:8" x14ac:dyDescent="0.3">
      <c r="A399" s="20" t="s">
        <v>10</v>
      </c>
      <c r="B399" s="20" t="s">
        <v>477</v>
      </c>
      <c r="C399" s="20">
        <v>116</v>
      </c>
      <c r="D399" s="20">
        <v>0.196434821566074</v>
      </c>
      <c r="E399" s="20">
        <v>2.9268901931327402E-4</v>
      </c>
      <c r="F399" s="20">
        <v>5.7430331897685696E-3</v>
      </c>
      <c r="G399" s="20">
        <v>0.47612918499889301</v>
      </c>
      <c r="H399" s="20">
        <v>0.36731581389904</v>
      </c>
    </row>
    <row r="400" spans="1:8" x14ac:dyDescent="0.3">
      <c r="A400" s="20" t="s">
        <v>25</v>
      </c>
      <c r="B400" s="20" t="s">
        <v>353</v>
      </c>
      <c r="C400" s="20">
        <v>122</v>
      </c>
      <c r="D400" s="20">
        <v>0.25864987338397999</v>
      </c>
      <c r="E400" s="23">
        <v>1.0210051391054901E-6</v>
      </c>
      <c r="F400" s="23">
        <v>6.7964908759788695E-5</v>
      </c>
      <c r="G400" s="20">
        <v>0.47639559674244703</v>
      </c>
      <c r="H400" s="20">
        <v>0.40103730559349099</v>
      </c>
    </row>
    <row r="401" spans="1:8" x14ac:dyDescent="0.3">
      <c r="A401" s="20" t="s">
        <v>10</v>
      </c>
      <c r="B401" s="20" t="s">
        <v>345</v>
      </c>
      <c r="C401" s="20">
        <v>184</v>
      </c>
      <c r="D401" s="20">
        <v>0.21629271305063799</v>
      </c>
      <c r="E401" s="23">
        <v>6.1119150007987505E-7</v>
      </c>
      <c r="F401" s="23">
        <v>2.4651390503221602E-5</v>
      </c>
      <c r="G401" s="20">
        <v>0.48061710544456898</v>
      </c>
      <c r="H401" s="20">
        <v>0.38271729648113301</v>
      </c>
    </row>
    <row r="402" spans="1:8" x14ac:dyDescent="0.3">
      <c r="A402" s="20" t="s">
        <v>8</v>
      </c>
      <c r="B402" s="20" t="s">
        <v>74</v>
      </c>
      <c r="C402" s="20">
        <v>84</v>
      </c>
      <c r="D402" s="20">
        <v>0.27704623600146</v>
      </c>
      <c r="E402" s="23">
        <v>1.29616724697535E-5</v>
      </c>
      <c r="F402" s="20">
        <v>1.6461324036587001E-4</v>
      </c>
      <c r="G402" s="20">
        <v>0.484832922783902</v>
      </c>
      <c r="H402" s="20">
        <v>0.44133463501930198</v>
      </c>
    </row>
    <row r="403" spans="1:8" x14ac:dyDescent="0.3">
      <c r="A403" s="20" t="s">
        <v>8</v>
      </c>
      <c r="B403" s="20" t="s">
        <v>220</v>
      </c>
      <c r="C403" s="20">
        <v>111</v>
      </c>
      <c r="D403" s="20">
        <v>0.23386335026975899</v>
      </c>
      <c r="E403" s="23">
        <v>2.4435654879795898E-5</v>
      </c>
      <c r="F403" s="20">
        <v>3.0032208094200701E-4</v>
      </c>
      <c r="G403" s="20">
        <v>0.48559101728873499</v>
      </c>
      <c r="H403" s="20">
        <v>0.39828020334243802</v>
      </c>
    </row>
    <row r="404" spans="1:8" x14ac:dyDescent="0.3">
      <c r="A404" s="20" t="s">
        <v>25</v>
      </c>
      <c r="B404" s="20" t="s">
        <v>325</v>
      </c>
      <c r="C404" s="20">
        <v>282</v>
      </c>
      <c r="D404" s="20">
        <v>0.18700309911198501</v>
      </c>
      <c r="E404" s="23">
        <v>1.2614010083709001E-7</v>
      </c>
      <c r="F404" s="23">
        <v>9.6885300527564807E-6</v>
      </c>
      <c r="G404" s="20">
        <v>0.488034575758172</v>
      </c>
      <c r="H404" s="20">
        <v>0.42043986916542098</v>
      </c>
    </row>
    <row r="405" spans="1:8" x14ac:dyDescent="0.3">
      <c r="A405" s="20" t="s">
        <v>25</v>
      </c>
      <c r="B405" s="20" t="s">
        <v>347</v>
      </c>
      <c r="C405" s="20">
        <v>118</v>
      </c>
      <c r="D405" s="20">
        <v>0.26514202315879298</v>
      </c>
      <c r="E405" s="23">
        <v>8.2479311322740498E-7</v>
      </c>
      <c r="F405" s="23">
        <v>6.10041424857455E-5</v>
      </c>
      <c r="G405" s="20">
        <v>0.48831117861130702</v>
      </c>
      <c r="H405" s="20">
        <v>0.40103730559349099</v>
      </c>
    </row>
    <row r="406" spans="1:8" x14ac:dyDescent="0.3">
      <c r="A406" s="20" t="s">
        <v>775</v>
      </c>
      <c r="B406" s="20" t="s">
        <v>810</v>
      </c>
      <c r="C406" s="20">
        <v>118</v>
      </c>
      <c r="D406" s="20">
        <v>0.26514202315879298</v>
      </c>
      <c r="E406" s="23">
        <v>8.2479311322740498E-7</v>
      </c>
      <c r="F406" s="23">
        <v>9.1198552805430202E-6</v>
      </c>
      <c r="G406" s="20">
        <v>0.48831117861130702</v>
      </c>
      <c r="H406" s="20">
        <v>0.40103730559349099</v>
      </c>
    </row>
    <row r="407" spans="1:8" x14ac:dyDescent="0.3">
      <c r="A407" s="20" t="s">
        <v>25</v>
      </c>
      <c r="B407" s="20" t="s">
        <v>542</v>
      </c>
      <c r="C407" s="20">
        <v>26</v>
      </c>
      <c r="D407" s="20">
        <v>0.37659489633173798</v>
      </c>
      <c r="E407" s="20">
        <v>9.0963402372151996E-4</v>
      </c>
      <c r="F407" s="20">
        <v>1.9324884525232702E-2</v>
      </c>
      <c r="G407" s="20">
        <v>0.49246932852726699</v>
      </c>
      <c r="H407" s="20">
        <v>0.44883976876735698</v>
      </c>
    </row>
    <row r="408" spans="1:8" x14ac:dyDescent="0.3">
      <c r="A408" s="20" t="s">
        <v>8</v>
      </c>
      <c r="B408" s="20" t="s">
        <v>303</v>
      </c>
      <c r="C408" s="20">
        <v>200</v>
      </c>
      <c r="D408" s="20">
        <v>0.24271375464684</v>
      </c>
      <c r="E408" s="23">
        <v>5.6920294184020398E-9</v>
      </c>
      <c r="F408" s="23">
        <v>1.0843316042055901E-7</v>
      </c>
      <c r="G408" s="20">
        <v>0.50416386276017899</v>
      </c>
      <c r="H408" s="20">
        <v>0.37813410162925698</v>
      </c>
    </row>
    <row r="409" spans="1:8" x14ac:dyDescent="0.3">
      <c r="A409" s="20" t="s">
        <v>25</v>
      </c>
      <c r="B409" s="20" t="s">
        <v>544</v>
      </c>
      <c r="C409" s="20">
        <v>136</v>
      </c>
      <c r="D409" s="20">
        <v>0.166269993525335</v>
      </c>
      <c r="E409" s="20">
        <v>9.2447563708868304E-4</v>
      </c>
      <c r="F409" s="20">
        <v>1.9433451023853701E-2</v>
      </c>
      <c r="G409" s="20">
        <v>0.50587438354405601</v>
      </c>
      <c r="H409" s="20">
        <v>0.31894783675670602</v>
      </c>
    </row>
    <row r="410" spans="1:8" x14ac:dyDescent="0.3">
      <c r="A410" s="20" t="s">
        <v>8</v>
      </c>
      <c r="B410" s="20" t="s">
        <v>66</v>
      </c>
      <c r="C410" s="20">
        <v>79</v>
      </c>
      <c r="D410" s="20">
        <v>0.304667195474358</v>
      </c>
      <c r="E410" s="23">
        <v>3.2723431358540098E-6</v>
      </c>
      <c r="F410" s="23">
        <v>4.8892656265112903E-5</v>
      </c>
      <c r="G410" s="20">
        <v>0.50911651493957899</v>
      </c>
      <c r="H410" s="20">
        <v>0.46544820070266701</v>
      </c>
    </row>
    <row r="411" spans="1:8" x14ac:dyDescent="0.3">
      <c r="A411" s="20" t="s">
        <v>775</v>
      </c>
      <c r="B411" s="20" t="s">
        <v>826</v>
      </c>
      <c r="C411" s="20">
        <v>65</v>
      </c>
      <c r="D411" s="20">
        <v>0.30380055949676199</v>
      </c>
      <c r="E411" s="23">
        <v>2.50341262736672E-5</v>
      </c>
      <c r="F411" s="20">
        <v>1.8996484054724001E-4</v>
      </c>
      <c r="G411" s="20">
        <v>0.51002602134114805</v>
      </c>
      <c r="H411" s="20">
        <v>0.42181590199470498</v>
      </c>
    </row>
    <row r="412" spans="1:8" x14ac:dyDescent="0.3">
      <c r="A412" s="20" t="s">
        <v>10</v>
      </c>
      <c r="B412" s="20" t="s">
        <v>430</v>
      </c>
      <c r="C412" s="20">
        <v>46</v>
      </c>
      <c r="D412" s="20">
        <v>0.347930518327706</v>
      </c>
      <c r="E412" s="23">
        <v>4.7384368599800102E-5</v>
      </c>
      <c r="F412" s="20">
        <v>1.13161353958733E-3</v>
      </c>
      <c r="G412" s="20">
        <v>0.51397397986653703</v>
      </c>
      <c r="H412" s="20">
        <v>0.52666530013084401</v>
      </c>
    </row>
    <row r="413" spans="1:8" x14ac:dyDescent="0.3">
      <c r="A413" s="20" t="s">
        <v>775</v>
      </c>
      <c r="B413" s="20" t="s">
        <v>818</v>
      </c>
      <c r="C413" s="20">
        <v>218</v>
      </c>
      <c r="D413" s="20">
        <v>0.17778652608517001</v>
      </c>
      <c r="E413" s="23">
        <v>8.7161877038346998E-6</v>
      </c>
      <c r="F413" s="23">
        <v>7.8445689334512295E-5</v>
      </c>
      <c r="G413" s="20">
        <v>0.52060533878863402</v>
      </c>
      <c r="H413" s="20">
        <v>0.35303856432437902</v>
      </c>
    </row>
    <row r="414" spans="1:8" x14ac:dyDescent="0.3">
      <c r="A414" s="20" t="s">
        <v>10</v>
      </c>
      <c r="B414" s="20" t="s">
        <v>136</v>
      </c>
      <c r="C414" s="20">
        <v>24</v>
      </c>
      <c r="D414" s="20">
        <v>0.43167928789690502</v>
      </c>
      <c r="E414" s="20">
        <v>2.5835763684626601E-4</v>
      </c>
      <c r="F414" s="20">
        <v>5.1529572623733198E-3</v>
      </c>
      <c r="G414" s="20">
        <v>0.52954297140240703</v>
      </c>
      <c r="H414" s="20">
        <v>0.50229240953922305</v>
      </c>
    </row>
    <row r="415" spans="1:8" x14ac:dyDescent="0.3">
      <c r="A415" s="20" t="s">
        <v>10</v>
      </c>
      <c r="B415" s="20" t="s">
        <v>396</v>
      </c>
      <c r="C415" s="20">
        <v>184</v>
      </c>
      <c r="D415" s="20">
        <v>0.19117949773569401</v>
      </c>
      <c r="E415" s="23">
        <v>1.0406813884620401E-5</v>
      </c>
      <c r="F415" s="20">
        <v>3.0221387520937699E-4</v>
      </c>
      <c r="G415" s="20">
        <v>0.53036571026440604</v>
      </c>
      <c r="H415" s="20">
        <v>0.36101359128951999</v>
      </c>
    </row>
    <row r="416" spans="1:8" x14ac:dyDescent="0.3">
      <c r="A416" s="20" t="s">
        <v>10</v>
      </c>
      <c r="B416" s="20" t="s">
        <v>400</v>
      </c>
      <c r="C416" s="20">
        <v>49</v>
      </c>
      <c r="D416" s="20">
        <v>0.36028807677687502</v>
      </c>
      <c r="E416" s="23">
        <v>1.38294422677566E-5</v>
      </c>
      <c r="F416" s="20">
        <v>3.9528248371619302E-4</v>
      </c>
      <c r="G416" s="20">
        <v>0.53593905657833896</v>
      </c>
      <c r="H416" s="20">
        <v>0.59573221206664995</v>
      </c>
    </row>
    <row r="417" spans="1:8" x14ac:dyDescent="0.3">
      <c r="A417" s="20" t="s">
        <v>775</v>
      </c>
      <c r="B417" s="20" t="s">
        <v>838</v>
      </c>
      <c r="C417" s="20">
        <v>38</v>
      </c>
      <c r="D417" s="20">
        <v>0.35010938617526999</v>
      </c>
      <c r="E417" s="20">
        <v>1.9635314147810399E-4</v>
      </c>
      <c r="F417" s="20">
        <v>1.2061692976512101E-3</v>
      </c>
      <c r="G417" s="20">
        <v>0.54096772198222198</v>
      </c>
      <c r="H417" s="20">
        <v>0.63678723573684703</v>
      </c>
    </row>
    <row r="418" spans="1:8" x14ac:dyDescent="0.3">
      <c r="A418" s="20" t="s">
        <v>10</v>
      </c>
      <c r="B418" s="20" t="s">
        <v>89</v>
      </c>
      <c r="C418" s="20">
        <v>36</v>
      </c>
      <c r="D418" s="20">
        <v>0.4405158254539</v>
      </c>
      <c r="E418" s="23">
        <v>5.0874280317374899E-6</v>
      </c>
      <c r="F418" s="20">
        <v>1.5784071585647099E-4</v>
      </c>
      <c r="G418" s="20">
        <v>0.54185639570156696</v>
      </c>
      <c r="H418" s="20">
        <v>0.51212877035141002</v>
      </c>
    </row>
    <row r="419" spans="1:8" x14ac:dyDescent="0.3">
      <c r="A419" s="20" t="s">
        <v>775</v>
      </c>
      <c r="B419" s="20" t="s">
        <v>832</v>
      </c>
      <c r="C419" s="20">
        <v>45</v>
      </c>
      <c r="D419" s="20">
        <v>0.334587419118138</v>
      </c>
      <c r="E419" s="20">
        <v>1.08931990874364E-4</v>
      </c>
      <c r="F419" s="20">
        <v>7.3959088541015496E-4</v>
      </c>
      <c r="G419" s="20">
        <v>0.54304033137030105</v>
      </c>
      <c r="H419" s="20">
        <v>0.46315208077430697</v>
      </c>
    </row>
    <row r="420" spans="1:8" x14ac:dyDescent="0.3">
      <c r="A420" s="20" t="s">
        <v>10</v>
      </c>
      <c r="B420" s="20" t="s">
        <v>488</v>
      </c>
      <c r="C420" s="20">
        <v>28</v>
      </c>
      <c r="D420" s="20">
        <v>0.38990825688073399</v>
      </c>
      <c r="E420" s="20">
        <v>3.66251872711335E-4</v>
      </c>
      <c r="F420" s="20">
        <v>6.9244494684486697E-3</v>
      </c>
      <c r="G420" s="20">
        <v>0.54411073561225598</v>
      </c>
      <c r="H420" s="20">
        <v>0.48730476200580602</v>
      </c>
    </row>
    <row r="421" spans="1:8" x14ac:dyDescent="0.3">
      <c r="A421" s="20" t="s">
        <v>10</v>
      </c>
      <c r="B421" s="20" t="s">
        <v>341</v>
      </c>
      <c r="C421" s="20">
        <v>211</v>
      </c>
      <c r="D421" s="20">
        <v>0.209122364351086</v>
      </c>
      <c r="E421" s="23">
        <v>2.60995145093331E-7</v>
      </c>
      <c r="F421" s="23">
        <v>1.12787187701047E-5</v>
      </c>
      <c r="G421" s="20">
        <v>0.54817464254284498</v>
      </c>
      <c r="H421" s="20">
        <v>0.36859065294265703</v>
      </c>
    </row>
    <row r="422" spans="1:8" x14ac:dyDescent="0.3">
      <c r="A422" s="20" t="s">
        <v>8</v>
      </c>
      <c r="B422" s="20" t="s">
        <v>236</v>
      </c>
      <c r="C422" s="20">
        <v>27</v>
      </c>
      <c r="D422" s="20">
        <v>0.35718769617074703</v>
      </c>
      <c r="E422" s="20">
        <v>1.34709815178914E-3</v>
      </c>
      <c r="F422" s="20">
        <v>1.15335819288014E-2</v>
      </c>
      <c r="G422" s="20">
        <v>0.54882406126017902</v>
      </c>
      <c r="H422" s="20">
        <v>0.51997536420822099</v>
      </c>
    </row>
    <row r="423" spans="1:8" x14ac:dyDescent="0.3">
      <c r="A423" s="20" t="s">
        <v>775</v>
      </c>
      <c r="B423" s="20" t="s">
        <v>855</v>
      </c>
      <c r="C423" s="20">
        <v>85</v>
      </c>
      <c r="D423" s="20">
        <v>0.19273279616466299</v>
      </c>
      <c r="E423" s="20">
        <v>2.2782196897282998E-3</v>
      </c>
      <c r="F423" s="20">
        <v>1.10208877490606E-2</v>
      </c>
      <c r="G423" s="20">
        <v>0.55843627108808802</v>
      </c>
      <c r="H423" s="20">
        <v>0.421944469213486</v>
      </c>
    </row>
    <row r="424" spans="1:8" x14ac:dyDescent="0.3">
      <c r="A424" s="20" t="s">
        <v>25</v>
      </c>
      <c r="B424" s="20" t="s">
        <v>412</v>
      </c>
      <c r="C424" s="20">
        <v>101</v>
      </c>
      <c r="D424" s="20">
        <v>0.24654286922317001</v>
      </c>
      <c r="E424" s="23">
        <v>2.15760885126139E-5</v>
      </c>
      <c r="F424" s="20">
        <v>8.7933568897326599E-4</v>
      </c>
      <c r="G424" s="20">
        <v>0.56340929462648204</v>
      </c>
      <c r="H424" s="20">
        <v>0.378243088722229</v>
      </c>
    </row>
    <row r="425" spans="1:8" x14ac:dyDescent="0.3">
      <c r="A425" s="20" t="s">
        <v>10</v>
      </c>
      <c r="B425" s="20" t="s">
        <v>152</v>
      </c>
      <c r="C425" s="20">
        <v>18</v>
      </c>
      <c r="D425" s="20">
        <v>0.46912597310686499</v>
      </c>
      <c r="E425" s="20">
        <v>5.7987377559412599E-4</v>
      </c>
      <c r="F425" s="20">
        <v>1.0472347290580501E-2</v>
      </c>
      <c r="G425" s="20">
        <v>0.56501709669828404</v>
      </c>
      <c r="H425" s="20">
        <v>0.51212877035141002</v>
      </c>
    </row>
    <row r="426" spans="1:8" x14ac:dyDescent="0.3">
      <c r="A426" s="20" t="s">
        <v>10</v>
      </c>
      <c r="B426" s="20" t="s">
        <v>485</v>
      </c>
      <c r="C426" s="20">
        <v>102</v>
      </c>
      <c r="D426" s="20">
        <v>0.20652536318171</v>
      </c>
      <c r="E426" s="20">
        <v>3.4937971525498998E-4</v>
      </c>
      <c r="F426" s="20">
        <v>6.6749914019769204E-3</v>
      </c>
      <c r="G426" s="20">
        <v>0.566082015526298</v>
      </c>
      <c r="H426" s="20">
        <v>0.36727042496204398</v>
      </c>
    </row>
    <row r="427" spans="1:8" x14ac:dyDescent="0.3">
      <c r="A427" s="20" t="s">
        <v>10</v>
      </c>
      <c r="B427" s="20" t="s">
        <v>490</v>
      </c>
      <c r="C427" s="20">
        <v>33</v>
      </c>
      <c r="D427" s="20">
        <v>0.35926241855569102</v>
      </c>
      <c r="E427" s="20">
        <v>3.6727623554977899E-4</v>
      </c>
      <c r="F427" s="20">
        <v>6.9078380054181298E-3</v>
      </c>
      <c r="G427" s="20">
        <v>0.57411046201984095</v>
      </c>
      <c r="H427" s="20">
        <v>0.51745021343231201</v>
      </c>
    </row>
    <row r="428" spans="1:8" x14ac:dyDescent="0.3">
      <c r="A428" s="20" t="s">
        <v>10</v>
      </c>
      <c r="B428" s="20" t="s">
        <v>114</v>
      </c>
      <c r="C428" s="20">
        <v>20</v>
      </c>
      <c r="D428" s="20">
        <v>0.48639984070091602</v>
      </c>
      <c r="E428" s="20">
        <v>1.7005998160421701E-4</v>
      </c>
      <c r="F428" s="20">
        <v>3.6100452235281102E-3</v>
      </c>
      <c r="G428" s="20">
        <v>0.57557582780718797</v>
      </c>
      <c r="H428" s="20">
        <v>0.51964938640594505</v>
      </c>
    </row>
    <row r="429" spans="1:8" x14ac:dyDescent="0.3">
      <c r="A429" s="20" t="s">
        <v>10</v>
      </c>
      <c r="B429" s="20" t="s">
        <v>395</v>
      </c>
      <c r="C429" s="20">
        <v>50</v>
      </c>
      <c r="D429" s="20">
        <v>0.36222756410256401</v>
      </c>
      <c r="E429" s="23">
        <v>1.0153707914925299E-5</v>
      </c>
      <c r="F429" s="20">
        <v>2.9724161073531303E-4</v>
      </c>
      <c r="G429" s="20">
        <v>0.57733276912942499</v>
      </c>
      <c r="H429" s="20">
        <v>0.54482161998748802</v>
      </c>
    </row>
    <row r="430" spans="1:8" x14ac:dyDescent="0.3">
      <c r="A430" s="20" t="s">
        <v>10</v>
      </c>
      <c r="B430" s="20" t="s">
        <v>294</v>
      </c>
      <c r="C430" s="20">
        <v>149</v>
      </c>
      <c r="D430" s="20">
        <v>0.28882652522367902</v>
      </c>
      <c r="E430" s="23">
        <v>1.7991239939716699E-9</v>
      </c>
      <c r="F430" s="23">
        <v>1.67456925592748E-7</v>
      </c>
      <c r="G430" s="20">
        <v>0.58326421041141596</v>
      </c>
      <c r="H430" s="20">
        <v>0.470623999834061</v>
      </c>
    </row>
    <row r="431" spans="1:8" x14ac:dyDescent="0.3">
      <c r="A431" s="20" t="s">
        <v>10</v>
      </c>
      <c r="B431" s="20" t="s">
        <v>508</v>
      </c>
      <c r="C431" s="20">
        <v>60</v>
      </c>
      <c r="D431" s="20">
        <v>0.25729961193630402</v>
      </c>
      <c r="E431" s="20">
        <v>6.01149691158596E-4</v>
      </c>
      <c r="F431" s="20">
        <v>1.08028385094342E-2</v>
      </c>
      <c r="G431" s="20">
        <v>0.58425276836690798</v>
      </c>
      <c r="H431" s="20">
        <v>0.42833910882472997</v>
      </c>
    </row>
    <row r="432" spans="1:8" x14ac:dyDescent="0.3">
      <c r="A432" s="20" t="s">
        <v>775</v>
      </c>
      <c r="B432" s="20" t="s">
        <v>858</v>
      </c>
      <c r="C432" s="20">
        <v>44</v>
      </c>
      <c r="D432" s="20">
        <v>0.262277638328058</v>
      </c>
      <c r="E432" s="20">
        <v>2.7009829208843898E-3</v>
      </c>
      <c r="F432" s="20">
        <v>1.25937396431597E-2</v>
      </c>
      <c r="G432" s="20">
        <v>0.59044787755490002</v>
      </c>
      <c r="H432" s="20">
        <v>0.46940307319164298</v>
      </c>
    </row>
    <row r="433" spans="1:8" x14ac:dyDescent="0.3">
      <c r="A433" s="20" t="s">
        <v>10</v>
      </c>
      <c r="B433" s="20" t="s">
        <v>55</v>
      </c>
      <c r="C433" s="20">
        <v>33</v>
      </c>
      <c r="D433" s="20">
        <v>0.485834588649522</v>
      </c>
      <c r="E433" s="23">
        <v>1.45244234796423E-6</v>
      </c>
      <c r="F433" s="23">
        <v>5.1689860030491599E-5</v>
      </c>
      <c r="G433" s="20">
        <v>0.59361748713435503</v>
      </c>
      <c r="H433" s="20">
        <v>0.55234557390213002</v>
      </c>
    </row>
    <row r="434" spans="1:8" x14ac:dyDescent="0.3">
      <c r="A434" s="20" t="s">
        <v>10</v>
      </c>
      <c r="B434" s="20" t="s">
        <v>324</v>
      </c>
      <c r="C434" s="20">
        <v>123</v>
      </c>
      <c r="D434" s="20">
        <v>0.27950852592486097</v>
      </c>
      <c r="E434" s="23">
        <v>1.1406332492214E-7</v>
      </c>
      <c r="F434" s="23">
        <v>6.1798487980204396E-6</v>
      </c>
      <c r="G434" s="20">
        <v>0.59742664587419003</v>
      </c>
      <c r="H434" s="20">
        <v>0.35172501206397999</v>
      </c>
    </row>
    <row r="435" spans="1:8" x14ac:dyDescent="0.3">
      <c r="A435" s="20" t="s">
        <v>25</v>
      </c>
      <c r="B435" s="20" t="s">
        <v>420</v>
      </c>
      <c r="C435" s="20">
        <v>80</v>
      </c>
      <c r="D435" s="20">
        <v>0.27066203143893602</v>
      </c>
      <c r="E435" s="23">
        <v>3.19269795198243E-5</v>
      </c>
      <c r="F435" s="20">
        <v>1.1385388946623101E-3</v>
      </c>
      <c r="G435" s="20">
        <v>0.59811596744693796</v>
      </c>
      <c r="H435" s="20">
        <v>0.48688793182373002</v>
      </c>
    </row>
    <row r="436" spans="1:8" x14ac:dyDescent="0.3">
      <c r="A436" s="20" t="s">
        <v>10</v>
      </c>
      <c r="B436" s="20" t="s">
        <v>543</v>
      </c>
      <c r="C436" s="20">
        <v>49</v>
      </c>
      <c r="D436" s="20">
        <v>0.27472338825375903</v>
      </c>
      <c r="E436" s="20">
        <v>9.1875927434580703E-4</v>
      </c>
      <c r="F436" s="20">
        <v>1.4955588187781499E-2</v>
      </c>
      <c r="G436" s="20">
        <v>0.60958163858372305</v>
      </c>
      <c r="H436" s="20">
        <v>0.48371776938438399</v>
      </c>
    </row>
    <row r="437" spans="1:8" x14ac:dyDescent="0.3">
      <c r="A437" s="20" t="s">
        <v>775</v>
      </c>
      <c r="B437" s="20" t="s">
        <v>831</v>
      </c>
      <c r="C437" s="20">
        <v>21</v>
      </c>
      <c r="D437" s="20">
        <v>0.50118075511423499</v>
      </c>
      <c r="E437" s="23">
        <v>7.2080311523047499E-5</v>
      </c>
      <c r="F437" s="20">
        <v>4.9812643856105997E-4</v>
      </c>
      <c r="G437" s="20">
        <v>0.61608909496239295</v>
      </c>
      <c r="H437" s="20">
        <v>0.69136303663253795</v>
      </c>
    </row>
    <row r="438" spans="1:8" x14ac:dyDescent="0.3">
      <c r="A438" s="20" t="s">
        <v>10</v>
      </c>
      <c r="B438" s="20" t="s">
        <v>275</v>
      </c>
      <c r="C438" s="20">
        <v>165</v>
      </c>
      <c r="D438" s="20">
        <v>0.31915173883597098</v>
      </c>
      <c r="E438" s="23">
        <v>2.8928448002148298E-12</v>
      </c>
      <c r="F438" s="23">
        <v>5.0004888689427797E-10</v>
      </c>
      <c r="G438" s="20">
        <v>0.617168997166057</v>
      </c>
      <c r="H438" s="20">
        <v>0.51983642578125</v>
      </c>
    </row>
    <row r="439" spans="1:8" x14ac:dyDescent="0.3">
      <c r="A439" s="20" t="s">
        <v>10</v>
      </c>
      <c r="B439" s="20" t="s">
        <v>564</v>
      </c>
      <c r="C439" s="20">
        <v>32</v>
      </c>
      <c r="D439" s="20">
        <v>0.32960329341317401</v>
      </c>
      <c r="E439" s="20">
        <v>1.28703132541268E-3</v>
      </c>
      <c r="F439" s="20">
        <v>1.9385575565344499E-2</v>
      </c>
      <c r="G439" s="20">
        <v>0.61799066903768096</v>
      </c>
      <c r="H439" s="20">
        <v>0.46625763177871699</v>
      </c>
    </row>
    <row r="440" spans="1:8" x14ac:dyDescent="0.3">
      <c r="A440" s="20" t="s">
        <v>10</v>
      </c>
      <c r="B440" s="20" t="s">
        <v>525</v>
      </c>
      <c r="C440" s="20">
        <v>68</v>
      </c>
      <c r="D440" s="20">
        <v>0.23789588211641699</v>
      </c>
      <c r="E440" s="20">
        <v>7.3947861775719003E-4</v>
      </c>
      <c r="F440" s="20">
        <v>1.27218359358228E-2</v>
      </c>
      <c r="G440" s="20">
        <v>0.61945069636053895</v>
      </c>
      <c r="H440" s="20">
        <v>0.375941932201386</v>
      </c>
    </row>
    <row r="441" spans="1:8" x14ac:dyDescent="0.3">
      <c r="A441" s="20" t="s">
        <v>25</v>
      </c>
      <c r="B441" s="20" t="s">
        <v>519</v>
      </c>
      <c r="C441" s="20">
        <v>76</v>
      </c>
      <c r="D441" s="20">
        <v>0.22660406554041199</v>
      </c>
      <c r="E441" s="20">
        <v>6.8522430105399403E-4</v>
      </c>
      <c r="F441" s="20">
        <v>1.5728654358676201E-2</v>
      </c>
      <c r="G441" s="20">
        <v>0.62578645745586403</v>
      </c>
      <c r="H441" s="20">
        <v>0.43442925810813898</v>
      </c>
    </row>
    <row r="442" spans="1:8" x14ac:dyDescent="0.3">
      <c r="A442" s="20" t="s">
        <v>775</v>
      </c>
      <c r="B442" s="20" t="s">
        <v>856</v>
      </c>
      <c r="C442" s="20">
        <v>29</v>
      </c>
      <c r="D442" s="20">
        <v>0.32411591929947697</v>
      </c>
      <c r="E442" s="20">
        <v>2.5770332184552199E-3</v>
      </c>
      <c r="F442" s="20">
        <v>1.23124920437305E-2</v>
      </c>
      <c r="G442" s="20">
        <v>0.63137046620249704</v>
      </c>
      <c r="H442" s="20">
        <v>0.42718806862831099</v>
      </c>
    </row>
    <row r="443" spans="1:8" x14ac:dyDescent="0.3">
      <c r="A443" s="20" t="s">
        <v>10</v>
      </c>
      <c r="B443" s="20" t="s">
        <v>474</v>
      </c>
      <c r="C443" s="20">
        <v>53</v>
      </c>
      <c r="D443" s="20">
        <v>0.29386537174236099</v>
      </c>
      <c r="E443" s="20">
        <v>2.2815652965852399E-4</v>
      </c>
      <c r="F443" s="20">
        <v>4.57573592630078E-3</v>
      </c>
      <c r="G443" s="20">
        <v>0.63342987401586703</v>
      </c>
      <c r="H443" s="20">
        <v>0.51745021343231201</v>
      </c>
    </row>
    <row r="444" spans="1:8" x14ac:dyDescent="0.3">
      <c r="A444" s="20" t="s">
        <v>10</v>
      </c>
      <c r="B444" s="20" t="s">
        <v>457</v>
      </c>
      <c r="C444" s="20">
        <v>89</v>
      </c>
      <c r="D444" s="20">
        <v>0.23397237402368801</v>
      </c>
      <c r="E444" s="20">
        <v>1.51333075319583E-4</v>
      </c>
      <c r="F444" s="20">
        <v>3.2894554695214601E-3</v>
      </c>
      <c r="G444" s="20">
        <v>0.63488210226785902</v>
      </c>
      <c r="H444" s="20">
        <v>0.34153375029563898</v>
      </c>
    </row>
    <row r="445" spans="1:8" x14ac:dyDescent="0.3">
      <c r="A445" s="20" t="s">
        <v>10</v>
      </c>
      <c r="B445" s="20" t="s">
        <v>402</v>
      </c>
      <c r="C445" s="20">
        <v>23</v>
      </c>
      <c r="D445" s="20">
        <v>0.52183442050642304</v>
      </c>
      <c r="E445" s="23">
        <v>1.5297849258612801E-5</v>
      </c>
      <c r="F445" s="20">
        <v>4.2716302160588097E-4</v>
      </c>
      <c r="G445" s="20">
        <v>0.63526934450087302</v>
      </c>
      <c r="H445" s="20">
        <v>0.69136303663253795</v>
      </c>
    </row>
    <row r="446" spans="1:8" x14ac:dyDescent="0.3">
      <c r="A446" s="20" t="s">
        <v>10</v>
      </c>
      <c r="B446" s="20" t="s">
        <v>416</v>
      </c>
      <c r="C446" s="20">
        <v>22</v>
      </c>
      <c r="D446" s="20">
        <v>0.51729445852951805</v>
      </c>
      <c r="E446" s="23">
        <v>2.75379632364023E-5</v>
      </c>
      <c r="F446" s="20">
        <v>7.1402004677243E-4</v>
      </c>
      <c r="G446" s="20">
        <v>0.63589086383581195</v>
      </c>
      <c r="H446" s="20">
        <v>0.72540268301963795</v>
      </c>
    </row>
    <row r="447" spans="1:8" x14ac:dyDescent="0.3">
      <c r="A447" s="20" t="s">
        <v>10</v>
      </c>
      <c r="B447" s="20" t="s">
        <v>417</v>
      </c>
      <c r="C447" s="20">
        <v>22</v>
      </c>
      <c r="D447" s="20">
        <v>0.51729445852951805</v>
      </c>
      <c r="E447" s="23">
        <v>2.75379632364023E-5</v>
      </c>
      <c r="F447" s="20">
        <v>7.0895607480950501E-4</v>
      </c>
      <c r="G447" s="20">
        <v>0.63589086383581195</v>
      </c>
      <c r="H447" s="20">
        <v>0.72540268301963795</v>
      </c>
    </row>
    <row r="448" spans="1:8" x14ac:dyDescent="0.3">
      <c r="A448" s="20" t="s">
        <v>10</v>
      </c>
      <c r="B448" s="20" t="s">
        <v>418</v>
      </c>
      <c r="C448" s="20">
        <v>22</v>
      </c>
      <c r="D448" s="20">
        <v>0.51729445852951805</v>
      </c>
      <c r="E448" s="23">
        <v>2.75379632364023E-5</v>
      </c>
      <c r="F448" s="20">
        <v>7.0396342639535397E-4</v>
      </c>
      <c r="G448" s="20">
        <v>0.63589086383581195</v>
      </c>
      <c r="H448" s="20">
        <v>0.72540268301963795</v>
      </c>
    </row>
    <row r="449" spans="1:8" x14ac:dyDescent="0.3">
      <c r="A449" s="20" t="s">
        <v>10</v>
      </c>
      <c r="B449" s="20" t="s">
        <v>560</v>
      </c>
      <c r="C449" s="20">
        <v>27</v>
      </c>
      <c r="D449" s="20">
        <v>0.361796093201876</v>
      </c>
      <c r="E449" s="20">
        <v>1.1658219957178301E-3</v>
      </c>
      <c r="F449" s="20">
        <v>1.7706836169270799E-2</v>
      </c>
      <c r="G449" s="20">
        <v>0.63783505607258395</v>
      </c>
      <c r="H449" s="20">
        <v>0.59210515022277799</v>
      </c>
    </row>
    <row r="450" spans="1:8" x14ac:dyDescent="0.3">
      <c r="A450" s="20" t="s">
        <v>775</v>
      </c>
      <c r="B450" s="20" t="s">
        <v>820</v>
      </c>
      <c r="C450" s="20">
        <v>74</v>
      </c>
      <c r="D450" s="20">
        <v>0.29216172694433601</v>
      </c>
      <c r="E450" s="23">
        <v>1.5559107611334799E-5</v>
      </c>
      <c r="F450" s="20">
        <v>1.3380832545747999E-4</v>
      </c>
      <c r="G450" s="20">
        <v>0.64169063265561299</v>
      </c>
      <c r="H450" s="20">
        <v>0.45117551088333102</v>
      </c>
    </row>
    <row r="451" spans="1:8" x14ac:dyDescent="0.3">
      <c r="A451" s="20" t="s">
        <v>25</v>
      </c>
      <c r="B451" s="20" t="s">
        <v>501</v>
      </c>
      <c r="C451" s="20">
        <v>74</v>
      </c>
      <c r="D451" s="20">
        <v>0.235507246376812</v>
      </c>
      <c r="E451" s="20">
        <v>4.9622066516363502E-4</v>
      </c>
      <c r="F451" s="20">
        <v>1.286951517314E-2</v>
      </c>
      <c r="G451" s="20">
        <v>0.64235464146209698</v>
      </c>
      <c r="H451" s="20">
        <v>0.43442925810813898</v>
      </c>
    </row>
    <row r="452" spans="1:8" x14ac:dyDescent="0.3">
      <c r="A452" s="20" t="s">
        <v>10</v>
      </c>
      <c r="B452" s="20" t="s">
        <v>476</v>
      </c>
      <c r="C452" s="20">
        <v>84</v>
      </c>
      <c r="D452" s="20">
        <v>0.23101192877312299</v>
      </c>
      <c r="E452" s="20">
        <v>2.7672826621886001E-4</v>
      </c>
      <c r="F452" s="20">
        <v>5.4593674259481601E-3</v>
      </c>
      <c r="G452" s="20">
        <v>0.64314768213911799</v>
      </c>
      <c r="H452" s="20">
        <v>0.43836463987827301</v>
      </c>
    </row>
    <row r="453" spans="1:8" x14ac:dyDescent="0.3">
      <c r="A453" s="20" t="s">
        <v>10</v>
      </c>
      <c r="B453" s="20" t="s">
        <v>328</v>
      </c>
      <c r="C453" s="20">
        <v>86</v>
      </c>
      <c r="D453" s="20">
        <v>0.32969198716143899</v>
      </c>
      <c r="E453" s="23">
        <v>1.52297897006183E-7</v>
      </c>
      <c r="F453" s="23">
        <v>7.7864981145414502E-6</v>
      </c>
      <c r="G453" s="20">
        <v>0.64419423893830496</v>
      </c>
      <c r="H453" s="20">
        <v>0.52439424395561196</v>
      </c>
    </row>
    <row r="454" spans="1:8" x14ac:dyDescent="0.3">
      <c r="A454" s="20" t="s">
        <v>775</v>
      </c>
      <c r="B454" s="20" t="s">
        <v>865</v>
      </c>
      <c r="C454" s="20">
        <v>61</v>
      </c>
      <c r="D454" s="20">
        <v>0.211686375439786</v>
      </c>
      <c r="E454" s="20">
        <v>4.4274614763158996E-3</v>
      </c>
      <c r="F454" s="20">
        <v>1.9038084348158402E-2</v>
      </c>
      <c r="G454" s="20">
        <v>0.66040389652967002</v>
      </c>
      <c r="H454" s="20">
        <v>0.30521062016487099</v>
      </c>
    </row>
    <row r="455" spans="1:8" x14ac:dyDescent="0.3">
      <c r="A455" s="20" t="s">
        <v>25</v>
      </c>
      <c r="B455" s="20" t="s">
        <v>397</v>
      </c>
      <c r="C455" s="20">
        <v>73</v>
      </c>
      <c r="D455" s="20">
        <v>0.29932154701615798</v>
      </c>
      <c r="E455" s="23">
        <v>1.0979016659304E-5</v>
      </c>
      <c r="F455" s="20">
        <v>4.6649140997085498E-4</v>
      </c>
      <c r="G455" s="20">
        <v>0.66278905579373704</v>
      </c>
      <c r="H455" s="20">
        <v>0.41903680562973</v>
      </c>
    </row>
    <row r="456" spans="1:8" x14ac:dyDescent="0.3">
      <c r="A456" s="20" t="s">
        <v>8</v>
      </c>
      <c r="B456" s="20" t="s">
        <v>399</v>
      </c>
      <c r="C456" s="20">
        <v>26</v>
      </c>
      <c r="D456" s="20">
        <v>0.49544534412955499</v>
      </c>
      <c r="E456" s="23">
        <v>1.27749067978463E-5</v>
      </c>
      <c r="F456" s="20">
        <v>1.6499116915184601E-4</v>
      </c>
      <c r="G456" s="20">
        <v>0.66964150392092203</v>
      </c>
      <c r="H456" s="20">
        <v>0.59601637721061695</v>
      </c>
    </row>
    <row r="457" spans="1:8" x14ac:dyDescent="0.3">
      <c r="A457" s="20" t="s">
        <v>25</v>
      </c>
      <c r="B457" s="20" t="s">
        <v>504</v>
      </c>
      <c r="C457" s="20">
        <v>35</v>
      </c>
      <c r="D457" s="20">
        <v>0.33639190847099798</v>
      </c>
      <c r="E457" s="20">
        <v>5.9328470914552899E-4</v>
      </c>
      <c r="F457" s="20">
        <v>1.4997336255235701E-2</v>
      </c>
      <c r="G457" s="20">
        <v>0.67184441770826098</v>
      </c>
      <c r="H457" s="20">
        <v>0.424437075853348</v>
      </c>
    </row>
    <row r="458" spans="1:8" x14ac:dyDescent="0.3">
      <c r="A458" s="20" t="s">
        <v>10</v>
      </c>
      <c r="B458" s="20" t="s">
        <v>359</v>
      </c>
      <c r="C458" s="20">
        <v>25</v>
      </c>
      <c r="D458" s="20">
        <v>0.55630855092684905</v>
      </c>
      <c r="E458" s="23">
        <v>1.5449034706979999E-6</v>
      </c>
      <c r="F458" s="23">
        <v>5.44465980449878E-5</v>
      </c>
      <c r="G458" s="20">
        <v>0.68049516260623899</v>
      </c>
      <c r="H458" s="20">
        <v>0.69136303663253795</v>
      </c>
    </row>
    <row r="459" spans="1:8" x14ac:dyDescent="0.3">
      <c r="A459" s="20" t="s">
        <v>10</v>
      </c>
      <c r="B459" s="20" t="s">
        <v>403</v>
      </c>
      <c r="C459" s="20">
        <v>23</v>
      </c>
      <c r="D459" s="20">
        <v>0.52098547259544203</v>
      </c>
      <c r="E459" s="23">
        <v>1.5793487474011799E-5</v>
      </c>
      <c r="F459" s="20">
        <v>4.3763633229513502E-4</v>
      </c>
      <c r="G459" s="20">
        <v>0.69200795402993298</v>
      </c>
      <c r="H459" s="20">
        <v>0.64368104934692405</v>
      </c>
    </row>
    <row r="460" spans="1:8" x14ac:dyDescent="0.3">
      <c r="A460" s="20" t="s">
        <v>10</v>
      </c>
      <c r="B460" s="20" t="s">
        <v>405</v>
      </c>
      <c r="C460" s="20">
        <v>37</v>
      </c>
      <c r="D460" s="20">
        <v>0.41043821043820999</v>
      </c>
      <c r="E460" s="23">
        <v>1.64802859603002E-5</v>
      </c>
      <c r="F460" s="20">
        <v>4.53207863908255E-4</v>
      </c>
      <c r="G460" s="20">
        <v>0.69795396838437895</v>
      </c>
      <c r="H460" s="20">
        <v>0.51632845401763905</v>
      </c>
    </row>
    <row r="461" spans="1:8" x14ac:dyDescent="0.3">
      <c r="A461" s="6" t="s">
        <v>775</v>
      </c>
      <c r="B461" s="6" t="s">
        <v>821</v>
      </c>
      <c r="C461" s="6">
        <v>80</v>
      </c>
      <c r="D461" s="6">
        <v>0.28006852075775901</v>
      </c>
      <c r="E461" s="19">
        <v>1.6788021499216099E-5</v>
      </c>
      <c r="F461" s="6">
        <v>1.41238354786883E-4</v>
      </c>
      <c r="G461" s="6">
        <v>0.69998424898367395</v>
      </c>
      <c r="H461" s="6">
        <v>0.453546032309532</v>
      </c>
    </row>
    <row r="462" spans="1:8" x14ac:dyDescent="0.3">
      <c r="A462" s="20" t="s">
        <v>10</v>
      </c>
      <c r="B462" s="20" t="s">
        <v>509</v>
      </c>
      <c r="C462" s="20">
        <v>18</v>
      </c>
      <c r="D462" s="20">
        <v>0.46616242038216599</v>
      </c>
      <c r="E462" s="20">
        <v>6.2823779035842597E-4</v>
      </c>
      <c r="F462" s="20">
        <v>1.1234005807887099E-2</v>
      </c>
      <c r="G462" s="20">
        <v>0.70613218347231499</v>
      </c>
      <c r="H462" s="20">
        <v>0.59610472619533506</v>
      </c>
    </row>
    <row r="463" spans="1:8" x14ac:dyDescent="0.3">
      <c r="A463" s="20" t="s">
        <v>10</v>
      </c>
      <c r="B463" s="20" t="s">
        <v>529</v>
      </c>
      <c r="C463" s="20">
        <v>71</v>
      </c>
      <c r="D463" s="20">
        <v>0.231520282426808</v>
      </c>
      <c r="E463" s="20">
        <v>7.9445430358257303E-4</v>
      </c>
      <c r="F463" s="20">
        <v>1.3476023934601599E-2</v>
      </c>
      <c r="G463" s="20">
        <v>0.70873152538084605</v>
      </c>
      <c r="H463" s="20">
        <v>0.350434631109238</v>
      </c>
    </row>
    <row r="464" spans="1:8" x14ac:dyDescent="0.3">
      <c r="A464" s="20" t="s">
        <v>25</v>
      </c>
      <c r="B464" s="20" t="s">
        <v>456</v>
      </c>
      <c r="C464" s="20">
        <v>60</v>
      </c>
      <c r="D464" s="20">
        <v>0.28426334805299103</v>
      </c>
      <c r="E464" s="20">
        <v>1.5024927981054399E-4</v>
      </c>
      <c r="F464" s="20">
        <v>4.4783255489799596E-3</v>
      </c>
      <c r="G464" s="20">
        <v>0.70915071235892102</v>
      </c>
      <c r="H464" s="20">
        <v>0.36563363671302801</v>
      </c>
    </row>
    <row r="465" spans="1:8" x14ac:dyDescent="0.3">
      <c r="A465" s="20" t="s">
        <v>10</v>
      </c>
      <c r="B465" s="20" t="s">
        <v>406</v>
      </c>
      <c r="C465" s="20">
        <v>35</v>
      </c>
      <c r="D465" s="20">
        <v>0.42017175953664898</v>
      </c>
      <c r="E465" s="23">
        <v>1.78605350931891E-5</v>
      </c>
      <c r="F465" s="20">
        <v>4.8747174728027402E-4</v>
      </c>
      <c r="G465" s="20">
        <v>0.71646405112530498</v>
      </c>
      <c r="H465" s="20">
        <v>0.56778621673583995</v>
      </c>
    </row>
    <row r="466" spans="1:8" x14ac:dyDescent="0.3">
      <c r="A466" s="20" t="s">
        <v>8</v>
      </c>
      <c r="B466" s="20" t="s">
        <v>516</v>
      </c>
      <c r="C466" s="20">
        <v>9</v>
      </c>
      <c r="D466" s="20">
        <v>0.65587124975163902</v>
      </c>
      <c r="E466" s="20">
        <v>6.6254636886514196E-4</v>
      </c>
      <c r="F466" s="20">
        <v>6.3107541634404799E-3</v>
      </c>
      <c r="G466" s="20">
        <v>0.71737916933165702</v>
      </c>
      <c r="H466" s="20">
        <v>0.70555126667022705</v>
      </c>
    </row>
    <row r="467" spans="1:8" x14ac:dyDescent="0.3">
      <c r="A467" s="20" t="s">
        <v>8</v>
      </c>
      <c r="B467" s="20" t="s">
        <v>517</v>
      </c>
      <c r="C467" s="20">
        <v>9</v>
      </c>
      <c r="D467" s="20">
        <v>0.65587124975163902</v>
      </c>
      <c r="E467" s="20">
        <v>6.6254636886514196E-4</v>
      </c>
      <c r="F467" s="20">
        <v>6.2328436182128204E-3</v>
      </c>
      <c r="G467" s="20">
        <v>0.71737916933165702</v>
      </c>
      <c r="H467" s="20">
        <v>0.70555126667022705</v>
      </c>
    </row>
    <row r="468" spans="1:8" x14ac:dyDescent="0.3">
      <c r="A468" s="20" t="s">
        <v>10</v>
      </c>
      <c r="B468" s="20" t="s">
        <v>495</v>
      </c>
      <c r="C468" s="20">
        <v>64</v>
      </c>
      <c r="D468" s="20">
        <v>0.25674216552832502</v>
      </c>
      <c r="E468" s="20">
        <v>4.0851231908124898E-4</v>
      </c>
      <c r="F468" s="20">
        <v>7.5658148891068096E-3</v>
      </c>
      <c r="G468" s="20">
        <v>0.71880676387809195</v>
      </c>
      <c r="H468" s="20">
        <v>0.35414130985736803</v>
      </c>
    </row>
    <row r="469" spans="1:8" x14ac:dyDescent="0.3">
      <c r="A469" s="20" t="s">
        <v>10</v>
      </c>
      <c r="B469" s="20" t="s">
        <v>316</v>
      </c>
      <c r="C469" s="20">
        <v>124</v>
      </c>
      <c r="D469" s="20">
        <v>0.28631491951881799</v>
      </c>
      <c r="E469" s="23">
        <v>4.9423164805176402E-8</v>
      </c>
      <c r="F469" s="23">
        <v>2.89364658456114E-6</v>
      </c>
      <c r="G469" s="20">
        <v>0.71904621043265005</v>
      </c>
      <c r="H469" s="20">
        <v>0.431258335709572</v>
      </c>
    </row>
    <row r="470" spans="1:8" x14ac:dyDescent="0.3">
      <c r="A470" s="20" t="s">
        <v>775</v>
      </c>
      <c r="B470" s="20" t="s">
        <v>864</v>
      </c>
      <c r="C470" s="20">
        <v>27</v>
      </c>
      <c r="D470" s="20">
        <v>0.31837081348546997</v>
      </c>
      <c r="E470" s="20">
        <v>4.2716525777156096E-3</v>
      </c>
      <c r="F470" s="20">
        <v>1.8574489298606101E-2</v>
      </c>
      <c r="G470" s="20">
        <v>0.721371270405749</v>
      </c>
      <c r="H470" s="20">
        <v>0.55985993146896396</v>
      </c>
    </row>
    <row r="471" spans="1:8" x14ac:dyDescent="0.3">
      <c r="A471" s="20" t="s">
        <v>10</v>
      </c>
      <c r="B471" s="20" t="s">
        <v>510</v>
      </c>
      <c r="C471" s="20">
        <v>15</v>
      </c>
      <c r="D471" s="20">
        <v>0.51016510841456097</v>
      </c>
      <c r="E471" s="20">
        <v>6.3348241012211595E-4</v>
      </c>
      <c r="F471" s="20">
        <v>1.1272260533055301E-2</v>
      </c>
      <c r="G471" s="20">
        <v>0.73361645241578399</v>
      </c>
      <c r="H471" s="20">
        <v>0.56778621673583995</v>
      </c>
    </row>
    <row r="472" spans="1:8" x14ac:dyDescent="0.3">
      <c r="A472" s="20" t="s">
        <v>10</v>
      </c>
      <c r="B472" s="20" t="s">
        <v>511</v>
      </c>
      <c r="C472" s="20">
        <v>15</v>
      </c>
      <c r="D472" s="20">
        <v>0.51016510841456097</v>
      </c>
      <c r="E472" s="20">
        <v>6.3348241012211595E-4</v>
      </c>
      <c r="F472" s="20">
        <v>1.1217273896308701E-2</v>
      </c>
      <c r="G472" s="20">
        <v>0.73361645241578399</v>
      </c>
      <c r="H472" s="20">
        <v>0.56778621673583995</v>
      </c>
    </row>
    <row r="473" spans="1:8" x14ac:dyDescent="0.3">
      <c r="A473" s="20" t="s">
        <v>775</v>
      </c>
      <c r="B473" s="20" t="s">
        <v>823</v>
      </c>
      <c r="C473" s="20">
        <v>48</v>
      </c>
      <c r="D473" s="20">
        <v>0.35792117207315399</v>
      </c>
      <c r="E473" s="23">
        <v>1.9187918853408299E-5</v>
      </c>
      <c r="F473" s="20">
        <v>1.54702595755605E-4</v>
      </c>
      <c r="G473" s="20">
        <v>0.754117120367785</v>
      </c>
      <c r="H473" s="20">
        <v>0.56640234589576699</v>
      </c>
    </row>
    <row r="474" spans="1:8" x14ac:dyDescent="0.3">
      <c r="A474" s="20" t="s">
        <v>10</v>
      </c>
      <c r="B474" s="20" t="s">
        <v>440</v>
      </c>
      <c r="C474" s="20">
        <v>25</v>
      </c>
      <c r="D474" s="20">
        <v>0.4639665138529</v>
      </c>
      <c r="E474" s="23">
        <v>6.1313818283322897E-5</v>
      </c>
      <c r="F474" s="20">
        <v>1.4176379641303301E-3</v>
      </c>
      <c r="G474" s="20">
        <v>0.76379350662231404</v>
      </c>
      <c r="H474" s="20">
        <v>0.56778621673583995</v>
      </c>
    </row>
    <row r="475" spans="1:8" x14ac:dyDescent="0.3">
      <c r="A475" s="20" t="s">
        <v>10</v>
      </c>
      <c r="B475" s="20" t="s">
        <v>351</v>
      </c>
      <c r="C475" s="20">
        <v>66</v>
      </c>
      <c r="D475" s="20">
        <v>0.35126790412160203</v>
      </c>
      <c r="E475" s="23">
        <v>9.1153745874258903E-7</v>
      </c>
      <c r="F475" s="23">
        <v>3.5200861438676599E-5</v>
      </c>
      <c r="G475" s="20">
        <v>0.76620269676486996</v>
      </c>
      <c r="H475" s="20">
        <v>0.53880384564399697</v>
      </c>
    </row>
    <row r="476" spans="1:8" x14ac:dyDescent="0.3">
      <c r="A476" s="20" t="s">
        <v>10</v>
      </c>
      <c r="B476" s="20" t="s">
        <v>352</v>
      </c>
      <c r="C476" s="20">
        <v>66</v>
      </c>
      <c r="D476" s="20">
        <v>0.35126790412160203</v>
      </c>
      <c r="E476" s="23">
        <v>9.1153745874258903E-7</v>
      </c>
      <c r="F476" s="23">
        <v>3.4830326055111598E-5</v>
      </c>
      <c r="G476" s="20">
        <v>0.76620269676486996</v>
      </c>
      <c r="H476" s="20">
        <v>0.53880384564399697</v>
      </c>
    </row>
    <row r="477" spans="1:8" x14ac:dyDescent="0.3">
      <c r="A477" s="20" t="s">
        <v>10</v>
      </c>
      <c r="B477" s="20" t="s">
        <v>422</v>
      </c>
      <c r="C477" s="20">
        <v>61</v>
      </c>
      <c r="D477" s="20">
        <v>0.30670975938072897</v>
      </c>
      <c r="E477" s="23">
        <v>3.73144169731059E-5</v>
      </c>
      <c r="F477" s="20">
        <v>9.4063426119704498E-4</v>
      </c>
      <c r="G477" s="20">
        <v>0.766636604916488</v>
      </c>
      <c r="H477" s="20">
        <v>0.51764982938766502</v>
      </c>
    </row>
    <row r="478" spans="1:8" x14ac:dyDescent="0.3">
      <c r="A478" s="20" t="s">
        <v>25</v>
      </c>
      <c r="B478" s="20" t="s">
        <v>515</v>
      </c>
      <c r="C478" s="20">
        <v>13</v>
      </c>
      <c r="D478" s="20">
        <v>0.54595652905456005</v>
      </c>
      <c r="E478" s="20">
        <v>6.6221848653440099E-4</v>
      </c>
      <c r="F478" s="20">
        <v>1.5377329274525601E-2</v>
      </c>
      <c r="G478" s="20">
        <v>0.76769210398197196</v>
      </c>
      <c r="H478" s="20">
        <v>0.81037580966949496</v>
      </c>
    </row>
    <row r="479" spans="1:8" x14ac:dyDescent="0.3">
      <c r="A479" s="20" t="s">
        <v>775</v>
      </c>
      <c r="B479" s="20" t="s">
        <v>834</v>
      </c>
      <c r="C479" s="20">
        <v>57</v>
      </c>
      <c r="D479" s="20">
        <v>0.29272026606134199</v>
      </c>
      <c r="E479" s="20">
        <v>1.41381698964372E-4</v>
      </c>
      <c r="F479" s="20">
        <v>9.2736809320698003E-4</v>
      </c>
      <c r="G479" s="20">
        <v>0.77485848783531697</v>
      </c>
      <c r="H479" s="20">
        <v>0.54132109880447399</v>
      </c>
    </row>
    <row r="480" spans="1:8" x14ac:dyDescent="0.3">
      <c r="A480" s="20" t="s">
        <v>10</v>
      </c>
      <c r="B480" s="20" t="s">
        <v>379</v>
      </c>
      <c r="C480" s="20">
        <v>31</v>
      </c>
      <c r="D480" s="20">
        <v>0.47366117122974599</v>
      </c>
      <c r="E480" s="23">
        <v>5.2809005981785499E-6</v>
      </c>
      <c r="F480" s="20">
        <v>1.6245482348633999E-4</v>
      </c>
      <c r="G480" s="20">
        <v>0.77744959679342096</v>
      </c>
      <c r="H480" s="20">
        <v>0.68265736103057895</v>
      </c>
    </row>
    <row r="481" spans="1:8" x14ac:dyDescent="0.3">
      <c r="A481" s="20" t="s">
        <v>775</v>
      </c>
      <c r="B481" s="20" t="s">
        <v>833</v>
      </c>
      <c r="C481" s="20">
        <v>12</v>
      </c>
      <c r="D481" s="20">
        <v>0.64357190192180203</v>
      </c>
      <c r="E481" s="20">
        <v>1.1504507864733601E-4</v>
      </c>
      <c r="F481" s="20">
        <v>7.67628369595153E-4</v>
      </c>
      <c r="G481" s="20">
        <v>0.77979956070582102</v>
      </c>
      <c r="H481" s="20">
        <v>0.71330738067626998</v>
      </c>
    </row>
    <row r="482" spans="1:8" x14ac:dyDescent="0.3">
      <c r="A482" s="20" t="s">
        <v>10</v>
      </c>
      <c r="B482" s="20" t="s">
        <v>312</v>
      </c>
      <c r="C482" s="20">
        <v>106</v>
      </c>
      <c r="D482" s="20">
        <v>0.31568224213326801</v>
      </c>
      <c r="E482" s="23">
        <v>2.5564826870205299E-8</v>
      </c>
      <c r="F482" s="23">
        <v>1.6000055437732001E-6</v>
      </c>
      <c r="G482" s="20">
        <v>0.79669363930478798</v>
      </c>
      <c r="H482" s="20">
        <v>0.42634224891662598</v>
      </c>
    </row>
    <row r="483" spans="1:8" x14ac:dyDescent="0.3">
      <c r="A483" s="20" t="s">
        <v>775</v>
      </c>
      <c r="B483" s="20" t="s">
        <v>842</v>
      </c>
      <c r="C483" s="20">
        <v>21</v>
      </c>
      <c r="D483" s="20">
        <v>0.452072723134265</v>
      </c>
      <c r="E483" s="20">
        <v>3.43093983383142E-4</v>
      </c>
      <c r="F483" s="20">
        <v>1.9817518144668099E-3</v>
      </c>
      <c r="G483" s="20">
        <v>0.80192456075123397</v>
      </c>
      <c r="H483" s="20">
        <v>0.69136303663253795</v>
      </c>
    </row>
    <row r="484" spans="1:8" x14ac:dyDescent="0.3">
      <c r="A484" s="20" t="s">
        <v>775</v>
      </c>
      <c r="B484" s="20" t="s">
        <v>815</v>
      </c>
      <c r="C484" s="20">
        <v>47</v>
      </c>
      <c r="D484" s="20">
        <v>0.38409899260963098</v>
      </c>
      <c r="E484" s="23">
        <v>5.6477382458510799E-6</v>
      </c>
      <c r="F484" s="23">
        <v>5.4641867528609199E-5</v>
      </c>
      <c r="G484" s="20">
        <v>0.821758374334016</v>
      </c>
      <c r="H484" s="20">
        <v>0.58946412801742598</v>
      </c>
    </row>
    <row r="485" spans="1:8" x14ac:dyDescent="0.3">
      <c r="A485" s="20" t="s">
        <v>25</v>
      </c>
      <c r="B485" s="20" t="s">
        <v>116</v>
      </c>
      <c r="C485" s="20">
        <v>15</v>
      </c>
      <c r="D485" s="20">
        <v>0.55650155825210501</v>
      </c>
      <c r="E485" s="20">
        <v>1.9361945252998E-4</v>
      </c>
      <c r="F485" s="20">
        <v>5.6037398072807196E-3</v>
      </c>
      <c r="G485" s="20">
        <v>0.82609493931134503</v>
      </c>
      <c r="H485" s="20">
        <v>0.68931543827056896</v>
      </c>
    </row>
    <row r="486" spans="1:8" x14ac:dyDescent="0.3">
      <c r="A486" s="20" t="s">
        <v>25</v>
      </c>
      <c r="B486" s="20" t="s">
        <v>117</v>
      </c>
      <c r="C486" s="20">
        <v>15</v>
      </c>
      <c r="D486" s="20">
        <v>0.55650155825210501</v>
      </c>
      <c r="E486" s="20">
        <v>1.9361945252998E-4</v>
      </c>
      <c r="F486" s="20">
        <v>5.5236863814624197E-3</v>
      </c>
      <c r="G486" s="20">
        <v>0.82609493931134503</v>
      </c>
      <c r="H486" s="20">
        <v>0.68931543827056896</v>
      </c>
    </row>
    <row r="487" spans="1:8" x14ac:dyDescent="0.3">
      <c r="A487" s="20" t="s">
        <v>25</v>
      </c>
      <c r="B487" s="20" t="s">
        <v>439</v>
      </c>
      <c r="C487" s="20">
        <v>46</v>
      </c>
      <c r="D487" s="20">
        <v>0.34302224388206198</v>
      </c>
      <c r="E487" s="23">
        <v>6.0519152320669798E-5</v>
      </c>
      <c r="F487" s="20">
        <v>2.01427911973963E-3</v>
      </c>
      <c r="G487" s="20">
        <v>0.829007408131197</v>
      </c>
      <c r="H487" s="20">
        <v>0.44779166579246499</v>
      </c>
    </row>
    <row r="488" spans="1:8" x14ac:dyDescent="0.3">
      <c r="A488" s="20" t="s">
        <v>10</v>
      </c>
      <c r="B488" s="20" t="s">
        <v>462</v>
      </c>
      <c r="C488" s="20">
        <v>10</v>
      </c>
      <c r="D488" s="20">
        <v>0.68966613672496002</v>
      </c>
      <c r="E488" s="20">
        <v>1.6107977558078401E-4</v>
      </c>
      <c r="F488" s="20">
        <v>3.43952697269555E-3</v>
      </c>
      <c r="G488" s="20">
        <v>0.83559791147708895</v>
      </c>
      <c r="H488" s="20">
        <v>0.730522841215134</v>
      </c>
    </row>
    <row r="489" spans="1:8" x14ac:dyDescent="0.3">
      <c r="A489" s="20" t="s">
        <v>8</v>
      </c>
      <c r="B489" s="20" t="s">
        <v>573</v>
      </c>
      <c r="C489" s="20">
        <v>7</v>
      </c>
      <c r="D489" s="20">
        <v>0.65742658533125298</v>
      </c>
      <c r="E489" s="20">
        <v>2.6097555194461502E-3</v>
      </c>
      <c r="F489" s="20">
        <v>1.8939368626837701E-2</v>
      </c>
      <c r="G489" s="20">
        <v>0.839628283466612</v>
      </c>
      <c r="H489" s="20">
        <v>0.871127009391785</v>
      </c>
    </row>
    <row r="490" spans="1:8" x14ac:dyDescent="0.3">
      <c r="A490" s="20" t="s">
        <v>10</v>
      </c>
      <c r="B490" s="20" t="s">
        <v>448</v>
      </c>
      <c r="C490" s="20">
        <v>21</v>
      </c>
      <c r="D490" s="20">
        <v>0.48923094431957198</v>
      </c>
      <c r="E490" s="20">
        <v>1.0676889527674399E-4</v>
      </c>
      <c r="F490" s="20">
        <v>2.4072738500284601E-3</v>
      </c>
      <c r="G490" s="20">
        <v>0.85487082547375104</v>
      </c>
      <c r="H490" s="20">
        <v>0.58758145570755005</v>
      </c>
    </row>
    <row r="491" spans="1:8" x14ac:dyDescent="0.3">
      <c r="A491" s="20" t="s">
        <v>10</v>
      </c>
      <c r="B491" s="20" t="s">
        <v>549</v>
      </c>
      <c r="C491" s="20">
        <v>16</v>
      </c>
      <c r="D491" s="20">
        <v>0.47716872264226001</v>
      </c>
      <c r="E491" s="20">
        <v>9.6566025669683395E-4</v>
      </c>
      <c r="F491" s="20">
        <v>1.55103837690686E-2</v>
      </c>
      <c r="G491" s="20">
        <v>0.85523373876640096</v>
      </c>
      <c r="H491" s="20">
        <v>0.809824079275131</v>
      </c>
    </row>
    <row r="492" spans="1:8" x14ac:dyDescent="0.3">
      <c r="A492" s="20" t="s">
        <v>25</v>
      </c>
      <c r="B492" s="20" t="s">
        <v>548</v>
      </c>
      <c r="C492" s="20">
        <v>6</v>
      </c>
      <c r="D492" s="20">
        <v>0.77879269261318496</v>
      </c>
      <c r="E492" s="20">
        <v>9.6051612571884399E-4</v>
      </c>
      <c r="F492" s="20">
        <v>1.9774749516088E-2</v>
      </c>
      <c r="G492" s="20">
        <v>0.862667222817739</v>
      </c>
      <c r="H492" s="20">
        <v>0.80916285514831499</v>
      </c>
    </row>
    <row r="493" spans="1:8" x14ac:dyDescent="0.3">
      <c r="A493" s="20" t="s">
        <v>10</v>
      </c>
      <c r="B493" s="20" t="s">
        <v>438</v>
      </c>
      <c r="C493" s="20">
        <v>26</v>
      </c>
      <c r="D493" s="20">
        <v>0.45638571954361401</v>
      </c>
      <c r="E493" s="23">
        <v>5.8226559082340002E-5</v>
      </c>
      <c r="F493" s="20">
        <v>1.35488724018522E-3</v>
      </c>
      <c r="G493" s="20">
        <v>0.90267915350313399</v>
      </c>
      <c r="H493" s="20">
        <v>0.53774705529212996</v>
      </c>
    </row>
    <row r="494" spans="1:8" x14ac:dyDescent="0.3">
      <c r="A494" s="20" t="s">
        <v>10</v>
      </c>
      <c r="B494" s="20" t="s">
        <v>458</v>
      </c>
      <c r="C494" s="20">
        <v>15</v>
      </c>
      <c r="D494" s="20">
        <v>0.56506862940123304</v>
      </c>
      <c r="E494" s="20">
        <v>1.5396986882232599E-4</v>
      </c>
      <c r="F494" s="20">
        <v>3.32684895133953E-3</v>
      </c>
      <c r="G494" s="20">
        <v>0.92153009176254297</v>
      </c>
      <c r="H494" s="20">
        <v>0.77357989549636796</v>
      </c>
    </row>
    <row r="495" spans="1:8" x14ac:dyDescent="0.3">
      <c r="A495" s="20" t="s">
        <v>10</v>
      </c>
      <c r="B495" s="20" t="s">
        <v>409</v>
      </c>
      <c r="C495" s="20">
        <v>27</v>
      </c>
      <c r="D495" s="20">
        <v>0.475588050662826</v>
      </c>
      <c r="E495" s="23">
        <v>1.96885972495352E-5</v>
      </c>
      <c r="F495" s="20">
        <v>5.2940450382083502E-4</v>
      </c>
      <c r="G495" s="20">
        <v>0.95196352526545502</v>
      </c>
      <c r="H495" s="20">
        <v>0.546542048454285</v>
      </c>
    </row>
    <row r="496" spans="1:8" x14ac:dyDescent="0.3">
      <c r="A496" s="20" t="s">
        <v>775</v>
      </c>
      <c r="B496" s="20" t="s">
        <v>802</v>
      </c>
      <c r="C496" s="20">
        <v>44</v>
      </c>
      <c r="D496" s="20">
        <v>0.50242824402488295</v>
      </c>
      <c r="E496" s="23">
        <v>9.1029551752927697E-9</v>
      </c>
      <c r="F496" s="23">
        <v>1.3047569084586301E-7</v>
      </c>
      <c r="G496" s="20">
        <v>0.95337827819060905</v>
      </c>
      <c r="H496" s="20">
        <v>0.65803366899490401</v>
      </c>
    </row>
    <row r="497" spans="1:8" x14ac:dyDescent="0.3">
      <c r="A497" s="20" t="s">
        <v>25</v>
      </c>
      <c r="B497" s="20" t="s">
        <v>307</v>
      </c>
      <c r="C497" s="20">
        <v>43</v>
      </c>
      <c r="D497" s="20">
        <v>0.50194690100810901</v>
      </c>
      <c r="E497" s="23">
        <v>1.3780362349263701E-8</v>
      </c>
      <c r="F497" s="23">
        <v>1.3104468386418901E-6</v>
      </c>
      <c r="G497" s="20">
        <v>0.98427772857140505</v>
      </c>
      <c r="H497" s="20">
        <v>0.64171040058135997</v>
      </c>
    </row>
    <row r="498" spans="1:8" x14ac:dyDescent="0.3">
      <c r="A498" s="20" t="s">
        <v>10</v>
      </c>
      <c r="B498" s="20" t="s">
        <v>497</v>
      </c>
      <c r="C498" s="20">
        <v>10</v>
      </c>
      <c r="D498" s="20">
        <v>0.643362480127186</v>
      </c>
      <c r="E498" s="20">
        <v>4.3155303836269599E-4</v>
      </c>
      <c r="F498" s="20">
        <v>7.9118057033161007E-3</v>
      </c>
      <c r="G498" s="20">
        <v>1.0163068596273701</v>
      </c>
      <c r="H498" s="20">
        <v>0.83562377095222495</v>
      </c>
    </row>
    <row r="499" spans="1:8" x14ac:dyDescent="0.3">
      <c r="A499" s="20" t="s">
        <v>25</v>
      </c>
      <c r="B499" s="20" t="s">
        <v>361</v>
      </c>
      <c r="C499" s="20">
        <v>34</v>
      </c>
      <c r="D499" s="20">
        <v>0.475791674497275</v>
      </c>
      <c r="E499" s="23">
        <v>1.67985414681822E-6</v>
      </c>
      <c r="F499" s="20">
        <v>1.0483339784987399E-4</v>
      </c>
      <c r="G499" s="20">
        <v>1.0356745941235701</v>
      </c>
      <c r="H499" s="20">
        <v>0.90035304427146901</v>
      </c>
    </row>
    <row r="500" spans="1:8" x14ac:dyDescent="0.3">
      <c r="A500" s="20" t="s">
        <v>25</v>
      </c>
      <c r="B500" s="20" t="s">
        <v>362</v>
      </c>
      <c r="C500" s="20">
        <v>34</v>
      </c>
      <c r="D500" s="20">
        <v>0.475791674497275</v>
      </c>
      <c r="E500" s="23">
        <v>1.67985414681822E-6</v>
      </c>
      <c r="F500" s="20">
        <v>1.0165662821806E-4</v>
      </c>
      <c r="G500" s="20">
        <v>1.0356745941235701</v>
      </c>
      <c r="H500" s="20">
        <v>0.90035304427146901</v>
      </c>
    </row>
    <row r="501" spans="1:8" x14ac:dyDescent="0.3">
      <c r="A501" s="20" t="s">
        <v>25</v>
      </c>
      <c r="B501" s="20" t="s">
        <v>320</v>
      </c>
      <c r="C501" s="20">
        <v>35</v>
      </c>
      <c r="D501" s="20">
        <v>0.52208622214613798</v>
      </c>
      <c r="E501" s="23">
        <v>9.7855083961774897E-8</v>
      </c>
      <c r="F501" s="23">
        <v>7.81666410686658E-6</v>
      </c>
      <c r="G501" s="20">
        <v>1.0597381928869101</v>
      </c>
      <c r="H501" s="20">
        <v>0.91320490837097201</v>
      </c>
    </row>
    <row r="502" spans="1:8" x14ac:dyDescent="0.3">
      <c r="A502" s="20" t="s">
        <v>775</v>
      </c>
      <c r="B502" s="20" t="s">
        <v>812</v>
      </c>
      <c r="C502" s="20">
        <v>32</v>
      </c>
      <c r="D502" s="20">
        <v>0.50118512974051899</v>
      </c>
      <c r="E502" s="23">
        <v>9.8556883286181807E-7</v>
      </c>
      <c r="F502" s="23">
        <v>1.0308517251825E-5</v>
      </c>
      <c r="G502" s="20">
        <v>1.08291181572713</v>
      </c>
      <c r="H502" s="20">
        <v>0.98527562618255604</v>
      </c>
    </row>
    <row r="503" spans="1:8" x14ac:dyDescent="0.3">
      <c r="A503" s="20" t="s">
        <v>25</v>
      </c>
      <c r="B503" s="20" t="s">
        <v>170</v>
      </c>
      <c r="C503" s="20">
        <v>30</v>
      </c>
      <c r="D503" s="20">
        <v>0.501848895982974</v>
      </c>
      <c r="E503" s="23">
        <v>2.0717036983732202E-6</v>
      </c>
      <c r="F503" s="20">
        <v>1.21682126048568E-4</v>
      </c>
      <c r="G503" s="20">
        <v>1.1078892548879</v>
      </c>
      <c r="H503" s="20">
        <v>1.26521897315979</v>
      </c>
    </row>
    <row r="504" spans="1:8" x14ac:dyDescent="0.3">
      <c r="A504" s="20" t="s">
        <v>25</v>
      </c>
      <c r="B504" s="20" t="s">
        <v>171</v>
      </c>
      <c r="C504" s="20">
        <v>30</v>
      </c>
      <c r="D504" s="20">
        <v>0.501848895982974</v>
      </c>
      <c r="E504" s="23">
        <v>2.0717036983732202E-6</v>
      </c>
      <c r="F504" s="20">
        <v>1.1820549387575201E-4</v>
      </c>
      <c r="G504" s="20">
        <v>1.1078892548879</v>
      </c>
      <c r="H504" s="20">
        <v>1.26521897315979</v>
      </c>
    </row>
    <row r="505" spans="1:8" x14ac:dyDescent="0.3">
      <c r="A505" s="20" t="s">
        <v>10</v>
      </c>
      <c r="B505" s="20" t="s">
        <v>483</v>
      </c>
      <c r="C505" s="20">
        <v>7</v>
      </c>
      <c r="D505" s="20">
        <v>0.78362888352957905</v>
      </c>
      <c r="E505" s="20">
        <v>3.3298260477162401E-4</v>
      </c>
      <c r="F505" s="20">
        <v>6.3953801868835798E-3</v>
      </c>
      <c r="G505" s="20">
        <v>1.1116254585129901</v>
      </c>
      <c r="H505" s="20">
        <v>0.84196484088897705</v>
      </c>
    </row>
    <row r="506" spans="1:8" x14ac:dyDescent="0.3">
      <c r="A506" s="20" t="s">
        <v>10</v>
      </c>
      <c r="B506" s="20" t="s">
        <v>541</v>
      </c>
      <c r="C506" s="20">
        <v>19</v>
      </c>
      <c r="D506" s="20">
        <v>0.44155830547900699</v>
      </c>
      <c r="E506" s="20">
        <v>8.7762748510293598E-4</v>
      </c>
      <c r="F506" s="20">
        <v>1.4350395364521E-2</v>
      </c>
      <c r="G506" s="20">
        <v>1.1549121125748301</v>
      </c>
      <c r="H506" s="20">
        <v>0.70590269565582298</v>
      </c>
    </row>
    <row r="507" spans="1:8" x14ac:dyDescent="0.3">
      <c r="A507" s="20" t="s">
        <v>8</v>
      </c>
      <c r="B507" s="20" t="s">
        <v>466</v>
      </c>
      <c r="C507" s="20">
        <v>19</v>
      </c>
      <c r="D507" s="20">
        <v>0.49803535316491498</v>
      </c>
      <c r="E507" s="20">
        <v>1.74995314018208E-4</v>
      </c>
      <c r="F507" s="20">
        <v>1.8520337400260299E-3</v>
      </c>
      <c r="G507" s="20">
        <v>1.1845394010214401</v>
      </c>
      <c r="H507" s="20">
        <v>0.70686703920364402</v>
      </c>
    </row>
    <row r="508" spans="1:8" x14ac:dyDescent="0.3">
      <c r="A508" s="20" t="s">
        <v>10</v>
      </c>
      <c r="B508" s="20" t="s">
        <v>51</v>
      </c>
      <c r="C508" s="20">
        <v>38</v>
      </c>
      <c r="D508" s="20">
        <v>0.65486558121923499</v>
      </c>
      <c r="E508" s="23">
        <v>3.28492183115168E-12</v>
      </c>
      <c r="F508" s="23">
        <v>5.42012102140027E-10</v>
      </c>
      <c r="G508" s="20">
        <v>1.2022074762927899</v>
      </c>
      <c r="H508" s="20">
        <v>1.1011456847190899</v>
      </c>
    </row>
    <row r="509" spans="1:8" x14ac:dyDescent="0.3">
      <c r="A509" s="20" t="s">
        <v>10</v>
      </c>
      <c r="B509" s="20" t="s">
        <v>554</v>
      </c>
      <c r="C509" s="20">
        <v>7</v>
      </c>
      <c r="D509" s="20">
        <v>0.71508015321322105</v>
      </c>
      <c r="E509" s="20">
        <v>1.0592081924632E-3</v>
      </c>
      <c r="F509" s="20">
        <v>1.66447001672788E-2</v>
      </c>
      <c r="G509" s="20">
        <v>1.20639924066407</v>
      </c>
      <c r="H509" s="20">
        <v>0.95001536607742298</v>
      </c>
    </row>
    <row r="510" spans="1:8" x14ac:dyDescent="0.3">
      <c r="A510" s="20" t="s">
        <v>775</v>
      </c>
      <c r="B510" s="20" t="s">
        <v>806</v>
      </c>
      <c r="C510" s="20">
        <v>27</v>
      </c>
      <c r="D510" s="20">
        <v>0.59991137698017105</v>
      </c>
      <c r="E510" s="23">
        <v>7.2770524483163201E-8</v>
      </c>
      <c r="F510" s="23">
        <v>9.08457837902715E-7</v>
      </c>
      <c r="G510" s="20">
        <v>1.25105656517877</v>
      </c>
      <c r="H510" s="20">
        <v>1.3656983375549301</v>
      </c>
    </row>
    <row r="511" spans="1:8" x14ac:dyDescent="0.3">
      <c r="A511" s="20" t="s">
        <v>10</v>
      </c>
      <c r="B511" s="20" t="s">
        <v>553</v>
      </c>
      <c r="C511" s="20">
        <v>12</v>
      </c>
      <c r="D511" s="20">
        <v>0.549171636845593</v>
      </c>
      <c r="E511" s="20">
        <v>9.9909991523957102E-4</v>
      </c>
      <c r="F511" s="20">
        <v>1.5768403010085402E-2</v>
      </c>
      <c r="G511" s="20">
        <v>1.2610764227186599</v>
      </c>
      <c r="H511" s="20">
        <v>1.01930916309357</v>
      </c>
    </row>
    <row r="512" spans="1:8" x14ac:dyDescent="0.3">
      <c r="A512" s="20" t="s">
        <v>775</v>
      </c>
      <c r="B512" s="20" t="s">
        <v>789</v>
      </c>
      <c r="C512" s="20">
        <v>35</v>
      </c>
      <c r="D512" s="20">
        <v>0.70884190704442296</v>
      </c>
      <c r="E512" s="23">
        <v>4.5704367367943598E-13</v>
      </c>
      <c r="F512" s="23">
        <v>1.26339929795673E-11</v>
      </c>
      <c r="G512" s="20">
        <v>1.2796272133077899</v>
      </c>
      <c r="H512" s="20">
        <v>1.1694359779357899</v>
      </c>
    </row>
    <row r="513" spans="1:8" x14ac:dyDescent="0.3">
      <c r="A513" s="20" t="s">
        <v>10</v>
      </c>
      <c r="B513" s="20" t="s">
        <v>432</v>
      </c>
      <c r="C513" s="20">
        <v>12</v>
      </c>
      <c r="D513" s="20">
        <v>0.67650762094102102</v>
      </c>
      <c r="E513" s="23">
        <v>5.0390022310320797E-5</v>
      </c>
      <c r="F513" s="20">
        <v>1.1877648116004199E-3</v>
      </c>
      <c r="G513" s="20">
        <v>1.2851547316337599</v>
      </c>
      <c r="H513" s="20">
        <v>1.23810678720474</v>
      </c>
    </row>
    <row r="514" spans="1:8" x14ac:dyDescent="0.3">
      <c r="A514" s="20" t="s">
        <v>10</v>
      </c>
      <c r="B514" s="20" t="s">
        <v>401</v>
      </c>
      <c r="C514" s="20">
        <v>16</v>
      </c>
      <c r="D514" s="20">
        <v>0.62542280143255102</v>
      </c>
      <c r="E514" s="23">
        <v>1.52016011410363E-5</v>
      </c>
      <c r="F514" s="20">
        <v>4.2776598559660399E-4</v>
      </c>
      <c r="G514" s="20">
        <v>1.29390359087847</v>
      </c>
      <c r="H514" s="20">
        <v>1.12888783216476</v>
      </c>
    </row>
    <row r="515" spans="1:8" x14ac:dyDescent="0.3">
      <c r="A515" s="20" t="s">
        <v>10</v>
      </c>
      <c r="B515" s="20" t="s">
        <v>36</v>
      </c>
      <c r="C515" s="20">
        <v>34</v>
      </c>
      <c r="D515" s="20">
        <v>0.74676987408381901</v>
      </c>
      <c r="E515" s="23">
        <v>5.6568933130394702E-14</v>
      </c>
      <c r="F515" s="23">
        <v>1.36896818175555E-11</v>
      </c>
      <c r="G515" s="20">
        <v>1.32390073467703</v>
      </c>
      <c r="H515" s="20">
        <v>1.1726589202880899</v>
      </c>
    </row>
    <row r="516" spans="1:8" x14ac:dyDescent="0.3">
      <c r="A516" s="20" t="s">
        <v>8</v>
      </c>
      <c r="B516" s="20" t="s">
        <v>39</v>
      </c>
      <c r="C516" s="20">
        <v>33</v>
      </c>
      <c r="D516" s="20">
        <v>0.76300840305631701</v>
      </c>
      <c r="E516" s="23">
        <v>3.8429338188600801E-14</v>
      </c>
      <c r="F516" s="23">
        <v>1.1713262279885501E-12</v>
      </c>
      <c r="G516" s="20">
        <v>1.3533530885523</v>
      </c>
      <c r="H516" s="20">
        <v>1.17588186264038</v>
      </c>
    </row>
    <row r="517" spans="1:8" x14ac:dyDescent="0.3">
      <c r="A517" s="20" t="s">
        <v>775</v>
      </c>
      <c r="B517" s="20" t="s">
        <v>788</v>
      </c>
      <c r="C517" s="20">
        <v>33</v>
      </c>
      <c r="D517" s="20">
        <v>0.76300840305631701</v>
      </c>
      <c r="E517" s="23">
        <v>3.8429338188600801E-14</v>
      </c>
      <c r="F517" s="23">
        <v>1.1440118368452699E-12</v>
      </c>
      <c r="G517" s="20">
        <v>1.3533530885523</v>
      </c>
      <c r="H517" s="20">
        <v>1.17588186264038</v>
      </c>
    </row>
    <row r="518" spans="1:8" x14ac:dyDescent="0.3">
      <c r="A518" s="20" t="s">
        <v>10</v>
      </c>
      <c r="B518" s="20" t="s">
        <v>153</v>
      </c>
      <c r="C518" s="20">
        <v>23</v>
      </c>
      <c r="D518" s="20">
        <v>0.70259102367525095</v>
      </c>
      <c r="E518" s="23">
        <v>5.8058717376074899E-9</v>
      </c>
      <c r="F518" s="23">
        <v>4.3010845729622801E-7</v>
      </c>
      <c r="G518" s="20">
        <v>1.4132761618365399</v>
      </c>
      <c r="H518" s="20">
        <v>1.5141682624816899</v>
      </c>
    </row>
    <row r="519" spans="1:8" x14ac:dyDescent="0.3">
      <c r="A519" s="20" t="s">
        <v>25</v>
      </c>
      <c r="B519" s="20" t="s">
        <v>123</v>
      </c>
      <c r="C519" s="20">
        <v>23</v>
      </c>
      <c r="D519" s="20">
        <v>0.75094640366606902</v>
      </c>
      <c r="E519" s="23">
        <v>4.87835430064382E-10</v>
      </c>
      <c r="F519" s="23">
        <v>5.4122630768809503E-8</v>
      </c>
      <c r="G519" s="20">
        <v>1.4407122685857401</v>
      </c>
      <c r="H519" s="20">
        <v>1.5141682624816899</v>
      </c>
    </row>
    <row r="520" spans="1:8" x14ac:dyDescent="0.3">
      <c r="A520" s="20" t="s">
        <v>775</v>
      </c>
      <c r="B520" s="20" t="s">
        <v>797</v>
      </c>
      <c r="C520" s="20">
        <v>22</v>
      </c>
      <c r="D520" s="20">
        <v>0.76157189424121696</v>
      </c>
      <c r="E520" s="23">
        <v>6.7042539834373596E-10</v>
      </c>
      <c r="F520" s="23">
        <v>1.17933922345012E-8</v>
      </c>
      <c r="G520" s="20">
        <v>1.48219290849837</v>
      </c>
      <c r="H520" s="20">
        <v>1.6233459115028399</v>
      </c>
    </row>
    <row r="521" spans="1:8" x14ac:dyDescent="0.3">
      <c r="A521" s="20" t="s">
        <v>8</v>
      </c>
      <c r="B521" s="20" t="s">
        <v>574</v>
      </c>
      <c r="C521" s="20">
        <v>7</v>
      </c>
      <c r="D521" s="20">
        <v>0.65515675982408905</v>
      </c>
      <c r="E521" s="20">
        <v>2.7004773231828899E-3</v>
      </c>
      <c r="F521" s="20">
        <v>1.9412865285522302E-2</v>
      </c>
      <c r="G521" s="20">
        <v>1.48644344295774</v>
      </c>
      <c r="H521" s="20">
        <v>0.73598212003707897</v>
      </c>
    </row>
    <row r="522" spans="1:8" x14ac:dyDescent="0.3">
      <c r="A522" s="20" t="s">
        <v>8</v>
      </c>
      <c r="B522" s="20" t="s">
        <v>575</v>
      </c>
      <c r="C522" s="20">
        <v>7</v>
      </c>
      <c r="D522" s="20">
        <v>0.65515675982408905</v>
      </c>
      <c r="E522" s="20">
        <v>2.7004773231828899E-3</v>
      </c>
      <c r="F522" s="20">
        <v>1.9231436637993999E-2</v>
      </c>
      <c r="G522" s="20">
        <v>1.48644344295774</v>
      </c>
      <c r="H522" s="20">
        <v>0.73598212003707897</v>
      </c>
    </row>
    <row r="523" spans="1:8" x14ac:dyDescent="0.3">
      <c r="A523" s="20" t="s">
        <v>10</v>
      </c>
      <c r="B523" s="20" t="s">
        <v>125</v>
      </c>
      <c r="C523" s="20">
        <v>21</v>
      </c>
      <c r="D523" s="20">
        <v>0.806659648523819</v>
      </c>
      <c r="E523" s="23">
        <v>1.6732219974845399E-10</v>
      </c>
      <c r="F523" s="23">
        <v>1.8980612033965302E-8</v>
      </c>
      <c r="G523" s="20">
        <v>1.5460655377024699</v>
      </c>
      <c r="H523" s="20">
        <v>1.7325235605239899</v>
      </c>
    </row>
    <row r="524" spans="1:8" x14ac:dyDescent="0.3">
      <c r="A524" s="20" t="s">
        <v>10</v>
      </c>
      <c r="B524" s="20" t="s">
        <v>126</v>
      </c>
      <c r="C524" s="20">
        <v>21</v>
      </c>
      <c r="D524" s="20">
        <v>0.806659648523819</v>
      </c>
      <c r="E524" s="23">
        <v>1.6732219974845399E-10</v>
      </c>
      <c r="F524" s="23">
        <v>1.8405441972330001E-8</v>
      </c>
      <c r="G524" s="20">
        <v>1.5460655377024699</v>
      </c>
      <c r="H524" s="20">
        <v>1.7325235605239899</v>
      </c>
    </row>
    <row r="525" spans="1:8" x14ac:dyDescent="0.3">
      <c r="A525" s="20" t="s">
        <v>10</v>
      </c>
      <c r="B525" s="20" t="s">
        <v>127</v>
      </c>
      <c r="C525" s="20">
        <v>21</v>
      </c>
      <c r="D525" s="20">
        <v>0.806659648523819</v>
      </c>
      <c r="E525" s="23">
        <v>1.6732219974845399E-10</v>
      </c>
      <c r="F525" s="23">
        <v>1.7864105443732001E-8</v>
      </c>
      <c r="G525" s="20">
        <v>1.5460655377024699</v>
      </c>
      <c r="H525" s="20">
        <v>1.7325235605239899</v>
      </c>
    </row>
    <row r="526" spans="1:8" x14ac:dyDescent="0.3">
      <c r="A526" s="20" t="s">
        <v>25</v>
      </c>
      <c r="B526" s="20" t="s">
        <v>128</v>
      </c>
      <c r="C526" s="20">
        <v>21</v>
      </c>
      <c r="D526" s="20">
        <v>0.806659648523819</v>
      </c>
      <c r="E526" s="23">
        <v>1.6732219974845399E-10</v>
      </c>
      <c r="F526" s="23">
        <v>2.2276162193177599E-8</v>
      </c>
      <c r="G526" s="20">
        <v>1.5460655377024699</v>
      </c>
      <c r="H526" s="20">
        <v>1.7325235605239899</v>
      </c>
    </row>
    <row r="527" spans="1:8" x14ac:dyDescent="0.3">
      <c r="A527" s="20" t="s">
        <v>775</v>
      </c>
      <c r="B527" s="20" t="s">
        <v>794</v>
      </c>
      <c r="C527" s="20">
        <v>21</v>
      </c>
      <c r="D527" s="20">
        <v>0.806659648523819</v>
      </c>
      <c r="E527" s="23">
        <v>1.6732219974845399E-10</v>
      </c>
      <c r="F527" s="23">
        <v>3.4080890159290399E-9</v>
      </c>
      <c r="G527" s="20">
        <v>1.5460655377024699</v>
      </c>
      <c r="H527" s="20">
        <v>1.7325235605239899</v>
      </c>
    </row>
    <row r="528" spans="1:8" x14ac:dyDescent="0.3">
      <c r="A528" s="20" t="s">
        <v>775</v>
      </c>
      <c r="B528" s="20" t="s">
        <v>795</v>
      </c>
      <c r="C528" s="20">
        <v>21</v>
      </c>
      <c r="D528" s="20">
        <v>0.806659648523819</v>
      </c>
      <c r="E528" s="23">
        <v>1.6732219974845399E-10</v>
      </c>
      <c r="F528" s="23">
        <v>3.2376845651325899E-9</v>
      </c>
      <c r="G528" s="20">
        <v>1.5460655377024699</v>
      </c>
      <c r="H528" s="20">
        <v>1.7325235605239899</v>
      </c>
    </row>
    <row r="529" spans="1:8" x14ac:dyDescent="0.3">
      <c r="A529" s="20" t="s">
        <v>775</v>
      </c>
      <c r="B529" s="20" t="s">
        <v>796</v>
      </c>
      <c r="C529" s="20">
        <v>21</v>
      </c>
      <c r="D529" s="20">
        <v>0.806659648523819</v>
      </c>
      <c r="E529" s="23">
        <v>1.6732219974845399E-10</v>
      </c>
      <c r="F529" s="23">
        <v>3.08350910965009E-9</v>
      </c>
      <c r="G529" s="20">
        <v>1.5460655377024699</v>
      </c>
      <c r="H529" s="20">
        <v>1.7325235605239899</v>
      </c>
    </row>
    <row r="530" spans="1:8" x14ac:dyDescent="0.3">
      <c r="A530" s="20" t="s">
        <v>775</v>
      </c>
      <c r="B530" s="20" t="s">
        <v>822</v>
      </c>
      <c r="C530" s="20">
        <v>8</v>
      </c>
      <c r="D530" s="20">
        <v>0.878426698450536</v>
      </c>
      <c r="E530" s="23">
        <v>1.7114322886838098E-5</v>
      </c>
      <c r="F530" s="20">
        <v>1.4092006291928401E-4</v>
      </c>
      <c r="G530" s="20">
        <v>1.6182710006833101</v>
      </c>
      <c r="H530" s="20">
        <v>1.5963018536567699</v>
      </c>
    </row>
    <row r="531" spans="1:8" x14ac:dyDescent="0.3">
      <c r="A531" s="20" t="s">
        <v>10</v>
      </c>
      <c r="B531" s="20" t="s">
        <v>411</v>
      </c>
      <c r="C531" s="20">
        <v>12</v>
      </c>
      <c r="D531" s="20">
        <v>0.70977468522200104</v>
      </c>
      <c r="E531" s="23">
        <v>2.1077906694670101E-5</v>
      </c>
      <c r="F531" s="20">
        <v>5.5848760074198804E-4</v>
      </c>
      <c r="G531" s="20">
        <v>1.7833492808664799</v>
      </c>
      <c r="H531" s="20">
        <v>1.89679116010666</v>
      </c>
    </row>
    <row r="532" spans="1:8" x14ac:dyDescent="0.3">
      <c r="A532" s="20" t="s">
        <v>10</v>
      </c>
      <c r="B532" s="20" t="s">
        <v>520</v>
      </c>
      <c r="C532" s="20">
        <v>5</v>
      </c>
      <c r="D532" s="20">
        <v>0.87691085963867399</v>
      </c>
      <c r="E532" s="20">
        <v>6.8819306233579498E-4</v>
      </c>
      <c r="F532" s="20">
        <v>1.20683131221205E-2</v>
      </c>
      <c r="G532" s="20">
        <v>1.8101876497268701</v>
      </c>
      <c r="H532" s="20">
        <v>1.4781143665313701</v>
      </c>
    </row>
    <row r="533" spans="1:8" x14ac:dyDescent="0.3">
      <c r="A533" s="20" t="s">
        <v>10</v>
      </c>
      <c r="B533" s="20" t="s">
        <v>521</v>
      </c>
      <c r="C533" s="20">
        <v>5</v>
      </c>
      <c r="D533" s="20">
        <v>0.87691085963867399</v>
      </c>
      <c r="E533" s="20">
        <v>6.8819306233579498E-4</v>
      </c>
      <c r="F533" s="20">
        <v>1.2010292385956399E-2</v>
      </c>
      <c r="G533" s="20">
        <v>1.8101876497268701</v>
      </c>
      <c r="H533" s="20">
        <v>1.4781143665313701</v>
      </c>
    </row>
    <row r="534" spans="1:8" x14ac:dyDescent="0.3">
      <c r="A534" s="20" t="s">
        <v>10</v>
      </c>
      <c r="B534" s="20" t="s">
        <v>398</v>
      </c>
      <c r="C534" s="20">
        <v>10</v>
      </c>
      <c r="D534" s="20">
        <v>0.80127186009538998</v>
      </c>
      <c r="E534" s="23">
        <v>1.1654243568977999E-5</v>
      </c>
      <c r="F534" s="20">
        <v>3.3575320758246201E-4</v>
      </c>
      <c r="G534" s="20">
        <v>1.94386165793985</v>
      </c>
      <c r="H534" s="20">
        <v>2.0185608863830602</v>
      </c>
    </row>
    <row r="535" spans="1:8" x14ac:dyDescent="0.3">
      <c r="A535" s="20" t="s">
        <v>10</v>
      </c>
      <c r="B535" s="20" t="s">
        <v>552</v>
      </c>
      <c r="C535" s="20">
        <v>4</v>
      </c>
      <c r="D535" s="20">
        <v>0.95246129416435099</v>
      </c>
      <c r="E535" s="20">
        <v>9.7450145399619102E-4</v>
      </c>
      <c r="F535" s="20">
        <v>1.54473374585423E-2</v>
      </c>
      <c r="G535" s="20">
        <v>2.0402284860611002</v>
      </c>
      <c r="H535" s="20">
        <v>1.99265760183334</v>
      </c>
    </row>
    <row r="536" spans="1:8" x14ac:dyDescent="0.3">
      <c r="A536" s="20" t="s">
        <v>775</v>
      </c>
      <c r="B536" s="20" t="s">
        <v>849</v>
      </c>
      <c r="C536" s="20">
        <v>4</v>
      </c>
      <c r="D536" s="20">
        <v>0.95246129416435099</v>
      </c>
      <c r="E536" s="20">
        <v>9.7450145399619102E-4</v>
      </c>
      <c r="F536" s="20">
        <v>5.0963792256287299E-3</v>
      </c>
      <c r="G536" s="20">
        <v>2.0402284860611002</v>
      </c>
      <c r="H536" s="20">
        <v>1.99265760183334</v>
      </c>
    </row>
    <row r="537" spans="1:8" x14ac:dyDescent="0.3">
      <c r="A537" s="20" t="s">
        <v>10</v>
      </c>
      <c r="B537" s="20" t="s">
        <v>342</v>
      </c>
      <c r="C537" s="20">
        <v>10</v>
      </c>
      <c r="D537" s="20">
        <v>0.94081875993640696</v>
      </c>
      <c r="E537" s="23">
        <v>2.64046494901337E-7</v>
      </c>
      <c r="F537" s="23">
        <v>1.1276338546962999E-5</v>
      </c>
      <c r="G537" s="20">
        <v>2.1439552187919602</v>
      </c>
      <c r="H537" s="20">
        <v>2.10648792982101</v>
      </c>
    </row>
    <row r="538" spans="1:8" x14ac:dyDescent="0.3">
      <c r="A538" s="20" t="s">
        <v>10</v>
      </c>
      <c r="B538" s="20" t="s">
        <v>354</v>
      </c>
      <c r="C538" s="20">
        <v>9</v>
      </c>
      <c r="D538" s="20">
        <v>0.93933373071064297</v>
      </c>
      <c r="E538" s="23">
        <v>1.08214990117693E-6</v>
      </c>
      <c r="F538" s="23">
        <v>4.0918793138252697E-5</v>
      </c>
      <c r="G538" s="20">
        <v>2.1616482204861098</v>
      </c>
      <c r="H538" s="20">
        <v>2.2282576560974099</v>
      </c>
    </row>
    <row r="539" spans="1:8" x14ac:dyDescent="0.3">
      <c r="A539" s="20" t="s">
        <v>775</v>
      </c>
      <c r="B539" s="20" t="s">
        <v>819</v>
      </c>
      <c r="C539" s="20">
        <v>7</v>
      </c>
      <c r="D539" s="20">
        <v>0.961072492552135</v>
      </c>
      <c r="E539" s="23">
        <v>1.0790582458080301E-5</v>
      </c>
      <c r="F539" s="23">
        <v>9.4908077529024806E-5</v>
      </c>
      <c r="G539" s="20">
        <v>2.4309983764376</v>
      </c>
      <c r="H539" s="20">
        <v>2.4951522350311302</v>
      </c>
    </row>
  </sheetData>
  <sortState ref="A5:H539">
    <sortCondition ref="G5:G539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64"/>
  <sheetViews>
    <sheetView workbookViewId="0">
      <pane ySplit="3" topLeftCell="A4" activePane="bottomLeft" state="frozen"/>
      <selection pane="bottomLeft" activeCell="AA20" sqref="AA20"/>
    </sheetView>
  </sheetViews>
  <sheetFormatPr baseColWidth="10" defaultColWidth="11.5546875" defaultRowHeight="14.4" x14ac:dyDescent="0.3"/>
  <cols>
    <col min="1" max="1" width="11.5546875" style="11"/>
    <col min="3" max="13" width="0" hidden="1" customWidth="1"/>
    <col min="14" max="14" width="11.5546875" style="17"/>
    <col min="16" max="26" width="0" hidden="1" customWidth="1"/>
    <col min="27" max="27" width="11.5546875" style="17"/>
  </cols>
  <sheetData>
    <row r="1" spans="1:33" s="11" customFormat="1" x14ac:dyDescent="0.3">
      <c r="A1" s="1" t="s">
        <v>774</v>
      </c>
      <c r="N1" s="17"/>
      <c r="AA1" s="17"/>
    </row>
    <row r="2" spans="1:33" s="11" customFormat="1" x14ac:dyDescent="0.3">
      <c r="N2" s="17"/>
      <c r="AA2" s="17"/>
    </row>
    <row r="3" spans="1:33" s="15" customFormat="1" x14ac:dyDescent="0.3">
      <c r="A3" s="15" t="s">
        <v>745</v>
      </c>
      <c r="B3" s="15" t="s">
        <v>619</v>
      </c>
      <c r="C3" s="15" t="s">
        <v>620</v>
      </c>
      <c r="D3" s="15" t="s">
        <v>621</v>
      </c>
      <c r="E3" s="15" t="s">
        <v>622</v>
      </c>
      <c r="F3" s="15" t="s">
        <v>623</v>
      </c>
      <c r="G3" s="15" t="s">
        <v>624</v>
      </c>
      <c r="H3" s="15" t="s">
        <v>625</v>
      </c>
      <c r="I3" s="15" t="s">
        <v>626</v>
      </c>
      <c r="J3" s="15" t="s">
        <v>627</v>
      </c>
      <c r="K3" s="15" t="s">
        <v>628</v>
      </c>
      <c r="L3" s="15" t="s">
        <v>629</v>
      </c>
      <c r="M3" s="15" t="s">
        <v>630</v>
      </c>
      <c r="N3" s="15" t="s">
        <v>631</v>
      </c>
      <c r="O3" s="15" t="s">
        <v>632</v>
      </c>
      <c r="P3" s="15" t="s">
        <v>633</v>
      </c>
      <c r="Q3" s="15" t="s">
        <v>634</v>
      </c>
      <c r="R3" s="15" t="s">
        <v>635</v>
      </c>
      <c r="S3" s="15" t="s">
        <v>636</v>
      </c>
      <c r="T3" s="15" t="s">
        <v>637</v>
      </c>
      <c r="U3" s="15" t="s">
        <v>638</v>
      </c>
      <c r="V3" s="15" t="s">
        <v>639</v>
      </c>
      <c r="W3" s="15" t="s">
        <v>640</v>
      </c>
      <c r="X3" s="15" t="s">
        <v>641</v>
      </c>
      <c r="Y3" s="15" t="s">
        <v>642</v>
      </c>
      <c r="Z3" s="15" t="s">
        <v>630</v>
      </c>
      <c r="AA3" s="15" t="s">
        <v>631</v>
      </c>
      <c r="AB3" s="15" t="s">
        <v>632</v>
      </c>
      <c r="AC3" s="15" t="s">
        <v>643</v>
      </c>
      <c r="AD3" s="15" t="s">
        <v>644</v>
      </c>
      <c r="AE3" s="15" t="s">
        <v>645</v>
      </c>
      <c r="AF3" s="15" t="s">
        <v>646</v>
      </c>
      <c r="AG3" s="15" t="s">
        <v>647</v>
      </c>
    </row>
    <row r="4" spans="1:33" s="12" customFormat="1" x14ac:dyDescent="0.3">
      <c r="A4" s="12" t="s">
        <v>578</v>
      </c>
      <c r="B4" s="12" t="s">
        <v>577</v>
      </c>
      <c r="C4" s="12">
        <v>9.2903653640610493</v>
      </c>
      <c r="D4" s="12" t="s">
        <v>648</v>
      </c>
      <c r="E4" s="12">
        <v>3.7948503379534899</v>
      </c>
      <c r="F4" s="12" t="s">
        <v>648</v>
      </c>
      <c r="G4" s="12">
        <v>9.3498714163726007</v>
      </c>
      <c r="H4" s="12" t="s">
        <v>649</v>
      </c>
      <c r="I4" s="12">
        <v>4.1573541311506599</v>
      </c>
      <c r="J4" s="12" t="s">
        <v>648</v>
      </c>
      <c r="K4" s="12">
        <v>0.40847159280016399</v>
      </c>
      <c r="L4" s="12">
        <v>0.44464292031553498</v>
      </c>
      <c r="M4" s="12">
        <v>0.42655725655784998</v>
      </c>
      <c r="N4" s="16">
        <v>-1.2291886881435801</v>
      </c>
      <c r="O4" s="12" t="s">
        <v>649</v>
      </c>
      <c r="P4" s="12">
        <v>7.3712809301109603</v>
      </c>
      <c r="Q4" s="12" t="s">
        <v>648</v>
      </c>
      <c r="R4" s="12">
        <v>7.2434291101210198</v>
      </c>
      <c r="S4" s="12" t="s">
        <v>648</v>
      </c>
      <c r="T4" s="12">
        <v>13.7778794531418</v>
      </c>
      <c r="U4" s="12" t="s">
        <v>648</v>
      </c>
      <c r="V4" s="12">
        <v>6.6981269901920797</v>
      </c>
      <c r="W4" s="12" t="s">
        <v>648</v>
      </c>
      <c r="X4" s="12">
        <v>0.98265541346176499</v>
      </c>
      <c r="Y4" s="12">
        <v>0.48615079069113898</v>
      </c>
      <c r="Z4" s="12">
        <v>0.73440310207645199</v>
      </c>
      <c r="AA4" s="16">
        <v>-0.44535594226191799</v>
      </c>
      <c r="AB4" s="12" t="s">
        <v>648</v>
      </c>
      <c r="AC4" s="12" t="s">
        <v>650</v>
      </c>
      <c r="AD4" s="12" t="s">
        <v>651</v>
      </c>
      <c r="AE4" s="12">
        <v>140</v>
      </c>
      <c r="AF4" s="12" t="s">
        <v>652</v>
      </c>
      <c r="AG4" s="12" t="s">
        <v>652</v>
      </c>
    </row>
    <row r="5" spans="1:33" s="11" customFormat="1" x14ac:dyDescent="0.3">
      <c r="A5" s="11" t="s">
        <v>746</v>
      </c>
      <c r="B5" s="11" t="s">
        <v>584</v>
      </c>
      <c r="C5" s="11">
        <v>5.7478270560478704</v>
      </c>
      <c r="D5" s="11" t="s">
        <v>648</v>
      </c>
      <c r="E5" s="11">
        <v>16.578667403846001</v>
      </c>
      <c r="F5" s="11" t="s">
        <v>649</v>
      </c>
      <c r="G5" s="11">
        <v>7.8312717387066497</v>
      </c>
      <c r="H5" s="11" t="s">
        <v>649</v>
      </c>
      <c r="I5" s="11">
        <v>18.543197751697299</v>
      </c>
      <c r="J5" s="11" t="s">
        <v>649</v>
      </c>
      <c r="K5" s="11">
        <v>2.8843365052888901</v>
      </c>
      <c r="L5" s="11">
        <v>2.3678399077950698</v>
      </c>
      <c r="M5" s="11">
        <v>2.6260882065419802</v>
      </c>
      <c r="N5" s="17">
        <v>1.3929153751049399</v>
      </c>
      <c r="O5" s="11" t="s">
        <v>649</v>
      </c>
      <c r="P5" s="11">
        <v>11.8140246688308</v>
      </c>
      <c r="Q5" s="11" t="s">
        <v>649</v>
      </c>
      <c r="R5" s="11">
        <v>19.424152848721899</v>
      </c>
      <c r="S5" s="11" t="s">
        <v>648</v>
      </c>
      <c r="T5" s="11">
        <v>11.2585771151189</v>
      </c>
      <c r="U5" s="11" t="s">
        <v>648</v>
      </c>
      <c r="V5" s="11">
        <v>14.5117959555186</v>
      </c>
      <c r="W5" s="11" t="s">
        <v>649</v>
      </c>
      <c r="X5" s="11">
        <v>1.64416051203693</v>
      </c>
      <c r="Y5" s="11">
        <v>1.2889547060108499</v>
      </c>
      <c r="Z5" s="11">
        <v>1.4665576090238901</v>
      </c>
      <c r="AA5" s="17">
        <v>0.55243374386722399</v>
      </c>
      <c r="AB5" s="11" t="s">
        <v>649</v>
      </c>
      <c r="AC5" s="11" t="s">
        <v>653</v>
      </c>
      <c r="AD5" s="11" t="s">
        <v>654</v>
      </c>
      <c r="AE5" s="11">
        <v>176</v>
      </c>
      <c r="AF5" s="11" t="s">
        <v>655</v>
      </c>
      <c r="AG5" s="11" t="s">
        <v>652</v>
      </c>
    </row>
    <row r="6" spans="1:33" s="11" customFormat="1" x14ac:dyDescent="0.3">
      <c r="A6" s="11" t="s">
        <v>747</v>
      </c>
      <c r="B6" s="11" t="s">
        <v>590</v>
      </c>
      <c r="C6" s="11">
        <v>21.1940764768155</v>
      </c>
      <c r="D6" s="11" t="s">
        <v>649</v>
      </c>
      <c r="E6" s="11">
        <v>5.38255673510068</v>
      </c>
      <c r="F6" s="11" t="s">
        <v>649</v>
      </c>
      <c r="G6" s="11">
        <v>21.009673777353701</v>
      </c>
      <c r="H6" s="11" t="s">
        <v>649</v>
      </c>
      <c r="I6" s="11">
        <v>4.5607752584933703</v>
      </c>
      <c r="J6" s="11" t="s">
        <v>649</v>
      </c>
      <c r="K6" s="11">
        <v>0.25396514639308398</v>
      </c>
      <c r="L6" s="11">
        <v>0.21707977509909801</v>
      </c>
      <c r="M6" s="11">
        <v>0.23552246074609101</v>
      </c>
      <c r="N6" s="17">
        <v>-2.0860634449778002</v>
      </c>
      <c r="O6" s="11" t="s">
        <v>649</v>
      </c>
      <c r="P6" s="11">
        <v>21.774218038404499</v>
      </c>
      <c r="Q6" s="11" t="s">
        <v>649</v>
      </c>
      <c r="R6" s="11">
        <v>27.014298596483499</v>
      </c>
      <c r="S6" s="11" t="s">
        <v>649</v>
      </c>
      <c r="T6" s="11">
        <v>20.189850078868702</v>
      </c>
      <c r="U6" s="11" t="s">
        <v>649</v>
      </c>
      <c r="V6" s="11">
        <v>25.288851786160301</v>
      </c>
      <c r="W6" s="11" t="s">
        <v>649</v>
      </c>
      <c r="X6" s="11">
        <v>1.2406552808847899</v>
      </c>
      <c r="Y6" s="11">
        <v>1.25255272760189</v>
      </c>
      <c r="Z6" s="11">
        <v>1.2466040042433399</v>
      </c>
      <c r="AA6" s="17">
        <v>0.31800325198043</v>
      </c>
      <c r="AB6" s="11" t="s">
        <v>649</v>
      </c>
      <c r="AC6" s="11" t="s">
        <v>656</v>
      </c>
      <c r="AD6" s="11" t="s">
        <v>657</v>
      </c>
      <c r="AE6" s="11">
        <v>959</v>
      </c>
      <c r="AF6" s="11" t="s">
        <v>264</v>
      </c>
      <c r="AG6" s="11" t="s">
        <v>652</v>
      </c>
    </row>
    <row r="7" spans="1:33" s="11" customFormat="1" x14ac:dyDescent="0.3">
      <c r="A7" s="11" t="s">
        <v>748</v>
      </c>
      <c r="B7" s="11" t="s">
        <v>596</v>
      </c>
      <c r="C7" s="11">
        <v>22.5254700007327</v>
      </c>
      <c r="D7" s="11" t="s">
        <v>649</v>
      </c>
      <c r="E7" s="11">
        <v>1.4780234475171501</v>
      </c>
      <c r="F7" s="11" t="s">
        <v>648</v>
      </c>
      <c r="G7" s="11">
        <v>22.7776446227283</v>
      </c>
      <c r="H7" s="11" t="s">
        <v>649</v>
      </c>
      <c r="I7" s="11">
        <v>1.5452861875800601</v>
      </c>
      <c r="J7" s="11" t="s">
        <v>648</v>
      </c>
      <c r="K7" s="11">
        <v>6.5615654078209296E-2</v>
      </c>
      <c r="L7" s="11">
        <v>6.7842229219702704E-2</v>
      </c>
      <c r="M7" s="11">
        <v>6.6728941648956E-2</v>
      </c>
      <c r="N7" s="17">
        <v>-3.9055435675349299</v>
      </c>
      <c r="O7" s="11" t="s">
        <v>649</v>
      </c>
      <c r="P7" s="11">
        <v>21.151244764992502</v>
      </c>
      <c r="Q7" s="11" t="s">
        <v>649</v>
      </c>
      <c r="R7" s="11">
        <v>17.067740611889398</v>
      </c>
      <c r="S7" s="11" t="s">
        <v>649</v>
      </c>
      <c r="T7" s="11">
        <v>26.0758365888775</v>
      </c>
      <c r="U7" s="11" t="s">
        <v>649</v>
      </c>
      <c r="V7" s="11">
        <v>18.865911721395001</v>
      </c>
      <c r="W7" s="11" t="s">
        <v>649</v>
      </c>
      <c r="X7" s="11">
        <v>0.80693788008818601</v>
      </c>
      <c r="Y7" s="11">
        <v>0.72350168544322702</v>
      </c>
      <c r="Z7" s="11">
        <v>0.76521978276570601</v>
      </c>
      <c r="AA7" s="17">
        <v>-0.38605392359610102</v>
      </c>
      <c r="AB7" s="11" t="s">
        <v>649</v>
      </c>
      <c r="AC7" s="11" t="s">
        <v>658</v>
      </c>
      <c r="AD7" s="11" t="s">
        <v>659</v>
      </c>
      <c r="AE7" s="11">
        <v>487</v>
      </c>
      <c r="AF7" s="11" t="s">
        <v>660</v>
      </c>
      <c r="AG7" s="11" t="s">
        <v>661</v>
      </c>
    </row>
    <row r="8" spans="1:33" s="11" customFormat="1" x14ac:dyDescent="0.3">
      <c r="A8" s="11" t="s">
        <v>749</v>
      </c>
      <c r="B8" s="11" t="s">
        <v>602</v>
      </c>
      <c r="C8" s="11">
        <v>23.076602274123399</v>
      </c>
      <c r="D8" s="11" t="s">
        <v>649</v>
      </c>
      <c r="E8" s="11">
        <v>10.4316652068597</v>
      </c>
      <c r="F8" s="11" t="s">
        <v>649</v>
      </c>
      <c r="G8" s="11">
        <v>23.879531241532099</v>
      </c>
      <c r="H8" s="11" t="s">
        <v>649</v>
      </c>
      <c r="I8" s="11">
        <v>10.265265225419499</v>
      </c>
      <c r="J8" s="11" t="s">
        <v>649</v>
      </c>
      <c r="K8" s="11">
        <v>0.45204510971518103</v>
      </c>
      <c r="L8" s="11">
        <v>0.42987716641463303</v>
      </c>
      <c r="M8" s="11">
        <v>0.440961138064907</v>
      </c>
      <c r="N8" s="17">
        <v>-1.18127657831434</v>
      </c>
      <c r="O8" s="11" t="s">
        <v>649</v>
      </c>
      <c r="P8" s="11">
        <v>13.1209944967366</v>
      </c>
      <c r="Q8" s="11" t="s">
        <v>649</v>
      </c>
      <c r="R8" s="11">
        <v>14.7551333724687</v>
      </c>
      <c r="S8" s="11" t="s">
        <v>648</v>
      </c>
      <c r="T8" s="11">
        <v>17.817156481574202</v>
      </c>
      <c r="U8" s="11" t="s">
        <v>649</v>
      </c>
      <c r="V8" s="11">
        <v>11.4449401258034</v>
      </c>
      <c r="W8" s="11" t="s">
        <v>649</v>
      </c>
      <c r="X8" s="11">
        <v>1.12454382753826</v>
      </c>
      <c r="Y8" s="11">
        <v>0.64235503222072998</v>
      </c>
      <c r="Z8" s="11">
        <v>0.88344942987949704</v>
      </c>
      <c r="AA8" s="17">
        <v>-0.17878054002006</v>
      </c>
      <c r="AB8" s="11" t="s">
        <v>649</v>
      </c>
      <c r="AC8" s="11" t="s">
        <v>662</v>
      </c>
      <c r="AD8" s="11" t="s">
        <v>663</v>
      </c>
      <c r="AE8" s="11">
        <v>308</v>
      </c>
      <c r="AF8" s="11" t="s">
        <v>655</v>
      </c>
      <c r="AG8" s="11" t="s">
        <v>652</v>
      </c>
    </row>
    <row r="9" spans="1:33" s="11" customFormat="1" x14ac:dyDescent="0.3">
      <c r="A9" s="11" t="s">
        <v>750</v>
      </c>
      <c r="B9" s="11" t="s">
        <v>608</v>
      </c>
      <c r="C9" s="11">
        <v>14.810328060237399</v>
      </c>
      <c r="D9" s="11" t="s">
        <v>649</v>
      </c>
      <c r="E9" s="11">
        <v>0.40167266681967401</v>
      </c>
      <c r="F9" s="11" t="s">
        <v>648</v>
      </c>
      <c r="G9" s="11">
        <v>14.3209002696389</v>
      </c>
      <c r="H9" s="11" t="s">
        <v>649</v>
      </c>
      <c r="I9" s="11">
        <v>0.87101200619385399</v>
      </c>
      <c r="J9" s="11" t="s">
        <v>648</v>
      </c>
      <c r="K9" s="11">
        <v>2.71211188020931E-2</v>
      </c>
      <c r="L9" s="11">
        <v>6.0821037071282898E-2</v>
      </c>
      <c r="M9" s="11">
        <v>4.3971077936688002E-2</v>
      </c>
      <c r="N9" s="17">
        <v>-4.5073012895904903</v>
      </c>
      <c r="O9" s="11" t="s">
        <v>649</v>
      </c>
      <c r="P9" s="11">
        <v>15.8330110757865</v>
      </c>
      <c r="Q9" s="11" t="s">
        <v>649</v>
      </c>
      <c r="R9" s="11">
        <v>26.6896075075834</v>
      </c>
      <c r="S9" s="11" t="s">
        <v>649</v>
      </c>
      <c r="T9" s="11">
        <v>17.505039393590799</v>
      </c>
      <c r="U9" s="11" t="s">
        <v>649</v>
      </c>
      <c r="V9" s="11">
        <v>23.192106130457901</v>
      </c>
      <c r="W9" s="11" t="s">
        <v>649</v>
      </c>
      <c r="X9" s="11">
        <v>1.6856937306385</v>
      </c>
      <c r="Y9" s="11">
        <v>1.3248816874384901</v>
      </c>
      <c r="Z9" s="11">
        <v>1.5052877090385</v>
      </c>
      <c r="AA9" s="17">
        <v>0.59003925890078501</v>
      </c>
      <c r="AB9" s="11" t="s">
        <v>649</v>
      </c>
      <c r="AC9" s="11" t="s">
        <v>664</v>
      </c>
      <c r="AD9" s="11" t="s">
        <v>665</v>
      </c>
      <c r="AE9" s="11">
        <v>256</v>
      </c>
      <c r="AF9" s="11" t="s">
        <v>652</v>
      </c>
      <c r="AG9" s="11" t="s">
        <v>652</v>
      </c>
    </row>
    <row r="10" spans="1:33" s="11" customFormat="1" x14ac:dyDescent="0.3">
      <c r="A10" s="11" t="s">
        <v>751</v>
      </c>
      <c r="B10" s="11" t="s">
        <v>614</v>
      </c>
      <c r="C10" s="11">
        <v>7.1546491884148198</v>
      </c>
      <c r="D10" s="11" t="s">
        <v>648</v>
      </c>
      <c r="E10" s="11">
        <v>16.597733196661899</v>
      </c>
      <c r="F10" s="11" t="s">
        <v>649</v>
      </c>
      <c r="G10" s="11">
        <v>6.1585274931551499</v>
      </c>
      <c r="H10" s="11" t="s">
        <v>649</v>
      </c>
      <c r="I10" s="11">
        <v>14.346220015023301</v>
      </c>
      <c r="J10" s="11" t="s">
        <v>649</v>
      </c>
      <c r="K10" s="11">
        <v>2.3198528340897302</v>
      </c>
      <c r="L10" s="11">
        <v>2.32948866932368</v>
      </c>
      <c r="M10" s="11">
        <v>2.32467075170671</v>
      </c>
      <c r="N10" s="17">
        <v>1.21702639857922</v>
      </c>
      <c r="O10" s="11" t="s">
        <v>649</v>
      </c>
      <c r="P10" s="11">
        <v>7.7749819141129803</v>
      </c>
      <c r="Q10" s="11" t="s">
        <v>648</v>
      </c>
      <c r="R10" s="11">
        <v>11.013513344861201</v>
      </c>
      <c r="S10" s="11" t="s">
        <v>648</v>
      </c>
      <c r="T10" s="11">
        <v>7.2560619063568099</v>
      </c>
      <c r="U10" s="11" t="s">
        <v>648</v>
      </c>
      <c r="V10" s="11">
        <v>12.416540763594201</v>
      </c>
      <c r="W10" s="11" t="s">
        <v>649</v>
      </c>
      <c r="X10" s="11">
        <v>1.4165323426501799</v>
      </c>
      <c r="Y10" s="11">
        <v>1.7111955388247699</v>
      </c>
      <c r="Z10" s="11">
        <v>1.5638639407374799</v>
      </c>
      <c r="AA10" s="17">
        <v>0.64511500077700801</v>
      </c>
      <c r="AB10" s="11" t="s">
        <v>649</v>
      </c>
      <c r="AC10" s="11" t="s">
        <v>666</v>
      </c>
      <c r="AD10" s="11" t="s">
        <v>667</v>
      </c>
      <c r="AE10" s="11">
        <v>145</v>
      </c>
      <c r="AF10" s="11" t="s">
        <v>668</v>
      </c>
      <c r="AG10" s="11" t="s">
        <v>652</v>
      </c>
    </row>
    <row r="11" spans="1:33" s="11" customFormat="1" x14ac:dyDescent="0.3">
      <c r="A11" s="11" t="s">
        <v>752</v>
      </c>
      <c r="B11" s="11" t="s">
        <v>579</v>
      </c>
      <c r="C11" s="11">
        <v>15.6333944659732</v>
      </c>
      <c r="D11" s="11" t="s">
        <v>649</v>
      </c>
      <c r="E11" s="11">
        <v>3.1749576101638302</v>
      </c>
      <c r="F11" s="11" t="s">
        <v>648</v>
      </c>
      <c r="G11" s="11">
        <v>16.8147275760873</v>
      </c>
      <c r="H11" s="11" t="s">
        <v>649</v>
      </c>
      <c r="I11" s="11">
        <v>2.6867973956826599</v>
      </c>
      <c r="J11" s="11" t="s">
        <v>648</v>
      </c>
      <c r="K11" s="11">
        <v>0.203088178774881</v>
      </c>
      <c r="L11" s="11">
        <v>0.15978833933079101</v>
      </c>
      <c r="M11" s="11">
        <v>0.181438259052836</v>
      </c>
      <c r="N11" s="17">
        <v>-2.4624493924613402</v>
      </c>
      <c r="O11" s="11" t="s">
        <v>649</v>
      </c>
      <c r="P11" s="11">
        <v>18.207456104830701</v>
      </c>
      <c r="Q11" s="11" t="s">
        <v>649</v>
      </c>
      <c r="R11" s="11">
        <v>18.8963870217062</v>
      </c>
      <c r="S11" s="11" t="s">
        <v>648</v>
      </c>
      <c r="T11" s="11">
        <v>18.241655080025701</v>
      </c>
      <c r="U11" s="11" t="s">
        <v>649</v>
      </c>
      <c r="V11" s="11">
        <v>20.921361022805101</v>
      </c>
      <c r="W11" s="11" t="s">
        <v>649</v>
      </c>
      <c r="X11" s="11">
        <v>1.0378378458203501</v>
      </c>
      <c r="Y11" s="11">
        <v>1.1469003734049099</v>
      </c>
      <c r="Z11" s="11">
        <v>1.09236910961263</v>
      </c>
      <c r="AA11" s="17">
        <v>0.12746042276877001</v>
      </c>
      <c r="AB11" s="11" t="s">
        <v>649</v>
      </c>
      <c r="AC11" s="11" t="s">
        <v>669</v>
      </c>
      <c r="AD11" s="11" t="s">
        <v>670</v>
      </c>
      <c r="AE11" s="11">
        <v>222</v>
      </c>
      <c r="AF11" s="11" t="s">
        <v>660</v>
      </c>
      <c r="AG11" s="11" t="s">
        <v>652</v>
      </c>
    </row>
    <row r="12" spans="1:33" s="11" customFormat="1" x14ac:dyDescent="0.3">
      <c r="A12" s="11" t="s">
        <v>578</v>
      </c>
      <c r="B12" s="11" t="s">
        <v>585</v>
      </c>
      <c r="C12" s="11">
        <v>47.6813087893741</v>
      </c>
      <c r="D12" s="11" t="s">
        <v>649</v>
      </c>
      <c r="E12" s="11">
        <v>11.1753059805632</v>
      </c>
      <c r="F12" s="11" t="s">
        <v>648</v>
      </c>
      <c r="G12" s="11">
        <v>46.655523321330101</v>
      </c>
      <c r="H12" s="11" t="s">
        <v>649</v>
      </c>
      <c r="I12" s="11">
        <v>12.5915414654181</v>
      </c>
      <c r="J12" s="11" t="s">
        <v>649</v>
      </c>
      <c r="K12" s="11">
        <v>0.23437498391515699</v>
      </c>
      <c r="L12" s="11">
        <v>0.26988319000724798</v>
      </c>
      <c r="M12" s="11">
        <v>0.25212908696120301</v>
      </c>
      <c r="N12" s="17">
        <v>-1.98776553006649</v>
      </c>
      <c r="O12" s="11" t="s">
        <v>649</v>
      </c>
      <c r="P12" s="11">
        <v>52.459457604031002</v>
      </c>
      <c r="Q12" s="11" t="s">
        <v>649</v>
      </c>
      <c r="R12" s="11">
        <v>52.967145439631302</v>
      </c>
      <c r="S12" s="11" t="s">
        <v>648</v>
      </c>
      <c r="T12" s="11">
        <v>64.794759186222095</v>
      </c>
      <c r="U12" s="11" t="s">
        <v>649</v>
      </c>
      <c r="V12" s="11">
        <v>66.951423170436001</v>
      </c>
      <c r="W12" s="11" t="s">
        <v>649</v>
      </c>
      <c r="X12" s="11">
        <v>1.00967771797094</v>
      </c>
      <c r="Y12" s="11">
        <v>1.03328454355414</v>
      </c>
      <c r="Z12" s="11">
        <v>1.02148113076254</v>
      </c>
      <c r="AA12" s="17">
        <v>3.0662554235859701E-2</v>
      </c>
      <c r="AB12" s="11" t="s">
        <v>649</v>
      </c>
      <c r="AC12" s="11" t="s">
        <v>671</v>
      </c>
      <c r="AD12" s="11" t="s">
        <v>672</v>
      </c>
      <c r="AE12" s="11">
        <v>81</v>
      </c>
      <c r="AF12" s="11" t="s">
        <v>652</v>
      </c>
      <c r="AG12" s="11" t="s">
        <v>652</v>
      </c>
    </row>
    <row r="13" spans="1:33" s="11" customFormat="1" x14ac:dyDescent="0.3">
      <c r="A13" s="11" t="s">
        <v>753</v>
      </c>
      <c r="B13" s="11" t="s">
        <v>591</v>
      </c>
      <c r="C13" s="11">
        <v>45.372013041049598</v>
      </c>
      <c r="D13" s="11" t="s">
        <v>649</v>
      </c>
      <c r="E13" s="11">
        <v>130.78505232768401</v>
      </c>
      <c r="F13" s="11" t="s">
        <v>649</v>
      </c>
      <c r="G13" s="11">
        <v>50.569629967039901</v>
      </c>
      <c r="H13" s="11" t="s">
        <v>649</v>
      </c>
      <c r="I13" s="11">
        <v>108.935878265173</v>
      </c>
      <c r="J13" s="11" t="s">
        <v>649</v>
      </c>
      <c r="K13" s="11">
        <v>2.88250495320449</v>
      </c>
      <c r="L13" s="11">
        <v>2.1541759023385101</v>
      </c>
      <c r="M13" s="11">
        <v>2.5183404277714998</v>
      </c>
      <c r="N13" s="17">
        <v>1.3324733189030999</v>
      </c>
      <c r="O13" s="11" t="s">
        <v>649</v>
      </c>
      <c r="P13" s="11">
        <v>35.782792047661196</v>
      </c>
      <c r="Q13" s="11" t="s">
        <v>649</v>
      </c>
      <c r="R13" s="11">
        <v>45.4074587374974</v>
      </c>
      <c r="S13" s="11" t="s">
        <v>649</v>
      </c>
      <c r="T13" s="11">
        <v>35.712013750370801</v>
      </c>
      <c r="U13" s="11" t="s">
        <v>649</v>
      </c>
      <c r="V13" s="11">
        <v>47.893530632584103</v>
      </c>
      <c r="W13" s="11" t="s">
        <v>649</v>
      </c>
      <c r="X13" s="11">
        <v>1.2689747260922599</v>
      </c>
      <c r="Y13" s="11">
        <v>1.3411041720403301</v>
      </c>
      <c r="Z13" s="11">
        <v>1.3050394490663</v>
      </c>
      <c r="AA13" s="17">
        <v>0.38409341760904703</v>
      </c>
      <c r="AB13" s="11" t="s">
        <v>649</v>
      </c>
      <c r="AC13" s="11" t="s">
        <v>673</v>
      </c>
      <c r="AD13" s="11" t="s">
        <v>674</v>
      </c>
      <c r="AE13" s="11">
        <v>629</v>
      </c>
      <c r="AF13" s="11" t="s">
        <v>675</v>
      </c>
      <c r="AG13" s="11" t="s">
        <v>652</v>
      </c>
    </row>
    <row r="14" spans="1:33" s="11" customFormat="1" x14ac:dyDescent="0.3">
      <c r="A14" s="11" t="s">
        <v>754</v>
      </c>
      <c r="B14" s="11" t="s">
        <v>597</v>
      </c>
      <c r="C14" s="11">
        <v>0.66118794893099397</v>
      </c>
      <c r="D14" s="11" t="s">
        <v>648</v>
      </c>
      <c r="E14" s="11">
        <v>1.68515997929531</v>
      </c>
      <c r="F14" s="11" t="s">
        <v>649</v>
      </c>
      <c r="G14" s="11">
        <v>0.69785036340091999</v>
      </c>
      <c r="H14" s="11" t="s">
        <v>649</v>
      </c>
      <c r="I14" s="11">
        <v>1.5147638863272099</v>
      </c>
      <c r="J14" s="11" t="s">
        <v>649</v>
      </c>
      <c r="K14" s="11">
        <v>2.5486852596449698</v>
      </c>
      <c r="L14" s="11">
        <v>2.1706141685520102</v>
      </c>
      <c r="M14" s="11">
        <v>2.3596497140984898</v>
      </c>
      <c r="N14" s="17">
        <v>1.2385727099088399</v>
      </c>
      <c r="O14" s="11" t="s">
        <v>649</v>
      </c>
      <c r="P14" s="11">
        <v>3.07810927455732</v>
      </c>
      <c r="Q14" s="11" t="s">
        <v>649</v>
      </c>
      <c r="R14" s="11">
        <v>3.0420702781905802</v>
      </c>
      <c r="S14" s="11" t="s">
        <v>648</v>
      </c>
      <c r="T14" s="11">
        <v>3.4383299883063501</v>
      </c>
      <c r="U14" s="11" t="s">
        <v>649</v>
      </c>
      <c r="V14" s="11">
        <v>2.7859114041203199</v>
      </c>
      <c r="W14" s="11" t="s">
        <v>649</v>
      </c>
      <c r="X14" s="11">
        <v>0.98829183984316904</v>
      </c>
      <c r="Y14" s="11">
        <v>0.81025131781856896</v>
      </c>
      <c r="Z14" s="11">
        <v>0.89927157883086895</v>
      </c>
      <c r="AA14" s="17">
        <v>-0.15317122134542799</v>
      </c>
      <c r="AB14" s="11" t="s">
        <v>649</v>
      </c>
      <c r="AC14" s="11" t="s">
        <v>676</v>
      </c>
      <c r="AD14" s="11" t="s">
        <v>677</v>
      </c>
      <c r="AE14" s="11">
        <v>1530</v>
      </c>
      <c r="AF14" s="11" t="s">
        <v>652</v>
      </c>
      <c r="AG14" s="11" t="s">
        <v>652</v>
      </c>
    </row>
    <row r="15" spans="1:33" s="11" customFormat="1" x14ac:dyDescent="0.3">
      <c r="A15" s="11" t="s">
        <v>755</v>
      </c>
      <c r="B15" s="11" t="s">
        <v>603</v>
      </c>
      <c r="C15" s="11">
        <v>256.25956444194298</v>
      </c>
      <c r="D15" s="11" t="s">
        <v>649</v>
      </c>
      <c r="E15" s="11">
        <v>96.317944067581493</v>
      </c>
      <c r="F15" s="11" t="s">
        <v>649</v>
      </c>
      <c r="G15" s="11">
        <v>251.81790605217699</v>
      </c>
      <c r="H15" s="11" t="s">
        <v>649</v>
      </c>
      <c r="I15" s="11">
        <v>92.425464393427802</v>
      </c>
      <c r="J15" s="11" t="s">
        <v>649</v>
      </c>
      <c r="K15" s="11">
        <v>0.37586087480220598</v>
      </c>
      <c r="L15" s="11">
        <v>0.367032932019842</v>
      </c>
      <c r="M15" s="11">
        <v>0.37144690341102399</v>
      </c>
      <c r="N15" s="17">
        <v>-1.4287720958605099</v>
      </c>
      <c r="O15" s="11" t="s">
        <v>649</v>
      </c>
      <c r="P15" s="11">
        <v>78.886898683318293</v>
      </c>
      <c r="Q15" s="11" t="s">
        <v>649</v>
      </c>
      <c r="R15" s="11">
        <v>73.229081529571602</v>
      </c>
      <c r="S15" s="11" t="s">
        <v>649</v>
      </c>
      <c r="T15" s="11">
        <v>86.2422633723492</v>
      </c>
      <c r="U15" s="11" t="s">
        <v>649</v>
      </c>
      <c r="V15" s="11">
        <v>61.566782205588197</v>
      </c>
      <c r="W15" s="11" t="s">
        <v>649</v>
      </c>
      <c r="X15" s="11">
        <v>0.92827938164410195</v>
      </c>
      <c r="Y15" s="11">
        <v>0.71388179992186496</v>
      </c>
      <c r="Z15" s="11">
        <v>0.82108059078298301</v>
      </c>
      <c r="AA15" s="17">
        <v>-0.28440426238879402</v>
      </c>
      <c r="AB15" s="11" t="s">
        <v>649</v>
      </c>
      <c r="AC15" s="11" t="s">
        <v>678</v>
      </c>
      <c r="AD15" s="11" t="s">
        <v>679</v>
      </c>
      <c r="AE15" s="11">
        <v>255</v>
      </c>
      <c r="AF15" s="11" t="s">
        <v>680</v>
      </c>
      <c r="AG15" s="11" t="s">
        <v>652</v>
      </c>
    </row>
    <row r="16" spans="1:33" s="11" customFormat="1" x14ac:dyDescent="0.3">
      <c r="A16" s="11" t="s">
        <v>756</v>
      </c>
      <c r="B16" s="11" t="s">
        <v>609</v>
      </c>
      <c r="C16" s="11">
        <v>9.5328432072692095</v>
      </c>
      <c r="D16" s="11" t="s">
        <v>649</v>
      </c>
      <c r="E16" s="11">
        <v>3.55285114991581</v>
      </c>
      <c r="F16" s="11" t="s">
        <v>648</v>
      </c>
      <c r="G16" s="11">
        <v>8.4039059763538599</v>
      </c>
      <c r="H16" s="11" t="s">
        <v>649</v>
      </c>
      <c r="I16" s="11">
        <v>2.33828726494994</v>
      </c>
      <c r="J16" s="11" t="s">
        <v>648</v>
      </c>
      <c r="K16" s="11">
        <v>0.37269585502115499</v>
      </c>
      <c r="L16" s="11">
        <v>0.278238151584418</v>
      </c>
      <c r="M16" s="11">
        <v>0.325467003302786</v>
      </c>
      <c r="N16" s="17">
        <v>-1.6194168082843801</v>
      </c>
      <c r="O16" s="11" t="s">
        <v>649</v>
      </c>
      <c r="P16" s="11">
        <v>9.6297823585414104</v>
      </c>
      <c r="Q16" s="11" t="s">
        <v>648</v>
      </c>
      <c r="R16" s="11">
        <v>8.1583623344935603</v>
      </c>
      <c r="S16" s="11" t="s">
        <v>648</v>
      </c>
      <c r="T16" s="11">
        <v>14.004848791296</v>
      </c>
      <c r="U16" s="11" t="s">
        <v>648</v>
      </c>
      <c r="V16" s="11">
        <v>6.6972188311533598</v>
      </c>
      <c r="W16" s="11" t="s">
        <v>648</v>
      </c>
      <c r="X16" s="11">
        <v>0.84720111324813796</v>
      </c>
      <c r="Y16" s="11">
        <v>0.47820715032036798</v>
      </c>
      <c r="Z16" s="11">
        <v>0.66270413178425303</v>
      </c>
      <c r="AA16" s="17">
        <v>-0.59356318062456404</v>
      </c>
      <c r="AB16" s="11" t="s">
        <v>648</v>
      </c>
      <c r="AC16" s="11" t="s">
        <v>681</v>
      </c>
      <c r="AD16" s="11" t="s">
        <v>682</v>
      </c>
      <c r="AE16" s="11">
        <v>149</v>
      </c>
      <c r="AF16" s="11" t="s">
        <v>338</v>
      </c>
      <c r="AG16" s="11" t="s">
        <v>652</v>
      </c>
    </row>
    <row r="17" spans="1:33" s="11" customFormat="1" x14ac:dyDescent="0.3">
      <c r="A17" s="11" t="s">
        <v>757</v>
      </c>
      <c r="B17" s="11" t="s">
        <v>615</v>
      </c>
      <c r="C17" s="11">
        <v>2.4693618630141199</v>
      </c>
      <c r="D17" s="11" t="s">
        <v>648</v>
      </c>
      <c r="E17" s="11">
        <v>0.692912417155234</v>
      </c>
      <c r="F17" s="11" t="s">
        <v>648</v>
      </c>
      <c r="G17" s="11">
        <v>2.0981625038415599</v>
      </c>
      <c r="H17" s="11" t="s">
        <v>649</v>
      </c>
      <c r="I17" s="11">
        <v>0.80449267059054996</v>
      </c>
      <c r="J17" s="11" t="s">
        <v>648</v>
      </c>
      <c r="K17" s="11">
        <v>0.28060383839793201</v>
      </c>
      <c r="L17" s="11">
        <v>0.38342724603913703</v>
      </c>
      <c r="M17" s="11">
        <v>0.33201554221853402</v>
      </c>
      <c r="N17" s="17">
        <v>-1.5906773166983701</v>
      </c>
      <c r="O17" s="11" t="s">
        <v>649</v>
      </c>
      <c r="P17" s="11">
        <v>2.23429584439508</v>
      </c>
      <c r="Q17" s="11" t="s">
        <v>648</v>
      </c>
      <c r="R17" s="11">
        <v>1.02793381985268</v>
      </c>
      <c r="S17" s="11" t="s">
        <v>648</v>
      </c>
      <c r="T17" s="11">
        <v>1.8906181067776</v>
      </c>
      <c r="U17" s="11" t="s">
        <v>648</v>
      </c>
      <c r="V17" s="11">
        <v>1.3786882312573701</v>
      </c>
      <c r="W17" s="11" t="s">
        <v>648</v>
      </c>
      <c r="X17" s="11">
        <v>0.460070595588915</v>
      </c>
      <c r="Y17" s="11">
        <v>0.72922618603670997</v>
      </c>
      <c r="Z17" s="11">
        <v>0.59464839081281196</v>
      </c>
      <c r="AA17" s="17">
        <v>-0.74989122440165701</v>
      </c>
      <c r="AB17" s="11" t="s">
        <v>648</v>
      </c>
      <c r="AC17" s="11" t="s">
        <v>683</v>
      </c>
      <c r="AD17" s="11" t="s">
        <v>684</v>
      </c>
      <c r="AE17" s="11">
        <v>371</v>
      </c>
      <c r="AF17" s="11" t="s">
        <v>652</v>
      </c>
      <c r="AG17" s="11" t="s">
        <v>652</v>
      </c>
    </row>
    <row r="18" spans="1:33" s="11" customFormat="1" x14ac:dyDescent="0.3">
      <c r="A18" s="11" t="s">
        <v>578</v>
      </c>
      <c r="B18" s="11" t="s">
        <v>580</v>
      </c>
      <c r="C18" s="11">
        <v>16.3710008942626</v>
      </c>
      <c r="D18" s="11" t="s">
        <v>649</v>
      </c>
      <c r="E18" s="11">
        <v>7.1161629993271101</v>
      </c>
      <c r="F18" s="11" t="s">
        <v>648</v>
      </c>
      <c r="G18" s="11">
        <v>15.2771722887894</v>
      </c>
      <c r="H18" s="11" t="s">
        <v>649</v>
      </c>
      <c r="I18" s="11">
        <v>3.9939903076883598</v>
      </c>
      <c r="J18" s="11" t="s">
        <v>648</v>
      </c>
      <c r="K18" s="11">
        <v>0.43468099753271799</v>
      </c>
      <c r="L18" s="11">
        <v>0.26143518134040999</v>
      </c>
      <c r="M18" s="11">
        <v>0.34805808943656402</v>
      </c>
      <c r="N18" s="17">
        <v>-1.5225999889619399</v>
      </c>
      <c r="O18" s="11" t="s">
        <v>649</v>
      </c>
      <c r="P18" s="11">
        <v>13.2675988668481</v>
      </c>
      <c r="Q18" s="11" t="s">
        <v>648</v>
      </c>
      <c r="R18" s="11">
        <v>9.8479655595166395</v>
      </c>
      <c r="S18" s="11" t="s">
        <v>648</v>
      </c>
      <c r="T18" s="11">
        <v>17.7741742244507</v>
      </c>
      <c r="U18" s="11" t="s">
        <v>648</v>
      </c>
      <c r="V18" s="11">
        <v>8.9428351352476394</v>
      </c>
      <c r="W18" s="11" t="s">
        <v>648</v>
      </c>
      <c r="X18" s="11">
        <v>0.74225680609954103</v>
      </c>
      <c r="Y18" s="11">
        <v>0.50313646205546603</v>
      </c>
      <c r="Z18" s="11">
        <v>0.62269663407750397</v>
      </c>
      <c r="AA18" s="17">
        <v>-0.68339861399049495</v>
      </c>
      <c r="AB18" s="11" t="s">
        <v>648</v>
      </c>
      <c r="AC18" s="11" t="s">
        <v>685</v>
      </c>
      <c r="AD18" s="11" t="s">
        <v>686</v>
      </c>
      <c r="AE18" s="11">
        <v>81</v>
      </c>
      <c r="AF18" s="11" t="s">
        <v>687</v>
      </c>
      <c r="AG18" s="11" t="s">
        <v>652</v>
      </c>
    </row>
    <row r="19" spans="1:33" s="11" customFormat="1" x14ac:dyDescent="0.3">
      <c r="A19" s="11" t="s">
        <v>758</v>
      </c>
      <c r="B19" s="11" t="s">
        <v>586</v>
      </c>
      <c r="C19" s="11">
        <v>8.9480745601052192</v>
      </c>
      <c r="D19" s="11" t="s">
        <v>649</v>
      </c>
      <c r="E19" s="11">
        <v>27.752861933051499</v>
      </c>
      <c r="F19" s="11" t="s">
        <v>649</v>
      </c>
      <c r="G19" s="11">
        <v>8.4734879924052802</v>
      </c>
      <c r="H19" s="11" t="s">
        <v>649</v>
      </c>
      <c r="I19" s="11">
        <v>17.465723779552999</v>
      </c>
      <c r="J19" s="11" t="s">
        <v>649</v>
      </c>
      <c r="K19" s="11">
        <v>3.1015456729414099</v>
      </c>
      <c r="L19" s="11">
        <v>2.06122010147502</v>
      </c>
      <c r="M19" s="11">
        <v>2.5813828872082198</v>
      </c>
      <c r="N19" s="17">
        <v>1.36814414705277</v>
      </c>
      <c r="O19" s="11" t="s">
        <v>649</v>
      </c>
      <c r="P19" s="11">
        <v>8.5802634187660498</v>
      </c>
      <c r="Q19" s="11" t="s">
        <v>649</v>
      </c>
      <c r="R19" s="11">
        <v>9.6806793231702102</v>
      </c>
      <c r="S19" s="11" t="s">
        <v>648</v>
      </c>
      <c r="T19" s="11">
        <v>10.225216335981401</v>
      </c>
      <c r="U19" s="11" t="s">
        <v>649</v>
      </c>
      <c r="V19" s="11">
        <v>11.7743714261623</v>
      </c>
      <c r="W19" s="11" t="s">
        <v>649</v>
      </c>
      <c r="X19" s="11">
        <v>1.12824966445638</v>
      </c>
      <c r="Y19" s="11">
        <v>1.1515034048452799</v>
      </c>
      <c r="Z19" s="11">
        <v>1.1398765346508299</v>
      </c>
      <c r="AA19" s="17">
        <v>0.18887756781697099</v>
      </c>
      <c r="AB19" s="11" t="s">
        <v>649</v>
      </c>
      <c r="AC19" s="11" t="s">
        <v>688</v>
      </c>
      <c r="AD19" s="11" t="s">
        <v>689</v>
      </c>
      <c r="AE19" s="11">
        <v>383</v>
      </c>
      <c r="AF19" s="11" t="s">
        <v>555</v>
      </c>
      <c r="AG19" s="11" t="s">
        <v>652</v>
      </c>
    </row>
    <row r="20" spans="1:33" s="11" customFormat="1" x14ac:dyDescent="0.3">
      <c r="A20" s="11" t="s">
        <v>759</v>
      </c>
      <c r="B20" s="11" t="s">
        <v>592</v>
      </c>
      <c r="C20" s="11">
        <v>4.4601052575500804</v>
      </c>
      <c r="D20" s="11" t="s">
        <v>649</v>
      </c>
      <c r="E20" s="11">
        <v>10.430930555515999</v>
      </c>
      <c r="F20" s="11" t="s">
        <v>649</v>
      </c>
      <c r="G20" s="11">
        <v>3.8608902061299899</v>
      </c>
      <c r="H20" s="11" t="s">
        <v>649</v>
      </c>
      <c r="I20" s="11">
        <v>13.439666982095799</v>
      </c>
      <c r="J20" s="11" t="s">
        <v>649</v>
      </c>
      <c r="K20" s="11">
        <v>2.3387184725872898</v>
      </c>
      <c r="L20" s="11">
        <v>3.4809762165102298</v>
      </c>
      <c r="M20" s="11">
        <v>2.9098473445487598</v>
      </c>
      <c r="N20" s="17">
        <v>1.5409434689276</v>
      </c>
      <c r="O20" s="11" t="s">
        <v>649</v>
      </c>
      <c r="P20" s="11">
        <v>9.9670718396112399</v>
      </c>
      <c r="Q20" s="11" t="s">
        <v>649</v>
      </c>
      <c r="R20" s="11">
        <v>13.633135969525499</v>
      </c>
      <c r="S20" s="11" t="s">
        <v>649</v>
      </c>
      <c r="T20" s="11">
        <v>14.101176616853101</v>
      </c>
      <c r="U20" s="11" t="s">
        <v>649</v>
      </c>
      <c r="V20" s="11">
        <v>17.414599426840699</v>
      </c>
      <c r="W20" s="11" t="s">
        <v>649</v>
      </c>
      <c r="X20" s="11">
        <v>1.36781756858062</v>
      </c>
      <c r="Y20" s="11">
        <v>1.2349749173432401</v>
      </c>
      <c r="Z20" s="11">
        <v>1.3013962429619299</v>
      </c>
      <c r="AA20" s="17">
        <v>0.38006029389238799</v>
      </c>
      <c r="AB20" s="11" t="s">
        <v>649</v>
      </c>
      <c r="AC20" s="11" t="s">
        <v>690</v>
      </c>
      <c r="AD20" s="11" t="s">
        <v>691</v>
      </c>
      <c r="AE20" s="11">
        <v>628</v>
      </c>
      <c r="AF20" s="11" t="s">
        <v>692</v>
      </c>
      <c r="AG20" s="11" t="s">
        <v>652</v>
      </c>
    </row>
    <row r="21" spans="1:33" s="11" customFormat="1" x14ac:dyDescent="0.3">
      <c r="A21" s="11" t="s">
        <v>760</v>
      </c>
      <c r="B21" s="11" t="s">
        <v>598</v>
      </c>
      <c r="C21" s="11">
        <v>148.098168168179</v>
      </c>
      <c r="D21" s="11" t="s">
        <v>649</v>
      </c>
      <c r="E21" s="11">
        <v>67.5738451232356</v>
      </c>
      <c r="F21" s="11" t="s">
        <v>649</v>
      </c>
      <c r="G21" s="11">
        <v>154.28278108987899</v>
      </c>
      <c r="H21" s="11" t="s">
        <v>649</v>
      </c>
      <c r="I21" s="11">
        <v>75.398998855579606</v>
      </c>
      <c r="J21" s="11" t="s">
        <v>649</v>
      </c>
      <c r="K21" s="11">
        <v>0.45627738654065703</v>
      </c>
      <c r="L21" s="11">
        <v>0.48870650582617298</v>
      </c>
      <c r="M21" s="11">
        <v>0.472491946183415</v>
      </c>
      <c r="N21" s="17">
        <v>-1.08163835666534</v>
      </c>
      <c r="O21" s="11" t="s">
        <v>649</v>
      </c>
      <c r="P21" s="11">
        <v>130.938274387099</v>
      </c>
      <c r="Q21" s="11" t="s">
        <v>649</v>
      </c>
      <c r="R21" s="11">
        <v>119.038077357902</v>
      </c>
      <c r="S21" s="11" t="s">
        <v>649</v>
      </c>
      <c r="T21" s="11">
        <v>145.525858606122</v>
      </c>
      <c r="U21" s="11" t="s">
        <v>649</v>
      </c>
      <c r="V21" s="11">
        <v>111.49112694146601</v>
      </c>
      <c r="W21" s="11" t="s">
        <v>649</v>
      </c>
      <c r="X21" s="11">
        <v>0.90911597785368603</v>
      </c>
      <c r="Y21" s="11">
        <v>0.766125883120373</v>
      </c>
      <c r="Z21" s="11">
        <v>0.83762093048702901</v>
      </c>
      <c r="AA21" s="17">
        <v>-0.25563060207832899</v>
      </c>
      <c r="AB21" s="11" t="s">
        <v>649</v>
      </c>
      <c r="AC21" s="11" t="s">
        <v>693</v>
      </c>
      <c r="AD21" s="11" t="s">
        <v>694</v>
      </c>
      <c r="AE21" s="11">
        <v>244</v>
      </c>
      <c r="AF21" s="11" t="s">
        <v>660</v>
      </c>
      <c r="AG21" s="11" t="s">
        <v>652</v>
      </c>
    </row>
    <row r="22" spans="1:33" s="11" customFormat="1" x14ac:dyDescent="0.3">
      <c r="A22" s="11" t="s">
        <v>761</v>
      </c>
      <c r="B22" s="11" t="s">
        <v>604</v>
      </c>
      <c r="C22" s="11">
        <v>13.2020776527921</v>
      </c>
      <c r="D22" s="11" t="s">
        <v>649</v>
      </c>
      <c r="E22" s="11">
        <v>5.93654287817471</v>
      </c>
      <c r="F22" s="11" t="s">
        <v>649</v>
      </c>
      <c r="G22" s="11">
        <v>13.0781188038707</v>
      </c>
      <c r="H22" s="11" t="s">
        <v>649</v>
      </c>
      <c r="I22" s="11">
        <v>5.1528777509283596</v>
      </c>
      <c r="J22" s="11" t="s">
        <v>649</v>
      </c>
      <c r="K22" s="11">
        <v>0.44966732012208299</v>
      </c>
      <c r="L22" s="11">
        <v>0.39400756547671401</v>
      </c>
      <c r="M22" s="11">
        <v>0.421837442799398</v>
      </c>
      <c r="N22" s="17">
        <v>-1.24524093872312</v>
      </c>
      <c r="O22" s="11" t="s">
        <v>649</v>
      </c>
      <c r="P22" s="11">
        <v>11.284785503877099</v>
      </c>
      <c r="Q22" s="11" t="s">
        <v>649</v>
      </c>
      <c r="R22" s="11">
        <v>15.095318520250199</v>
      </c>
      <c r="S22" s="11" t="s">
        <v>649</v>
      </c>
      <c r="T22" s="11">
        <v>10.660187380411701</v>
      </c>
      <c r="U22" s="11" t="s">
        <v>649</v>
      </c>
      <c r="V22" s="11">
        <v>13.0923464228475</v>
      </c>
      <c r="W22" s="11" t="s">
        <v>649</v>
      </c>
      <c r="X22" s="11">
        <v>1.3376699552742</v>
      </c>
      <c r="Y22" s="11">
        <v>1.22815349821195</v>
      </c>
      <c r="Z22" s="11">
        <v>1.2829117267430701</v>
      </c>
      <c r="AA22" s="17">
        <v>0.35942190638142602</v>
      </c>
      <c r="AB22" s="11" t="s">
        <v>649</v>
      </c>
      <c r="AC22" s="11" t="s">
        <v>695</v>
      </c>
      <c r="AD22" s="11" t="s">
        <v>696</v>
      </c>
      <c r="AE22" s="11">
        <v>1071</v>
      </c>
      <c r="AF22" s="11" t="s">
        <v>264</v>
      </c>
      <c r="AG22" s="11" t="s">
        <v>652</v>
      </c>
    </row>
    <row r="23" spans="1:33" s="11" customFormat="1" x14ac:dyDescent="0.3">
      <c r="A23" s="11" t="s">
        <v>578</v>
      </c>
      <c r="B23" s="11" t="s">
        <v>610</v>
      </c>
      <c r="C23" s="11">
        <v>3.1230881443234302</v>
      </c>
      <c r="D23" s="11" t="s">
        <v>649</v>
      </c>
      <c r="E23" s="11">
        <v>0.409347940707948</v>
      </c>
      <c r="F23" s="11" t="s">
        <v>648</v>
      </c>
      <c r="G23" s="11">
        <v>2.60160357163489</v>
      </c>
      <c r="H23" s="11" t="s">
        <v>649</v>
      </c>
      <c r="I23" s="11">
        <v>0.421636385163904</v>
      </c>
      <c r="J23" s="11" t="s">
        <v>648</v>
      </c>
      <c r="K23" s="11">
        <v>0.13107152977798001</v>
      </c>
      <c r="L23" s="11">
        <v>0.162067883731778</v>
      </c>
      <c r="M23" s="11">
        <v>0.14656970675487899</v>
      </c>
      <c r="N23" s="17">
        <v>-2.7703411389640098</v>
      </c>
      <c r="O23" s="11" t="s">
        <v>649</v>
      </c>
      <c r="P23" s="11">
        <v>3.4171094823465999</v>
      </c>
      <c r="Q23" s="11" t="s">
        <v>649</v>
      </c>
      <c r="R23" s="11">
        <v>2.58088320135783</v>
      </c>
      <c r="S23" s="11" t="s">
        <v>648</v>
      </c>
      <c r="T23" s="11">
        <v>3.0715017889169598</v>
      </c>
      <c r="U23" s="11" t="s">
        <v>648</v>
      </c>
      <c r="V23" s="11">
        <v>3.0203627062027101</v>
      </c>
      <c r="W23" s="11" t="s">
        <v>649</v>
      </c>
      <c r="X23" s="11">
        <v>0.75528256109180403</v>
      </c>
      <c r="Y23" s="11">
        <v>0.98335046298889495</v>
      </c>
      <c r="Z23" s="11">
        <v>0.86931651204034899</v>
      </c>
      <c r="AA23" s="17">
        <v>-0.20204654706178199</v>
      </c>
      <c r="AB23" s="11" t="s">
        <v>649</v>
      </c>
      <c r="AC23" s="11" t="s">
        <v>697</v>
      </c>
      <c r="AD23" s="11" t="s">
        <v>698</v>
      </c>
      <c r="AE23" s="11">
        <v>628</v>
      </c>
      <c r="AF23" s="11" t="s">
        <v>699</v>
      </c>
      <c r="AG23" s="11" t="s">
        <v>652</v>
      </c>
    </row>
    <row r="24" spans="1:33" s="11" customFormat="1" x14ac:dyDescent="0.3">
      <c r="A24" s="11" t="s">
        <v>578</v>
      </c>
      <c r="B24" s="11" t="s">
        <v>616</v>
      </c>
      <c r="C24" s="11">
        <v>4.1495792266876101</v>
      </c>
      <c r="D24" s="11" t="s">
        <v>648</v>
      </c>
      <c r="E24" s="11">
        <v>11.1823236062798</v>
      </c>
      <c r="F24" s="11" t="s">
        <v>649</v>
      </c>
      <c r="G24" s="11">
        <v>5.2479862592906104</v>
      </c>
      <c r="H24" s="11" t="s">
        <v>648</v>
      </c>
      <c r="I24" s="11">
        <v>11.435551821723401</v>
      </c>
      <c r="J24" s="11" t="s">
        <v>649</v>
      </c>
      <c r="K24" s="11">
        <v>2.6948090385554702</v>
      </c>
      <c r="L24" s="11">
        <v>2.1790361591512899</v>
      </c>
      <c r="M24" s="11">
        <v>2.4369225988533798</v>
      </c>
      <c r="N24" s="17">
        <v>1.2850604291393299</v>
      </c>
      <c r="O24" s="11" t="s">
        <v>649</v>
      </c>
      <c r="P24" s="11">
        <v>3.3900207238123699</v>
      </c>
      <c r="Q24" s="11" t="s">
        <v>648</v>
      </c>
      <c r="R24" s="11">
        <v>3.7242524137240798</v>
      </c>
      <c r="S24" s="11" t="s">
        <v>648</v>
      </c>
      <c r="T24" s="11">
        <v>5.0231852172912799</v>
      </c>
      <c r="U24" s="11" t="s">
        <v>648</v>
      </c>
      <c r="V24" s="11">
        <v>9.7282423541371301</v>
      </c>
      <c r="W24" s="11" t="s">
        <v>648</v>
      </c>
      <c r="X24" s="11">
        <v>1.0985928161335301</v>
      </c>
      <c r="Y24" s="11">
        <v>1.93666805688344</v>
      </c>
      <c r="Z24" s="11">
        <v>1.5176304365084801</v>
      </c>
      <c r="AA24" s="17">
        <v>0.60182051781005796</v>
      </c>
      <c r="AB24" s="11" t="s">
        <v>648</v>
      </c>
      <c r="AC24" s="11" t="s">
        <v>700</v>
      </c>
      <c r="AD24" s="11" t="s">
        <v>701</v>
      </c>
      <c r="AE24" s="11">
        <v>128</v>
      </c>
      <c r="AF24" s="11" t="s">
        <v>652</v>
      </c>
      <c r="AG24" s="11" t="s">
        <v>652</v>
      </c>
    </row>
    <row r="25" spans="1:33" s="11" customFormat="1" x14ac:dyDescent="0.3">
      <c r="A25" s="11" t="s">
        <v>578</v>
      </c>
      <c r="B25" s="11" t="s">
        <v>581</v>
      </c>
      <c r="C25" s="11">
        <v>24.0814108115379</v>
      </c>
      <c r="D25" s="11" t="s">
        <v>648</v>
      </c>
      <c r="E25" s="11">
        <v>11.4967737521913</v>
      </c>
      <c r="F25" s="11" t="s">
        <v>648</v>
      </c>
      <c r="G25" s="11">
        <v>27.7443637114715</v>
      </c>
      <c r="H25" s="11" t="s">
        <v>649</v>
      </c>
      <c r="I25" s="11">
        <v>13.593165758411899</v>
      </c>
      <c r="J25" s="11" t="s">
        <v>648</v>
      </c>
      <c r="K25" s="11">
        <v>0.477412799530956</v>
      </c>
      <c r="L25" s="11">
        <v>0.48994332325565298</v>
      </c>
      <c r="M25" s="11">
        <v>0.48367806139330499</v>
      </c>
      <c r="N25" s="17">
        <v>-1.04788099319388</v>
      </c>
      <c r="O25" s="11" t="s">
        <v>649</v>
      </c>
      <c r="P25" s="11">
        <v>21.2607659246552</v>
      </c>
      <c r="Q25" s="11" t="s">
        <v>648</v>
      </c>
      <c r="R25" s="11">
        <v>21.586610216906301</v>
      </c>
      <c r="S25" s="11" t="s">
        <v>648</v>
      </c>
      <c r="T25" s="11">
        <v>38.044833243087098</v>
      </c>
      <c r="U25" s="11" t="s">
        <v>648</v>
      </c>
      <c r="V25" s="11">
        <v>9.0988200959080494</v>
      </c>
      <c r="W25" s="11" t="s">
        <v>648</v>
      </c>
      <c r="X25" s="11">
        <v>1.01532608436618</v>
      </c>
      <c r="Y25" s="11">
        <v>0.239160467277415</v>
      </c>
      <c r="Z25" s="11">
        <v>0.62724327582180195</v>
      </c>
      <c r="AA25" s="17">
        <v>-0.672902995160507</v>
      </c>
      <c r="AB25" s="11" t="s">
        <v>648</v>
      </c>
      <c r="AC25" s="11" t="s">
        <v>702</v>
      </c>
      <c r="AD25" s="11" t="s">
        <v>703</v>
      </c>
      <c r="AE25" s="11">
        <v>53</v>
      </c>
      <c r="AF25" s="11" t="s">
        <v>687</v>
      </c>
      <c r="AG25" s="11" t="s">
        <v>652</v>
      </c>
    </row>
    <row r="26" spans="1:33" s="11" customFormat="1" x14ac:dyDescent="0.3">
      <c r="A26" s="11" t="s">
        <v>578</v>
      </c>
      <c r="B26" s="11" t="s">
        <v>587</v>
      </c>
      <c r="C26" s="11">
        <v>2.9019436657040298</v>
      </c>
      <c r="D26" s="11" t="s">
        <v>649</v>
      </c>
      <c r="E26" s="11">
        <v>0.75710189408581197</v>
      </c>
      <c r="F26" s="11" t="s">
        <v>648</v>
      </c>
      <c r="G26" s="11">
        <v>2.7295732123794001</v>
      </c>
      <c r="H26" s="11" t="s">
        <v>649</v>
      </c>
      <c r="I26" s="11">
        <v>1.0074355734290299</v>
      </c>
      <c r="J26" s="11" t="s">
        <v>648</v>
      </c>
      <c r="K26" s="11">
        <v>0.260894759272362</v>
      </c>
      <c r="L26" s="11">
        <v>0.36908171902480003</v>
      </c>
      <c r="M26" s="11">
        <v>0.31498823914858098</v>
      </c>
      <c r="N26" s="17">
        <v>-1.6666301317947201</v>
      </c>
      <c r="O26" s="11" t="s">
        <v>649</v>
      </c>
      <c r="P26" s="11">
        <v>3.19382281028965</v>
      </c>
      <c r="Q26" s="11" t="s">
        <v>649</v>
      </c>
      <c r="R26" s="11">
        <v>3.25460773183277</v>
      </c>
      <c r="S26" s="11" t="s">
        <v>648</v>
      </c>
      <c r="T26" s="11">
        <v>3.26966836237392</v>
      </c>
      <c r="U26" s="11" t="s">
        <v>648</v>
      </c>
      <c r="V26" s="11">
        <v>2.2075874078996098</v>
      </c>
      <c r="W26" s="11" t="s">
        <v>648</v>
      </c>
      <c r="X26" s="11">
        <v>1.01903202686989</v>
      </c>
      <c r="Y26" s="11">
        <v>0.67517165756125996</v>
      </c>
      <c r="Z26" s="11">
        <v>0.84710184221557805</v>
      </c>
      <c r="AA26" s="17">
        <v>-0.23939266791914299</v>
      </c>
      <c r="AB26" s="11" t="s">
        <v>649</v>
      </c>
      <c r="AC26" s="11" t="s">
        <v>704</v>
      </c>
      <c r="AD26" s="11" t="s">
        <v>705</v>
      </c>
      <c r="AE26" s="11">
        <v>498</v>
      </c>
      <c r="AF26" s="11" t="s">
        <v>338</v>
      </c>
      <c r="AG26" s="11" t="s">
        <v>652</v>
      </c>
    </row>
    <row r="27" spans="1:33" s="11" customFormat="1" x14ac:dyDescent="0.3">
      <c r="A27" s="11" t="s">
        <v>578</v>
      </c>
      <c r="B27" s="11" t="s">
        <v>593</v>
      </c>
      <c r="C27" s="11">
        <v>1.01461729996868</v>
      </c>
      <c r="D27" s="11" t="s">
        <v>648</v>
      </c>
      <c r="E27" s="11">
        <v>0.23802824700425099</v>
      </c>
      <c r="F27" s="11" t="s">
        <v>648</v>
      </c>
      <c r="G27" s="11">
        <v>1.0302448970020599</v>
      </c>
      <c r="H27" s="11" t="s">
        <v>649</v>
      </c>
      <c r="I27" s="11">
        <v>0.36974583738713501</v>
      </c>
      <c r="J27" s="11" t="s">
        <v>648</v>
      </c>
      <c r="K27" s="11">
        <v>0.234599042428705</v>
      </c>
      <c r="L27" s="11">
        <v>0.35889120971437799</v>
      </c>
      <c r="M27" s="11">
        <v>0.29674512607154102</v>
      </c>
      <c r="N27" s="17">
        <v>-1.7527037605556799</v>
      </c>
      <c r="O27" s="11" t="s">
        <v>649</v>
      </c>
      <c r="P27" s="11">
        <v>1.6565708106789101</v>
      </c>
      <c r="Q27" s="11" t="s">
        <v>649</v>
      </c>
      <c r="R27" s="11">
        <v>0.71301926553349804</v>
      </c>
      <c r="S27" s="11" t="s">
        <v>648</v>
      </c>
      <c r="T27" s="11">
        <v>0.811827913905662</v>
      </c>
      <c r="U27" s="11" t="s">
        <v>648</v>
      </c>
      <c r="V27" s="11">
        <v>0.84247032364984298</v>
      </c>
      <c r="W27" s="11" t="s">
        <v>648</v>
      </c>
      <c r="X27" s="11">
        <v>0.43041882721649599</v>
      </c>
      <c r="Y27" s="11">
        <v>1.0377449570522399</v>
      </c>
      <c r="Z27" s="11">
        <v>0.73408189213436903</v>
      </c>
      <c r="AA27" s="17">
        <v>-0.44598707979447</v>
      </c>
      <c r="AB27" s="11" t="s">
        <v>649</v>
      </c>
      <c r="AC27" s="11" t="s">
        <v>706</v>
      </c>
      <c r="AD27" s="11" t="s">
        <v>707</v>
      </c>
      <c r="AE27" s="11">
        <v>936</v>
      </c>
      <c r="AF27" s="11" t="s">
        <v>652</v>
      </c>
      <c r="AG27" s="11" t="s">
        <v>652</v>
      </c>
    </row>
    <row r="28" spans="1:33" s="11" customFormat="1" x14ac:dyDescent="0.3">
      <c r="A28" s="11" t="s">
        <v>762</v>
      </c>
      <c r="B28" s="11" t="s">
        <v>599</v>
      </c>
      <c r="C28" s="11">
        <v>71.138086213349496</v>
      </c>
      <c r="D28" s="11" t="s">
        <v>649</v>
      </c>
      <c r="E28" s="11">
        <v>173.801877531071</v>
      </c>
      <c r="F28" s="11" t="s">
        <v>649</v>
      </c>
      <c r="G28" s="11">
        <v>73.280628158259404</v>
      </c>
      <c r="H28" s="11" t="s">
        <v>649</v>
      </c>
      <c r="I28" s="11">
        <v>178.97322016743999</v>
      </c>
      <c r="J28" s="11" t="s">
        <v>649</v>
      </c>
      <c r="K28" s="11">
        <v>2.4431621200747999</v>
      </c>
      <c r="L28" s="11">
        <v>2.4422992087475501</v>
      </c>
      <c r="M28" s="11">
        <v>2.4427306644111701</v>
      </c>
      <c r="N28" s="17">
        <v>1.28849480075647</v>
      </c>
      <c r="O28" s="11" t="s">
        <v>649</v>
      </c>
      <c r="P28" s="11">
        <v>76.943714155691197</v>
      </c>
      <c r="Q28" s="11" t="s">
        <v>649</v>
      </c>
      <c r="R28" s="11">
        <v>89.507787746247303</v>
      </c>
      <c r="S28" s="11" t="s">
        <v>649</v>
      </c>
      <c r="T28" s="11">
        <v>62.3286462893373</v>
      </c>
      <c r="U28" s="11" t="s">
        <v>649</v>
      </c>
      <c r="V28" s="11">
        <v>99.831053739877007</v>
      </c>
      <c r="W28" s="11" t="s">
        <v>649</v>
      </c>
      <c r="X28" s="11">
        <v>1.16328914880731</v>
      </c>
      <c r="Y28" s="11">
        <v>1.6016881431444601</v>
      </c>
      <c r="Z28" s="11">
        <v>1.3824886459758901</v>
      </c>
      <c r="AA28" s="17">
        <v>0.46726763202487198</v>
      </c>
      <c r="AB28" s="11" t="s">
        <v>649</v>
      </c>
      <c r="AC28" s="11" t="s">
        <v>708</v>
      </c>
      <c r="AD28" s="11" t="s">
        <v>709</v>
      </c>
      <c r="AE28" s="11">
        <v>1119</v>
      </c>
      <c r="AF28" s="11" t="s">
        <v>252</v>
      </c>
      <c r="AG28" s="11" t="s">
        <v>652</v>
      </c>
    </row>
    <row r="29" spans="1:33" s="11" customFormat="1" x14ac:dyDescent="0.3">
      <c r="A29" s="11" t="s">
        <v>763</v>
      </c>
      <c r="B29" s="11" t="s">
        <v>605</v>
      </c>
      <c r="C29" s="11">
        <v>17.527048077781402</v>
      </c>
      <c r="D29" s="11" t="s">
        <v>649</v>
      </c>
      <c r="E29" s="11">
        <v>4.3601227011928003</v>
      </c>
      <c r="F29" s="11" t="s">
        <v>649</v>
      </c>
      <c r="G29" s="11">
        <v>16.827987205228901</v>
      </c>
      <c r="H29" s="11" t="s">
        <v>649</v>
      </c>
      <c r="I29" s="11">
        <v>4.0072353757559398</v>
      </c>
      <c r="J29" s="11" t="s">
        <v>649</v>
      </c>
      <c r="K29" s="11">
        <v>0.248765375769124</v>
      </c>
      <c r="L29" s="11">
        <v>0.238129214556972</v>
      </c>
      <c r="M29" s="11">
        <v>0.243447295163048</v>
      </c>
      <c r="N29" s="17">
        <v>-2.0383186233480299</v>
      </c>
      <c r="O29" s="11" t="s">
        <v>649</v>
      </c>
      <c r="P29" s="11">
        <v>16.258315336969801</v>
      </c>
      <c r="Q29" s="11" t="s">
        <v>649</v>
      </c>
      <c r="R29" s="11">
        <v>12.573563244416</v>
      </c>
      <c r="S29" s="11" t="s">
        <v>648</v>
      </c>
      <c r="T29" s="11">
        <v>14.0554620298544</v>
      </c>
      <c r="U29" s="11" t="s">
        <v>649</v>
      </c>
      <c r="V29" s="11">
        <v>10.6541754057519</v>
      </c>
      <c r="W29" s="11" t="s">
        <v>649</v>
      </c>
      <c r="X29" s="11">
        <v>0.77336199869521205</v>
      </c>
      <c r="Y29" s="11">
        <v>0.75800961812012702</v>
      </c>
      <c r="Z29" s="11">
        <v>0.76568580840766898</v>
      </c>
      <c r="AA29" s="17">
        <v>-0.38517557694006799</v>
      </c>
      <c r="AB29" s="11" t="s">
        <v>649</v>
      </c>
      <c r="AC29" s="11" t="s">
        <v>710</v>
      </c>
      <c r="AD29" s="11" t="s">
        <v>711</v>
      </c>
      <c r="AE29" s="11">
        <v>367</v>
      </c>
      <c r="AF29" s="11" t="s">
        <v>264</v>
      </c>
      <c r="AG29" s="11" t="s">
        <v>652</v>
      </c>
    </row>
    <row r="30" spans="1:33" s="11" customFormat="1" x14ac:dyDescent="0.3">
      <c r="A30" s="11" t="s">
        <v>764</v>
      </c>
      <c r="B30" s="11" t="s">
        <v>611</v>
      </c>
      <c r="C30" s="11">
        <v>4.5711517122383603</v>
      </c>
      <c r="D30" s="11" t="s">
        <v>649</v>
      </c>
      <c r="E30" s="11">
        <v>1.6826433170046</v>
      </c>
      <c r="F30" s="11" t="s">
        <v>648</v>
      </c>
      <c r="G30" s="11">
        <v>3.2830489866697299</v>
      </c>
      <c r="H30" s="11" t="s">
        <v>649</v>
      </c>
      <c r="I30" s="11">
        <v>1.40882232856373</v>
      </c>
      <c r="J30" s="11" t="s">
        <v>648</v>
      </c>
      <c r="K30" s="11">
        <v>0.36810051884728601</v>
      </c>
      <c r="L30" s="11">
        <v>0.42912010581749399</v>
      </c>
      <c r="M30" s="11">
        <v>0.39861031233239003</v>
      </c>
      <c r="N30" s="17">
        <v>-1.3269490606804</v>
      </c>
      <c r="O30" s="11" t="s">
        <v>649</v>
      </c>
      <c r="P30" s="11">
        <v>0.54700552576230799</v>
      </c>
      <c r="Q30" s="11" t="s">
        <v>648</v>
      </c>
      <c r="R30" s="11">
        <v>0.69338808575517297</v>
      </c>
      <c r="S30" s="11" t="s">
        <v>648</v>
      </c>
      <c r="T30" s="11">
        <v>0.743929579288098</v>
      </c>
      <c r="U30" s="11" t="s">
        <v>648</v>
      </c>
      <c r="V30" s="11">
        <v>1.08175673498625</v>
      </c>
      <c r="W30" s="11" t="s">
        <v>648</v>
      </c>
      <c r="X30" s="11">
        <v>1.26760709553868</v>
      </c>
      <c r="Y30" s="11">
        <v>1.4541117400136701</v>
      </c>
      <c r="Z30" s="11">
        <v>1.3608594177761799</v>
      </c>
      <c r="AA30" s="17">
        <v>0.44451803836821502</v>
      </c>
      <c r="AB30" s="11" t="s">
        <v>648</v>
      </c>
      <c r="AC30" s="11" t="s">
        <v>712</v>
      </c>
      <c r="AD30" s="11" t="s">
        <v>713</v>
      </c>
      <c r="AE30" s="11">
        <v>550</v>
      </c>
      <c r="AF30" s="11" t="s">
        <v>652</v>
      </c>
      <c r="AG30" s="11" t="s">
        <v>652</v>
      </c>
    </row>
    <row r="31" spans="1:33" s="11" customFormat="1" x14ac:dyDescent="0.3">
      <c r="A31" s="11" t="s">
        <v>765</v>
      </c>
      <c r="B31" s="11" t="s">
        <v>617</v>
      </c>
      <c r="C31" s="11">
        <v>22.126677829435501</v>
      </c>
      <c r="D31" s="11" t="s">
        <v>649</v>
      </c>
      <c r="E31" s="11">
        <v>44.763096962093996</v>
      </c>
      <c r="F31" s="11" t="s">
        <v>649</v>
      </c>
      <c r="G31" s="11">
        <v>22.335982238798501</v>
      </c>
      <c r="H31" s="11" t="s">
        <v>649</v>
      </c>
      <c r="I31" s="11">
        <v>51.991939702258101</v>
      </c>
      <c r="J31" s="11" t="s">
        <v>649</v>
      </c>
      <c r="K31" s="11">
        <v>2.0230374079268501</v>
      </c>
      <c r="L31" s="11">
        <v>2.3277212144243999</v>
      </c>
      <c r="M31" s="11">
        <v>2.1753793111756301</v>
      </c>
      <c r="N31" s="17">
        <v>1.12126697918674</v>
      </c>
      <c r="O31" s="11" t="s">
        <v>649</v>
      </c>
      <c r="P31" s="11">
        <v>27.412795956772801</v>
      </c>
      <c r="Q31" s="11" t="s">
        <v>649</v>
      </c>
      <c r="R31" s="11">
        <v>30.233156549754099</v>
      </c>
      <c r="S31" s="11" t="s">
        <v>649</v>
      </c>
      <c r="T31" s="11">
        <v>30.3970755032638</v>
      </c>
      <c r="U31" s="11" t="s">
        <v>649</v>
      </c>
      <c r="V31" s="11">
        <v>25.791715906236799</v>
      </c>
      <c r="W31" s="11" t="s">
        <v>649</v>
      </c>
      <c r="X31" s="11">
        <v>1.10288482055711</v>
      </c>
      <c r="Y31" s="11">
        <v>0.84849333296775398</v>
      </c>
      <c r="Z31" s="11">
        <v>0.97568907676243299</v>
      </c>
      <c r="AA31" s="17">
        <v>-3.5506618080680903E-2</v>
      </c>
      <c r="AB31" s="11" t="s">
        <v>649</v>
      </c>
      <c r="AC31" s="11" t="s">
        <v>714</v>
      </c>
      <c r="AD31" s="11" t="s">
        <v>715</v>
      </c>
      <c r="AE31" s="11">
        <v>286</v>
      </c>
      <c r="AF31" s="11" t="s">
        <v>660</v>
      </c>
      <c r="AG31" s="11" t="s">
        <v>652</v>
      </c>
    </row>
    <row r="32" spans="1:33" s="11" customFormat="1" x14ac:dyDescent="0.3">
      <c r="A32" s="11" t="s">
        <v>578</v>
      </c>
      <c r="B32" s="11" t="s">
        <v>582</v>
      </c>
      <c r="C32" s="11">
        <v>5.4244399075563399</v>
      </c>
      <c r="D32" s="11" t="s">
        <v>648</v>
      </c>
      <c r="E32" s="11">
        <v>24.607453519710099</v>
      </c>
      <c r="F32" s="11" t="s">
        <v>649</v>
      </c>
      <c r="G32" s="11">
        <v>7.56614348151634</v>
      </c>
      <c r="H32" s="11" t="s">
        <v>649</v>
      </c>
      <c r="I32" s="11">
        <v>21.9758278545888</v>
      </c>
      <c r="J32" s="11" t="s">
        <v>649</v>
      </c>
      <c r="K32" s="11">
        <v>4.5364044839784201</v>
      </c>
      <c r="L32" s="11">
        <v>2.9044952568338802</v>
      </c>
      <c r="M32" s="11">
        <v>3.7204498704061502</v>
      </c>
      <c r="N32" s="17">
        <v>1.89547708008676</v>
      </c>
      <c r="O32" s="11" t="s">
        <v>649</v>
      </c>
      <c r="P32" s="11">
        <v>13.7062712917061</v>
      </c>
      <c r="Q32" s="11" t="s">
        <v>648</v>
      </c>
      <c r="R32" s="11">
        <v>22.565561814501699</v>
      </c>
      <c r="S32" s="11" t="s">
        <v>648</v>
      </c>
      <c r="T32" s="11">
        <v>18.7102456863669</v>
      </c>
      <c r="U32" s="11" t="s">
        <v>648</v>
      </c>
      <c r="V32" s="11">
        <v>23.342314861222398</v>
      </c>
      <c r="W32" s="11" t="s">
        <v>649</v>
      </c>
      <c r="X32" s="11">
        <v>1.6463676615066201</v>
      </c>
      <c r="Y32" s="11">
        <v>1.24756859169575</v>
      </c>
      <c r="Z32" s="11">
        <v>1.44696812660119</v>
      </c>
      <c r="AA32" s="17">
        <v>0.53303314294714199</v>
      </c>
      <c r="AB32" s="11" t="s">
        <v>649</v>
      </c>
      <c r="AC32" s="11" t="s">
        <v>716</v>
      </c>
      <c r="AD32" s="11" t="s">
        <v>717</v>
      </c>
      <c r="AE32" s="11">
        <v>102</v>
      </c>
      <c r="AF32" s="11" t="s">
        <v>555</v>
      </c>
      <c r="AG32" s="11" t="s">
        <v>652</v>
      </c>
    </row>
    <row r="33" spans="1:33" s="11" customFormat="1" x14ac:dyDescent="0.3">
      <c r="A33" s="11" t="s">
        <v>766</v>
      </c>
      <c r="B33" s="11" t="s">
        <v>588</v>
      </c>
      <c r="C33" s="11">
        <v>234.79893383665399</v>
      </c>
      <c r="D33" s="11" t="s">
        <v>649</v>
      </c>
      <c r="E33" s="11">
        <v>537.538317282138</v>
      </c>
      <c r="F33" s="11" t="s">
        <v>649</v>
      </c>
      <c r="G33" s="11">
        <v>242.81630862844901</v>
      </c>
      <c r="H33" s="11" t="s">
        <v>649</v>
      </c>
      <c r="I33" s="11">
        <v>576.67418208036304</v>
      </c>
      <c r="J33" s="11" t="s">
        <v>649</v>
      </c>
      <c r="K33" s="11">
        <v>2.2893558692906799</v>
      </c>
      <c r="L33" s="11">
        <v>2.3749400744032099</v>
      </c>
      <c r="M33" s="11">
        <v>2.3321479718469398</v>
      </c>
      <c r="N33" s="17">
        <v>1.22165932862296</v>
      </c>
      <c r="O33" s="11" t="s">
        <v>649</v>
      </c>
      <c r="P33" s="11">
        <v>350.55741467955102</v>
      </c>
      <c r="Q33" s="11" t="s">
        <v>649</v>
      </c>
      <c r="R33" s="11">
        <v>549.938582033172</v>
      </c>
      <c r="S33" s="11" t="s">
        <v>649</v>
      </c>
      <c r="T33" s="11">
        <v>346.08007347595401</v>
      </c>
      <c r="U33" s="11" t="s">
        <v>649</v>
      </c>
      <c r="V33" s="11">
        <v>524.64222192185605</v>
      </c>
      <c r="W33" s="11" t="s">
        <v>649</v>
      </c>
      <c r="X33" s="11">
        <v>1.56875467185846</v>
      </c>
      <c r="Y33" s="11">
        <v>1.5159561677517599</v>
      </c>
      <c r="Z33" s="11">
        <v>1.5423554198051099</v>
      </c>
      <c r="AA33" s="17">
        <v>0.62513525766886502</v>
      </c>
      <c r="AB33" s="11" t="s">
        <v>649</v>
      </c>
      <c r="AC33" s="11" t="s">
        <v>718</v>
      </c>
      <c r="AD33" s="11" t="s">
        <v>719</v>
      </c>
      <c r="AE33" s="11">
        <v>593</v>
      </c>
      <c r="AF33" s="11" t="s">
        <v>252</v>
      </c>
      <c r="AG33" s="11" t="s">
        <v>652</v>
      </c>
    </row>
    <row r="34" spans="1:33" s="11" customFormat="1" x14ac:dyDescent="0.3">
      <c r="A34" s="11" t="s">
        <v>578</v>
      </c>
      <c r="B34" s="11" t="s">
        <v>594</v>
      </c>
      <c r="C34" s="11">
        <v>0.95898210983588394</v>
      </c>
      <c r="D34" s="11" t="s">
        <v>648</v>
      </c>
      <c r="E34" s="11">
        <v>3.0040374731474299E-2</v>
      </c>
      <c r="F34" s="11" t="s">
        <v>648</v>
      </c>
      <c r="G34" s="11">
        <v>0.89605621444163397</v>
      </c>
      <c r="H34" s="11" t="s">
        <v>649</v>
      </c>
      <c r="I34" s="11">
        <v>0.13435417448739501</v>
      </c>
      <c r="J34" s="11" t="s">
        <v>648</v>
      </c>
      <c r="K34" s="11">
        <v>3.1325271267693702E-2</v>
      </c>
      <c r="L34" s="11">
        <v>0.149939448353825</v>
      </c>
      <c r="M34" s="11">
        <v>9.0632359810759594E-2</v>
      </c>
      <c r="N34" s="17">
        <v>-3.4638299407930901</v>
      </c>
      <c r="O34" s="11" t="s">
        <v>649</v>
      </c>
      <c r="P34" s="11">
        <v>0.58819781136039795</v>
      </c>
      <c r="Q34" s="11" t="s">
        <v>648</v>
      </c>
      <c r="R34" s="11">
        <v>0.75203133753026197</v>
      </c>
      <c r="S34" s="11" t="s">
        <v>648</v>
      </c>
      <c r="T34" s="11">
        <v>0.81965447573998296</v>
      </c>
      <c r="U34" s="11" t="s">
        <v>648</v>
      </c>
      <c r="V34" s="11">
        <v>1.0406619098776599</v>
      </c>
      <c r="W34" s="11" t="s">
        <v>648</v>
      </c>
      <c r="X34" s="11">
        <v>1.2785347429140199</v>
      </c>
      <c r="Y34" s="11">
        <v>1.26963487747462</v>
      </c>
      <c r="Z34" s="11">
        <v>1.2740848101943201</v>
      </c>
      <c r="AA34" s="17">
        <v>0.34946131462275398</v>
      </c>
      <c r="AB34" s="11" t="s">
        <v>648</v>
      </c>
      <c r="AC34" s="11" t="s">
        <v>720</v>
      </c>
      <c r="AD34" s="11" t="s">
        <v>721</v>
      </c>
      <c r="AE34" s="11">
        <v>1141</v>
      </c>
      <c r="AF34" s="11" t="s">
        <v>652</v>
      </c>
      <c r="AG34" s="11" t="s">
        <v>652</v>
      </c>
    </row>
    <row r="35" spans="1:33" s="11" customFormat="1" x14ac:dyDescent="0.3">
      <c r="A35" s="11" t="s">
        <v>578</v>
      </c>
      <c r="B35" s="11" t="s">
        <v>600</v>
      </c>
      <c r="C35" s="11">
        <v>38.262848939013402</v>
      </c>
      <c r="D35" s="11" t="s">
        <v>649</v>
      </c>
      <c r="E35" s="11">
        <v>8.2930958798523804</v>
      </c>
      <c r="F35" s="11" t="s">
        <v>649</v>
      </c>
      <c r="G35" s="11">
        <v>38.098200356906403</v>
      </c>
      <c r="H35" s="11" t="s">
        <v>649</v>
      </c>
      <c r="I35" s="11">
        <v>9.6696405339957305</v>
      </c>
      <c r="J35" s="11" t="s">
        <v>649</v>
      </c>
      <c r="K35" s="11">
        <v>0.216740156831254</v>
      </c>
      <c r="L35" s="11">
        <v>0.25380832804200398</v>
      </c>
      <c r="M35" s="11">
        <v>0.23527424243662901</v>
      </c>
      <c r="N35" s="17">
        <v>-2.0875847103345002</v>
      </c>
      <c r="O35" s="11" t="s">
        <v>649</v>
      </c>
      <c r="P35" s="11">
        <v>43.023475803928399</v>
      </c>
      <c r="Q35" s="11" t="s">
        <v>649</v>
      </c>
      <c r="R35" s="11">
        <v>33.748115364106802</v>
      </c>
      <c r="S35" s="11" t="s">
        <v>649</v>
      </c>
      <c r="T35" s="11">
        <v>37.063967886822198</v>
      </c>
      <c r="U35" s="11" t="s">
        <v>649</v>
      </c>
      <c r="V35" s="11">
        <v>31.393377608805899</v>
      </c>
      <c r="W35" s="11" t="s">
        <v>649</v>
      </c>
      <c r="X35" s="11">
        <v>0.78441164349220904</v>
      </c>
      <c r="Y35" s="11">
        <v>0.84700530997296497</v>
      </c>
      <c r="Z35" s="11">
        <v>0.81570847673258695</v>
      </c>
      <c r="AA35" s="17">
        <v>-0.29387445043314703</v>
      </c>
      <c r="AB35" s="11" t="s">
        <v>649</v>
      </c>
      <c r="AC35" s="11" t="s">
        <v>722</v>
      </c>
      <c r="AD35" s="11" t="s">
        <v>723</v>
      </c>
      <c r="AE35" s="11">
        <v>1750</v>
      </c>
      <c r="AF35" s="11" t="s">
        <v>652</v>
      </c>
      <c r="AG35" s="11" t="s">
        <v>652</v>
      </c>
    </row>
    <row r="36" spans="1:33" s="11" customFormat="1" x14ac:dyDescent="0.3">
      <c r="A36" s="11" t="s">
        <v>578</v>
      </c>
      <c r="B36" s="11" t="s">
        <v>606</v>
      </c>
      <c r="C36" s="11">
        <v>5.3146204502879399</v>
      </c>
      <c r="D36" s="11" t="s">
        <v>648</v>
      </c>
      <c r="E36" s="11">
        <v>11.239218195540399</v>
      </c>
      <c r="F36" s="11" t="s">
        <v>649</v>
      </c>
      <c r="G36" s="11">
        <v>3.1058510124103602</v>
      </c>
      <c r="H36" s="11" t="s">
        <v>648</v>
      </c>
      <c r="I36" s="11">
        <v>10.3118622726686</v>
      </c>
      <c r="J36" s="11" t="s">
        <v>649</v>
      </c>
      <c r="K36" s="11">
        <v>2.11477344443882</v>
      </c>
      <c r="L36" s="11">
        <v>3.3201406736718799</v>
      </c>
      <c r="M36" s="11">
        <v>2.71745705905535</v>
      </c>
      <c r="N36" s="17">
        <v>1.4422572381312</v>
      </c>
      <c r="O36" s="11" t="s">
        <v>649</v>
      </c>
      <c r="P36" s="11">
        <v>5.7283518501383996</v>
      </c>
      <c r="Q36" s="11" t="s">
        <v>648</v>
      </c>
      <c r="R36" s="11">
        <v>5.6638135717625602</v>
      </c>
      <c r="S36" s="11" t="s">
        <v>648</v>
      </c>
      <c r="T36" s="11">
        <v>4.6298304793035703</v>
      </c>
      <c r="U36" s="11" t="s">
        <v>648</v>
      </c>
      <c r="V36" s="11">
        <v>8.3333548353362605</v>
      </c>
      <c r="W36" s="11" t="s">
        <v>648</v>
      </c>
      <c r="X36" s="11">
        <v>0.98873353452018098</v>
      </c>
      <c r="Y36" s="11">
        <v>1.7999265572656</v>
      </c>
      <c r="Z36" s="11">
        <v>1.39433004589289</v>
      </c>
      <c r="AA36" s="17">
        <v>0.47957209579322502</v>
      </c>
      <c r="AB36" s="11" t="s">
        <v>648</v>
      </c>
      <c r="AC36" s="11" t="s">
        <v>724</v>
      </c>
      <c r="AD36" s="11" t="s">
        <v>725</v>
      </c>
      <c r="AE36" s="11">
        <v>101</v>
      </c>
      <c r="AF36" s="11" t="s">
        <v>726</v>
      </c>
      <c r="AG36" s="11" t="s">
        <v>652</v>
      </c>
    </row>
    <row r="37" spans="1:33" s="11" customFormat="1" x14ac:dyDescent="0.3">
      <c r="A37" s="11" t="s">
        <v>767</v>
      </c>
      <c r="B37" s="11" t="s">
        <v>612</v>
      </c>
      <c r="C37" s="11">
        <v>11.3559000550823</v>
      </c>
      <c r="D37" s="11" t="s">
        <v>648</v>
      </c>
      <c r="E37" s="11">
        <v>4.0709112508175798</v>
      </c>
      <c r="F37" s="11" t="s">
        <v>648</v>
      </c>
      <c r="G37" s="11">
        <v>18.4914234987532</v>
      </c>
      <c r="H37" s="11" t="s">
        <v>649</v>
      </c>
      <c r="I37" s="11">
        <v>7.9039869559128002</v>
      </c>
      <c r="J37" s="11" t="s">
        <v>648</v>
      </c>
      <c r="K37" s="11">
        <v>0.35848424440787902</v>
      </c>
      <c r="L37" s="11">
        <v>0.427440697383072</v>
      </c>
      <c r="M37" s="11">
        <v>0.39296247089547498</v>
      </c>
      <c r="N37" s="17">
        <v>-1.3475365575645899</v>
      </c>
      <c r="O37" s="11" t="s">
        <v>649</v>
      </c>
      <c r="P37" s="11">
        <v>17.737351111549501</v>
      </c>
      <c r="Q37" s="11" t="s">
        <v>648</v>
      </c>
      <c r="R37" s="11">
        <v>33.104465899769501</v>
      </c>
      <c r="S37" s="11" t="s">
        <v>648</v>
      </c>
      <c r="T37" s="11">
        <v>23.569197500486901</v>
      </c>
      <c r="U37" s="11" t="s">
        <v>648</v>
      </c>
      <c r="V37" s="11">
        <v>39.003050707812498</v>
      </c>
      <c r="W37" s="11" t="s">
        <v>649</v>
      </c>
      <c r="X37" s="11">
        <v>1.86637033295314</v>
      </c>
      <c r="Y37" s="11">
        <v>1.65483151078889</v>
      </c>
      <c r="Z37" s="11">
        <v>1.7606009218710099</v>
      </c>
      <c r="AA37" s="17">
        <v>0.81606792831419195</v>
      </c>
      <c r="AB37" s="11" t="s">
        <v>649</v>
      </c>
      <c r="AC37" s="11" t="s">
        <v>727</v>
      </c>
      <c r="AD37" s="11" t="s">
        <v>728</v>
      </c>
      <c r="AE37" s="11">
        <v>62</v>
      </c>
      <c r="AF37" s="11" t="s">
        <v>729</v>
      </c>
      <c r="AG37" s="11" t="s">
        <v>652</v>
      </c>
    </row>
    <row r="38" spans="1:33" s="11" customFormat="1" x14ac:dyDescent="0.3">
      <c r="A38" s="11" t="s">
        <v>768</v>
      </c>
      <c r="B38" s="11" t="s">
        <v>618</v>
      </c>
      <c r="C38" s="11">
        <v>45.604783836672297</v>
      </c>
      <c r="D38" s="11" t="s">
        <v>649</v>
      </c>
      <c r="E38" s="11">
        <v>111.975973779938</v>
      </c>
      <c r="F38" s="11" t="s">
        <v>649</v>
      </c>
      <c r="G38" s="11">
        <v>47.658887606431797</v>
      </c>
      <c r="H38" s="11" t="s">
        <v>649</v>
      </c>
      <c r="I38" s="11">
        <v>103.599717585721</v>
      </c>
      <c r="J38" s="11" t="s">
        <v>649</v>
      </c>
      <c r="K38" s="11">
        <v>2.4553558718963702</v>
      </c>
      <c r="L38" s="11">
        <v>2.1737754024233702</v>
      </c>
      <c r="M38" s="11">
        <v>2.3145656371598702</v>
      </c>
      <c r="N38" s="17">
        <v>1.2107414755968999</v>
      </c>
      <c r="O38" s="11" t="s">
        <v>649</v>
      </c>
      <c r="P38" s="11">
        <v>29.527132180145799</v>
      </c>
      <c r="Q38" s="11" t="s">
        <v>649</v>
      </c>
      <c r="R38" s="11">
        <v>36.581103709801503</v>
      </c>
      <c r="S38" s="11" t="s">
        <v>649</v>
      </c>
      <c r="T38" s="11">
        <v>30.972323045891301</v>
      </c>
      <c r="U38" s="11" t="s">
        <v>649</v>
      </c>
      <c r="V38" s="11">
        <v>40.242359289968299</v>
      </c>
      <c r="W38" s="11" t="s">
        <v>649</v>
      </c>
      <c r="X38" s="11">
        <v>1.2388979561787099</v>
      </c>
      <c r="Y38" s="11">
        <v>1.2993006443314401</v>
      </c>
      <c r="Z38" s="11">
        <v>1.2690993002550801</v>
      </c>
      <c r="AA38" s="17">
        <v>0.34380495679190698</v>
      </c>
      <c r="AB38" s="11" t="s">
        <v>649</v>
      </c>
      <c r="AC38" s="11" t="s">
        <v>730</v>
      </c>
      <c r="AD38" s="11" t="s">
        <v>731</v>
      </c>
      <c r="AE38" s="11">
        <v>421</v>
      </c>
      <c r="AF38" s="11" t="s">
        <v>252</v>
      </c>
      <c r="AG38" s="11" t="s">
        <v>652</v>
      </c>
    </row>
    <row r="39" spans="1:33" s="11" customFormat="1" x14ac:dyDescent="0.3">
      <c r="A39" s="11" t="s">
        <v>769</v>
      </c>
      <c r="B39" s="11" t="s">
        <v>583</v>
      </c>
      <c r="C39" s="11">
        <v>7.8911290664500404</v>
      </c>
      <c r="D39" s="11" t="s">
        <v>649</v>
      </c>
      <c r="E39" s="11">
        <v>1.8225649346859301</v>
      </c>
      <c r="F39" s="11" t="s">
        <v>648</v>
      </c>
      <c r="G39" s="11">
        <v>7.4617873916667099</v>
      </c>
      <c r="H39" s="11" t="s">
        <v>649</v>
      </c>
      <c r="I39" s="11">
        <v>2.5824253729964699</v>
      </c>
      <c r="J39" s="11" t="s">
        <v>648</v>
      </c>
      <c r="K39" s="11">
        <v>0.23096377202025001</v>
      </c>
      <c r="L39" s="11">
        <v>0.346086699800709</v>
      </c>
      <c r="M39" s="11">
        <v>0.28852523591047902</v>
      </c>
      <c r="N39" s="17">
        <v>-1.7932305849224901</v>
      </c>
      <c r="O39" s="11" t="s">
        <v>649</v>
      </c>
      <c r="P39" s="11">
        <v>8.1584417552615296</v>
      </c>
      <c r="Q39" s="11" t="s">
        <v>649</v>
      </c>
      <c r="R39" s="11">
        <v>3.3506373153504798</v>
      </c>
      <c r="S39" s="11" t="s">
        <v>648</v>
      </c>
      <c r="T39" s="11">
        <v>8.8598413781601</v>
      </c>
      <c r="U39" s="11" t="s">
        <v>648</v>
      </c>
      <c r="V39" s="11">
        <v>7.5615346244746</v>
      </c>
      <c r="W39" s="11" t="s">
        <v>649</v>
      </c>
      <c r="X39" s="11">
        <v>0.41069574507773998</v>
      </c>
      <c r="Y39" s="11">
        <v>0.85346162552233895</v>
      </c>
      <c r="Z39" s="11">
        <v>0.63207868530003897</v>
      </c>
      <c r="AA39" s="17">
        <v>-0.66182392916524202</v>
      </c>
      <c r="AB39" s="11" t="s">
        <v>649</v>
      </c>
      <c r="AC39" s="11" t="s">
        <v>732</v>
      </c>
      <c r="AD39" s="11" t="s">
        <v>733</v>
      </c>
      <c r="AE39" s="11">
        <v>313</v>
      </c>
      <c r="AF39" s="11" t="s">
        <v>734</v>
      </c>
      <c r="AG39" s="11" t="s">
        <v>652</v>
      </c>
    </row>
    <row r="40" spans="1:33" s="11" customFormat="1" x14ac:dyDescent="0.3">
      <c r="A40" s="11" t="s">
        <v>770</v>
      </c>
      <c r="B40" s="11" t="s">
        <v>589</v>
      </c>
      <c r="C40" s="11">
        <v>1.1107729480661299</v>
      </c>
      <c r="D40" s="11" t="s">
        <v>648</v>
      </c>
      <c r="E40" s="11">
        <v>3.5340337272247102</v>
      </c>
      <c r="F40" s="11" t="s">
        <v>649</v>
      </c>
      <c r="G40" s="11">
        <v>0.75778522823495897</v>
      </c>
      <c r="H40" s="11" t="s">
        <v>648</v>
      </c>
      <c r="I40" s="11">
        <v>3.5555516260887101</v>
      </c>
      <c r="J40" s="11" t="s">
        <v>649</v>
      </c>
      <c r="K40" s="11">
        <v>3.1815986636850302</v>
      </c>
      <c r="L40" s="11">
        <v>4.6920307939630002</v>
      </c>
      <c r="M40" s="11">
        <v>3.9368147288240198</v>
      </c>
      <c r="N40" s="17">
        <v>1.9770288191527301</v>
      </c>
      <c r="O40" s="11" t="s">
        <v>649</v>
      </c>
      <c r="P40" s="11">
        <v>3.8012693238201201</v>
      </c>
      <c r="Q40" s="11" t="s">
        <v>648</v>
      </c>
      <c r="R40" s="11">
        <v>6.1770135808471496</v>
      </c>
      <c r="S40" s="11" t="s">
        <v>648</v>
      </c>
      <c r="T40" s="11">
        <v>3.94342550630682</v>
      </c>
      <c r="U40" s="11" t="s">
        <v>648</v>
      </c>
      <c r="V40" s="11">
        <v>2.6014919168052901</v>
      </c>
      <c r="W40" s="11" t="s">
        <v>648</v>
      </c>
      <c r="X40" s="11">
        <v>1.6249870910592199</v>
      </c>
      <c r="Y40" s="11">
        <v>0.65970357818213099</v>
      </c>
      <c r="Z40" s="11">
        <v>1.14234533462067</v>
      </c>
      <c r="AA40" s="17">
        <v>0.19199884792623301</v>
      </c>
      <c r="AB40" s="11" t="s">
        <v>648</v>
      </c>
      <c r="AC40" s="11" t="s">
        <v>735</v>
      </c>
      <c r="AD40" s="11" t="s">
        <v>736</v>
      </c>
      <c r="AE40" s="11">
        <v>355</v>
      </c>
      <c r="AF40" s="11" t="s">
        <v>687</v>
      </c>
      <c r="AG40" s="11" t="s">
        <v>652</v>
      </c>
    </row>
    <row r="41" spans="1:33" s="11" customFormat="1" x14ac:dyDescent="0.3">
      <c r="A41" s="11" t="s">
        <v>771</v>
      </c>
      <c r="B41" s="11" t="s">
        <v>595</v>
      </c>
      <c r="C41" s="11">
        <v>1.94587473781099</v>
      </c>
      <c r="D41" s="11" t="s">
        <v>648</v>
      </c>
      <c r="E41" s="11">
        <v>0.58308712645455196</v>
      </c>
      <c r="F41" s="11" t="s">
        <v>648</v>
      </c>
      <c r="G41" s="11">
        <v>2.2168028128596098</v>
      </c>
      <c r="H41" s="11" t="s">
        <v>649</v>
      </c>
      <c r="I41" s="11">
        <v>0.38444667859590798</v>
      </c>
      <c r="J41" s="11" t="s">
        <v>648</v>
      </c>
      <c r="K41" s="11">
        <v>0.29965296076071801</v>
      </c>
      <c r="L41" s="11">
        <v>0.17342394026466501</v>
      </c>
      <c r="M41" s="11">
        <v>0.23653845051269201</v>
      </c>
      <c r="N41" s="17">
        <v>-2.0798533749375698</v>
      </c>
      <c r="O41" s="11" t="s">
        <v>649</v>
      </c>
      <c r="P41" s="11">
        <v>1.1172261401511301</v>
      </c>
      <c r="Q41" s="11" t="s">
        <v>648</v>
      </c>
      <c r="R41" s="11">
        <v>0.87669757969045004</v>
      </c>
      <c r="S41" s="11" t="s">
        <v>648</v>
      </c>
      <c r="T41" s="11">
        <v>1.7468297181970101</v>
      </c>
      <c r="U41" s="11" t="s">
        <v>648</v>
      </c>
      <c r="V41" s="11">
        <v>1.2738339730563799</v>
      </c>
      <c r="W41" s="11" t="s">
        <v>648</v>
      </c>
      <c r="X41" s="11">
        <v>0.78470915438109401</v>
      </c>
      <c r="Y41" s="11">
        <v>0.72922618603670697</v>
      </c>
      <c r="Z41" s="11">
        <v>0.75696767020890099</v>
      </c>
      <c r="AA41" s="17">
        <v>-0.40169641029763498</v>
      </c>
      <c r="AB41" s="11" t="s">
        <v>648</v>
      </c>
      <c r="AC41" s="11" t="s">
        <v>737</v>
      </c>
      <c r="AD41" s="11" t="s">
        <v>738</v>
      </c>
      <c r="AE41" s="11">
        <v>435</v>
      </c>
      <c r="AF41" s="11" t="s">
        <v>652</v>
      </c>
      <c r="AG41" s="11" t="s">
        <v>652</v>
      </c>
    </row>
    <row r="42" spans="1:33" s="11" customFormat="1" x14ac:dyDescent="0.3">
      <c r="A42" s="11" t="s">
        <v>578</v>
      </c>
      <c r="B42" s="11" t="s">
        <v>601</v>
      </c>
      <c r="C42" s="11">
        <v>359.69988336230199</v>
      </c>
      <c r="D42" s="11" t="s">
        <v>649</v>
      </c>
      <c r="E42" s="11">
        <v>124.360439321877</v>
      </c>
      <c r="F42" s="11" t="s">
        <v>649</v>
      </c>
      <c r="G42" s="11">
        <v>310.731484243632</v>
      </c>
      <c r="H42" s="11" t="s">
        <v>649</v>
      </c>
      <c r="I42" s="11">
        <v>143.173606815341</v>
      </c>
      <c r="J42" s="11" t="s">
        <v>649</v>
      </c>
      <c r="K42" s="11">
        <v>0.34573388837220398</v>
      </c>
      <c r="L42" s="11">
        <v>0.46076311566511502</v>
      </c>
      <c r="M42" s="11">
        <v>0.40324850201866003</v>
      </c>
      <c r="N42" s="17">
        <v>-1.3102589207978601</v>
      </c>
      <c r="O42" s="11" t="s">
        <v>649</v>
      </c>
      <c r="P42" s="11">
        <v>328.84810189543998</v>
      </c>
      <c r="Q42" s="11" t="s">
        <v>649</v>
      </c>
      <c r="R42" s="11">
        <v>191.101265328729</v>
      </c>
      <c r="S42" s="11" t="s">
        <v>649</v>
      </c>
      <c r="T42" s="11">
        <v>332.20876223034702</v>
      </c>
      <c r="U42" s="11" t="s">
        <v>649</v>
      </c>
      <c r="V42" s="11">
        <v>189.00687574118001</v>
      </c>
      <c r="W42" s="11" t="s">
        <v>649</v>
      </c>
      <c r="X42" s="11">
        <v>0.58112321228933494</v>
      </c>
      <c r="Y42" s="11">
        <v>0.56894006790262197</v>
      </c>
      <c r="Z42" s="11">
        <v>0.57503164009597896</v>
      </c>
      <c r="AA42" s="17">
        <v>-0.798286754910842</v>
      </c>
      <c r="AB42" s="11" t="s">
        <v>649</v>
      </c>
      <c r="AC42" s="11" t="s">
        <v>739</v>
      </c>
      <c r="AD42" s="11" t="s">
        <v>740</v>
      </c>
      <c r="AE42" s="11">
        <v>101</v>
      </c>
      <c r="AF42" s="11" t="s">
        <v>338</v>
      </c>
      <c r="AG42" s="11" t="s">
        <v>652</v>
      </c>
    </row>
    <row r="43" spans="1:33" s="11" customFormat="1" x14ac:dyDescent="0.3">
      <c r="A43" s="11" t="s">
        <v>772</v>
      </c>
      <c r="B43" s="11" t="s">
        <v>607</v>
      </c>
      <c r="C43" s="11">
        <v>7.6150535770992303</v>
      </c>
      <c r="D43" s="11" t="s">
        <v>649</v>
      </c>
      <c r="E43" s="11">
        <v>3.59539716048717</v>
      </c>
      <c r="F43" s="11" t="s">
        <v>648</v>
      </c>
      <c r="G43" s="11">
        <v>8.8945764846605897</v>
      </c>
      <c r="H43" s="11" t="s">
        <v>649</v>
      </c>
      <c r="I43" s="11">
        <v>4.0185542996145998</v>
      </c>
      <c r="J43" s="11" t="s">
        <v>649</v>
      </c>
      <c r="K43" s="11">
        <v>0.47214338337679201</v>
      </c>
      <c r="L43" s="11">
        <v>0.451798273537241</v>
      </c>
      <c r="M43" s="11">
        <v>0.46197082845701598</v>
      </c>
      <c r="N43" s="17">
        <v>-1.11412634058182</v>
      </c>
      <c r="O43" s="11" t="s">
        <v>649</v>
      </c>
      <c r="P43" s="11">
        <v>9.1811394046611507</v>
      </c>
      <c r="Q43" s="11" t="s">
        <v>649</v>
      </c>
      <c r="R43" s="11">
        <v>13.285202052891099</v>
      </c>
      <c r="S43" s="11" t="s">
        <v>648</v>
      </c>
      <c r="T43" s="11">
        <v>7.18667333621406</v>
      </c>
      <c r="U43" s="11" t="s">
        <v>648</v>
      </c>
      <c r="V43" s="11">
        <v>9.3823273460790997</v>
      </c>
      <c r="W43" s="11" t="s">
        <v>649</v>
      </c>
      <c r="X43" s="11">
        <v>1.4470101658783601</v>
      </c>
      <c r="Y43" s="11">
        <v>1.30551743583516</v>
      </c>
      <c r="Z43" s="11">
        <v>1.37626380085676</v>
      </c>
      <c r="AA43" s="17">
        <v>0.46075703087613401</v>
      </c>
      <c r="AB43" s="11" t="s">
        <v>649</v>
      </c>
      <c r="AC43" s="11" t="s">
        <v>741</v>
      </c>
      <c r="AD43" s="11" t="s">
        <v>742</v>
      </c>
      <c r="AE43" s="11">
        <v>244</v>
      </c>
      <c r="AF43" s="11" t="s">
        <v>668</v>
      </c>
      <c r="AG43" s="11" t="s">
        <v>652</v>
      </c>
    </row>
    <row r="44" spans="1:33" s="11" customFormat="1" x14ac:dyDescent="0.3">
      <c r="A44" s="11" t="s">
        <v>773</v>
      </c>
      <c r="B44" s="11" t="s">
        <v>613</v>
      </c>
      <c r="C44" s="11">
        <v>10.185876906607101</v>
      </c>
      <c r="D44" s="11" t="s">
        <v>649</v>
      </c>
      <c r="E44" s="11">
        <v>2.8563389640510102</v>
      </c>
      <c r="F44" s="11" t="s">
        <v>648</v>
      </c>
      <c r="G44" s="11">
        <v>8.1922349900080995</v>
      </c>
      <c r="H44" s="11" t="s">
        <v>649</v>
      </c>
      <c r="I44" s="11">
        <v>3.5134840506691001</v>
      </c>
      <c r="J44" s="11" t="s">
        <v>649</v>
      </c>
      <c r="K44" s="11">
        <v>0.280421508156869</v>
      </c>
      <c r="L44" s="11">
        <v>0.42887979348180499</v>
      </c>
      <c r="M44" s="11">
        <v>0.354650650819337</v>
      </c>
      <c r="N44" s="17">
        <v>-1.4955294998028299</v>
      </c>
      <c r="O44" s="11" t="s">
        <v>649</v>
      </c>
      <c r="P44" s="11">
        <v>6.93327689014769</v>
      </c>
      <c r="Q44" s="11" t="s">
        <v>649</v>
      </c>
      <c r="R44" s="11">
        <v>5.6708319281092301</v>
      </c>
      <c r="S44" s="11" t="s">
        <v>648</v>
      </c>
      <c r="T44" s="11">
        <v>6.7360591220722501</v>
      </c>
      <c r="U44" s="11" t="s">
        <v>648</v>
      </c>
      <c r="V44" s="11">
        <v>7.6464629740590402</v>
      </c>
      <c r="W44" s="11" t="s">
        <v>649</v>
      </c>
      <c r="X44" s="11">
        <v>0.81791510968898196</v>
      </c>
      <c r="Y44" s="11">
        <v>1.1351537799013101</v>
      </c>
      <c r="Z44" s="11">
        <v>0.97653444479514695</v>
      </c>
      <c r="AA44" s="17">
        <v>-3.4257162440702101E-2</v>
      </c>
      <c r="AB44" s="11" t="s">
        <v>649</v>
      </c>
      <c r="AC44" s="11" t="s">
        <v>743</v>
      </c>
      <c r="AD44" s="11" t="s">
        <v>744</v>
      </c>
      <c r="AE44" s="11">
        <v>269</v>
      </c>
      <c r="AF44" s="11" t="s">
        <v>652</v>
      </c>
      <c r="AG44" s="11" t="s">
        <v>652</v>
      </c>
    </row>
    <row r="48" spans="1:33" x14ac:dyDescent="0.3">
      <c r="I48" s="12"/>
      <c r="J48" s="12"/>
      <c r="K48" s="12"/>
      <c r="L48" s="12"/>
      <c r="M48" s="12"/>
      <c r="N48" s="16"/>
      <c r="O48" s="12"/>
    </row>
    <row r="49" spans="9:15" x14ac:dyDescent="0.3">
      <c r="I49" s="12"/>
      <c r="J49" s="12"/>
      <c r="K49" s="12"/>
      <c r="L49" s="12"/>
      <c r="M49" s="12"/>
      <c r="N49" s="16"/>
      <c r="O49" s="12"/>
    </row>
    <row r="50" spans="9:15" x14ac:dyDescent="0.3">
      <c r="I50" s="12"/>
      <c r="J50" s="13"/>
      <c r="K50" s="13"/>
      <c r="L50" s="13"/>
      <c r="M50" s="13"/>
      <c r="N50" s="18"/>
      <c r="O50" s="13"/>
    </row>
    <row r="51" spans="9:15" x14ac:dyDescent="0.3">
      <c r="I51" s="12"/>
      <c r="J51" s="13"/>
      <c r="K51" s="13"/>
      <c r="L51" s="13"/>
      <c r="M51" s="13"/>
      <c r="N51" s="18"/>
      <c r="O51" s="13"/>
    </row>
    <row r="52" spans="9:15" x14ac:dyDescent="0.3">
      <c r="I52" s="12"/>
      <c r="J52" s="13"/>
      <c r="K52" s="13"/>
      <c r="L52" s="13"/>
      <c r="M52" s="13"/>
      <c r="N52" s="18"/>
      <c r="O52" s="13"/>
    </row>
    <row r="53" spans="9:15" x14ac:dyDescent="0.3">
      <c r="I53" s="12"/>
      <c r="J53" s="13"/>
      <c r="K53" s="13"/>
      <c r="L53" s="13"/>
      <c r="M53" s="13"/>
      <c r="N53" s="18"/>
      <c r="O53" s="13"/>
    </row>
    <row r="54" spans="9:15" x14ac:dyDescent="0.3">
      <c r="I54" s="12"/>
      <c r="J54" s="13"/>
      <c r="K54" s="13"/>
      <c r="L54" s="13"/>
      <c r="M54" s="13"/>
      <c r="N54" s="18"/>
      <c r="O54" s="13"/>
    </row>
    <row r="55" spans="9:15" x14ac:dyDescent="0.3">
      <c r="I55" s="12"/>
      <c r="J55" s="13"/>
      <c r="K55" s="13"/>
      <c r="L55" s="13"/>
      <c r="M55" s="13"/>
      <c r="N55" s="18"/>
      <c r="O55" s="13"/>
    </row>
    <row r="56" spans="9:15" x14ac:dyDescent="0.3">
      <c r="I56" s="12"/>
      <c r="J56" s="13"/>
      <c r="K56" s="13"/>
      <c r="L56" s="13"/>
      <c r="M56" s="13"/>
      <c r="N56" s="18"/>
      <c r="O56" s="13"/>
    </row>
    <row r="57" spans="9:15" x14ac:dyDescent="0.3">
      <c r="I57" s="12"/>
      <c r="J57" s="13"/>
      <c r="K57" s="13"/>
      <c r="L57" s="13"/>
      <c r="M57" s="13"/>
      <c r="N57" s="18"/>
      <c r="O57" s="13"/>
    </row>
    <row r="58" spans="9:15" x14ac:dyDescent="0.3">
      <c r="I58" s="12"/>
      <c r="J58" s="13"/>
      <c r="K58" s="13"/>
      <c r="L58" s="13"/>
      <c r="M58" s="13"/>
      <c r="N58" s="18"/>
      <c r="O58" s="13"/>
    </row>
    <row r="59" spans="9:15" x14ac:dyDescent="0.3">
      <c r="I59" s="12"/>
      <c r="J59" s="13"/>
      <c r="K59" s="13"/>
      <c r="L59" s="13"/>
      <c r="M59" s="13"/>
      <c r="N59" s="18"/>
      <c r="O59" s="13"/>
    </row>
    <row r="60" spans="9:15" x14ac:dyDescent="0.3">
      <c r="I60" s="12"/>
      <c r="J60" s="13"/>
      <c r="K60" s="13"/>
      <c r="L60" s="13"/>
      <c r="M60" s="13"/>
      <c r="N60" s="18"/>
      <c r="O60" s="13"/>
    </row>
    <row r="61" spans="9:15" x14ac:dyDescent="0.3">
      <c r="I61" s="12"/>
      <c r="J61" s="13"/>
      <c r="K61" s="13"/>
      <c r="L61" s="13"/>
      <c r="M61" s="13"/>
      <c r="N61" s="18"/>
      <c r="O61" s="13"/>
    </row>
    <row r="62" spans="9:15" x14ac:dyDescent="0.3">
      <c r="I62" s="12"/>
      <c r="J62" s="13"/>
      <c r="K62" s="13"/>
      <c r="L62" s="13"/>
      <c r="M62" s="13"/>
      <c r="N62" s="18"/>
      <c r="O62" s="14"/>
    </row>
    <row r="63" spans="9:15" x14ac:dyDescent="0.3">
      <c r="I63" s="12"/>
      <c r="J63" s="13"/>
      <c r="K63" s="13"/>
      <c r="L63" s="13"/>
      <c r="M63" s="13"/>
      <c r="N63" s="18"/>
      <c r="O63" s="14"/>
    </row>
    <row r="64" spans="9:15" x14ac:dyDescent="0.3">
      <c r="I64" s="12"/>
      <c r="J64" s="12"/>
      <c r="K64" s="12"/>
      <c r="L64" s="12"/>
      <c r="M64" s="12"/>
      <c r="N64" s="16"/>
      <c r="O64" s="12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9"/>
  <sheetViews>
    <sheetView topLeftCell="A9" zoomScaleNormal="100" workbookViewId="0">
      <selection activeCell="F37" sqref="F37"/>
    </sheetView>
  </sheetViews>
  <sheetFormatPr baseColWidth="10" defaultColWidth="11.5546875" defaultRowHeight="14.4" x14ac:dyDescent="0.3"/>
  <cols>
    <col min="1" max="1" width="11.5546875" style="22"/>
    <col min="2" max="2" width="73.6640625" style="22" customWidth="1"/>
    <col min="3" max="3" width="23.5546875" style="22" customWidth="1"/>
    <col min="4" max="16384" width="11.5546875" style="22"/>
  </cols>
  <sheetData>
    <row r="1" spans="1:3" ht="14.4" customHeight="1" x14ac:dyDescent="0.3">
      <c r="A1" s="1" t="s">
        <v>888</v>
      </c>
    </row>
    <row r="2" spans="1:3" ht="14.4" customHeight="1" x14ac:dyDescent="0.3"/>
    <row r="3" spans="1:3" ht="14.4" customHeight="1" x14ac:dyDescent="0.3">
      <c r="A3" s="24" t="s">
        <v>889</v>
      </c>
      <c r="B3" s="24" t="s">
        <v>890</v>
      </c>
      <c r="C3" s="24" t="s">
        <v>891</v>
      </c>
    </row>
    <row r="4" spans="1:3" ht="14.4" customHeight="1" x14ac:dyDescent="0.3">
      <c r="A4" s="22" t="s">
        <v>892</v>
      </c>
      <c r="B4" s="25" t="s">
        <v>893</v>
      </c>
      <c r="C4" s="22" t="s">
        <v>894</v>
      </c>
    </row>
    <row r="5" spans="1:3" ht="14.4" customHeight="1" x14ac:dyDescent="0.3">
      <c r="A5" s="22" t="s">
        <v>895</v>
      </c>
      <c r="B5" s="26" t="s">
        <v>896</v>
      </c>
      <c r="C5" s="22" t="s">
        <v>897</v>
      </c>
    </row>
    <row r="6" spans="1:3" ht="14.4" customHeight="1" x14ac:dyDescent="0.3">
      <c r="A6" s="22" t="s">
        <v>898</v>
      </c>
      <c r="B6" s="26" t="s">
        <v>899</v>
      </c>
      <c r="C6" s="22" t="s">
        <v>897</v>
      </c>
    </row>
    <row r="7" spans="1:3" ht="14.4" customHeight="1" x14ac:dyDescent="0.3">
      <c r="A7" s="22" t="s">
        <v>900</v>
      </c>
      <c r="B7" s="26" t="s">
        <v>901</v>
      </c>
      <c r="C7" s="22" t="s">
        <v>897</v>
      </c>
    </row>
    <row r="8" spans="1:3" ht="14.4" customHeight="1" x14ac:dyDescent="0.3">
      <c r="A8" s="22" t="s">
        <v>902</v>
      </c>
      <c r="B8" s="26" t="s">
        <v>903</v>
      </c>
      <c r="C8" s="22" t="s">
        <v>897</v>
      </c>
    </row>
    <row r="9" spans="1:3" ht="14.4" customHeight="1" x14ac:dyDescent="0.3">
      <c r="A9" s="22" t="s">
        <v>904</v>
      </c>
      <c r="B9" s="26" t="s">
        <v>905</v>
      </c>
      <c r="C9" s="22" t="s">
        <v>897</v>
      </c>
    </row>
    <row r="10" spans="1:3" ht="14.4" customHeight="1" x14ac:dyDescent="0.3">
      <c r="A10" s="22" t="s">
        <v>906</v>
      </c>
      <c r="B10" s="26" t="s">
        <v>907</v>
      </c>
      <c r="C10" s="22" t="s">
        <v>897</v>
      </c>
    </row>
    <row r="11" spans="1:3" s="16" customFormat="1" ht="14.4" customHeight="1" x14ac:dyDescent="0.3">
      <c r="A11" s="16" t="s">
        <v>908</v>
      </c>
      <c r="B11" s="27" t="s">
        <v>909</v>
      </c>
      <c r="C11" s="22" t="s">
        <v>897</v>
      </c>
    </row>
    <row r="12" spans="1:3" s="16" customFormat="1" ht="14.4" customHeight="1" x14ac:dyDescent="0.3">
      <c r="A12" s="16" t="s">
        <v>910</v>
      </c>
      <c r="B12" s="27" t="s">
        <v>911</v>
      </c>
      <c r="C12" s="22" t="s">
        <v>897</v>
      </c>
    </row>
    <row r="13" spans="1:3" s="16" customFormat="1" ht="14.4" customHeight="1" x14ac:dyDescent="0.3">
      <c r="A13" s="16" t="s">
        <v>912</v>
      </c>
      <c r="B13" s="27" t="s">
        <v>913</v>
      </c>
      <c r="C13" s="22" t="s">
        <v>897</v>
      </c>
    </row>
    <row r="14" spans="1:3" ht="14.4" customHeight="1" x14ac:dyDescent="0.3">
      <c r="A14" s="28" t="s">
        <v>914</v>
      </c>
      <c r="B14" s="27" t="s">
        <v>915</v>
      </c>
      <c r="C14" s="22" t="s">
        <v>897</v>
      </c>
    </row>
    <row r="15" spans="1:3" ht="14.4" customHeight="1" x14ac:dyDescent="0.3">
      <c r="A15" s="28" t="s">
        <v>916</v>
      </c>
      <c r="B15" s="27" t="s">
        <v>917</v>
      </c>
      <c r="C15" s="22" t="s">
        <v>897</v>
      </c>
    </row>
    <row r="16" spans="1:3" ht="14.4" customHeight="1" x14ac:dyDescent="0.3">
      <c r="A16" s="28" t="s">
        <v>918</v>
      </c>
      <c r="B16" s="27" t="s">
        <v>919</v>
      </c>
      <c r="C16" s="22" t="s">
        <v>897</v>
      </c>
    </row>
    <row r="17" spans="1:3" ht="14.4" customHeight="1" x14ac:dyDescent="0.3">
      <c r="A17" s="28" t="s">
        <v>920</v>
      </c>
      <c r="B17" s="27" t="s">
        <v>921</v>
      </c>
      <c r="C17" s="22" t="s">
        <v>897</v>
      </c>
    </row>
    <row r="18" spans="1:3" ht="14.4" customHeight="1" x14ac:dyDescent="0.3">
      <c r="A18" s="28" t="s">
        <v>922</v>
      </c>
      <c r="B18" s="27" t="s">
        <v>923</v>
      </c>
      <c r="C18" s="22" t="s">
        <v>897</v>
      </c>
    </row>
    <row r="19" spans="1:3" ht="14.4" customHeight="1" x14ac:dyDescent="0.3">
      <c r="A19" s="28" t="s">
        <v>924</v>
      </c>
      <c r="B19" s="27" t="s">
        <v>925</v>
      </c>
      <c r="C19" s="22" t="s">
        <v>897</v>
      </c>
    </row>
    <row r="20" spans="1:3" ht="14.4" customHeight="1" x14ac:dyDescent="0.3">
      <c r="A20" s="28" t="s">
        <v>926</v>
      </c>
      <c r="B20" s="27" t="s">
        <v>927</v>
      </c>
      <c r="C20" s="22" t="s">
        <v>897</v>
      </c>
    </row>
    <row r="21" spans="1:3" x14ac:dyDescent="0.3">
      <c r="A21" s="28" t="s">
        <v>928</v>
      </c>
      <c r="B21" s="27" t="s">
        <v>929</v>
      </c>
      <c r="C21" s="22" t="s">
        <v>897</v>
      </c>
    </row>
    <row r="22" spans="1:3" x14ac:dyDescent="0.3">
      <c r="A22" s="28" t="s">
        <v>930</v>
      </c>
      <c r="B22" s="27" t="s">
        <v>931</v>
      </c>
      <c r="C22" s="22" t="s">
        <v>897</v>
      </c>
    </row>
    <row r="23" spans="1:3" x14ac:dyDescent="0.3">
      <c r="A23" s="28" t="s">
        <v>932</v>
      </c>
      <c r="B23" s="27" t="s">
        <v>933</v>
      </c>
      <c r="C23" s="22" t="s">
        <v>897</v>
      </c>
    </row>
    <row r="24" spans="1:3" x14ac:dyDescent="0.3">
      <c r="A24" s="28" t="s">
        <v>934</v>
      </c>
      <c r="B24" s="27" t="s">
        <v>935</v>
      </c>
      <c r="C24" s="22" t="s">
        <v>897</v>
      </c>
    </row>
    <row r="25" spans="1:3" x14ac:dyDescent="0.3">
      <c r="A25" s="28" t="s">
        <v>936</v>
      </c>
      <c r="B25" s="27" t="s">
        <v>937</v>
      </c>
      <c r="C25" s="22" t="s">
        <v>897</v>
      </c>
    </row>
    <row r="26" spans="1:3" x14ac:dyDescent="0.3">
      <c r="A26" s="22" t="s">
        <v>1023</v>
      </c>
      <c r="B26" s="26" t="s">
        <v>1050</v>
      </c>
      <c r="C26" s="29" t="s">
        <v>897</v>
      </c>
    </row>
    <row r="27" spans="1:3" x14ac:dyDescent="0.3">
      <c r="A27" s="22" t="s">
        <v>1024</v>
      </c>
      <c r="B27" s="26" t="s">
        <v>1051</v>
      </c>
      <c r="C27" s="29" t="s">
        <v>897</v>
      </c>
    </row>
    <row r="28" spans="1:3" x14ac:dyDescent="0.3">
      <c r="A28" s="22" t="s">
        <v>1025</v>
      </c>
      <c r="B28" s="26" t="s">
        <v>1052</v>
      </c>
      <c r="C28" s="29" t="s">
        <v>897</v>
      </c>
    </row>
    <row r="29" spans="1:3" x14ac:dyDescent="0.3">
      <c r="A29" s="22" t="s">
        <v>1071</v>
      </c>
      <c r="B29" s="26" t="s">
        <v>1056</v>
      </c>
      <c r="C29" s="29" t="s">
        <v>1077</v>
      </c>
    </row>
    <row r="30" spans="1:3" x14ac:dyDescent="0.3">
      <c r="A30" s="22" t="s">
        <v>1026</v>
      </c>
      <c r="B30" s="26" t="s">
        <v>1057</v>
      </c>
      <c r="C30" s="29" t="s">
        <v>897</v>
      </c>
    </row>
    <row r="31" spans="1:3" x14ac:dyDescent="0.3">
      <c r="A31" s="22" t="s">
        <v>1027</v>
      </c>
      <c r="B31" s="26" t="s">
        <v>1058</v>
      </c>
      <c r="C31" s="29" t="s">
        <v>897</v>
      </c>
    </row>
    <row r="32" spans="1:3" x14ac:dyDescent="0.3">
      <c r="A32" s="22" t="s">
        <v>1072</v>
      </c>
      <c r="B32" s="36" t="s">
        <v>1075</v>
      </c>
      <c r="C32" s="29" t="s">
        <v>1074</v>
      </c>
    </row>
    <row r="33" spans="1:3" x14ac:dyDescent="0.3">
      <c r="A33" s="22" t="s">
        <v>1028</v>
      </c>
      <c r="B33" s="26" t="s">
        <v>1045</v>
      </c>
      <c r="C33" s="29" t="s">
        <v>897</v>
      </c>
    </row>
    <row r="34" spans="1:3" x14ac:dyDescent="0.3">
      <c r="A34" s="22" t="s">
        <v>1029</v>
      </c>
      <c r="B34" s="26" t="s">
        <v>1048</v>
      </c>
      <c r="C34" s="29" t="s">
        <v>897</v>
      </c>
    </row>
    <row r="35" spans="1:3" x14ac:dyDescent="0.3">
      <c r="A35" s="22" t="s">
        <v>1030</v>
      </c>
      <c r="B35" s="26" t="s">
        <v>1049</v>
      </c>
      <c r="C35" s="29" t="s">
        <v>897</v>
      </c>
    </row>
    <row r="36" spans="1:3" x14ac:dyDescent="0.3">
      <c r="A36" s="22" t="s">
        <v>1031</v>
      </c>
      <c r="B36" s="36" t="s">
        <v>1053</v>
      </c>
      <c r="C36" s="29" t="s">
        <v>897</v>
      </c>
    </row>
    <row r="37" spans="1:3" x14ac:dyDescent="0.3">
      <c r="A37" s="22" t="s">
        <v>1032</v>
      </c>
      <c r="B37" s="36" t="s">
        <v>1054</v>
      </c>
      <c r="C37" s="29" t="s">
        <v>897</v>
      </c>
    </row>
    <row r="38" spans="1:3" x14ac:dyDescent="0.3">
      <c r="A38" s="22" t="s">
        <v>1033</v>
      </c>
      <c r="B38" s="36" t="s">
        <v>1055</v>
      </c>
      <c r="C38" s="29" t="s">
        <v>897</v>
      </c>
    </row>
    <row r="39" spans="1:3" x14ac:dyDescent="0.3">
      <c r="A39" s="22" t="s">
        <v>1073</v>
      </c>
      <c r="B39" s="36" t="s">
        <v>1076</v>
      </c>
      <c r="C39" s="29" t="s">
        <v>897</v>
      </c>
    </row>
  </sheetData>
  <pageMargins left="0.7" right="0.7" top="0.78740157499999996" bottom="0.78740157499999996" header="0.3" footer="0.3"/>
  <pageSetup paperSize="9"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4"/>
  <sheetViews>
    <sheetView topLeftCell="A8" zoomScaleNormal="100" workbookViewId="0">
      <selection activeCell="D47" sqref="D47"/>
    </sheetView>
  </sheetViews>
  <sheetFormatPr baseColWidth="10" defaultColWidth="11.5546875" defaultRowHeight="14.4" x14ac:dyDescent="0.3"/>
  <cols>
    <col min="1" max="1" width="6.88671875" style="22" customWidth="1"/>
    <col min="2" max="2" width="20.33203125" style="29" customWidth="1"/>
    <col min="3" max="3" width="79.88671875" style="30" bestFit="1" customWidth="1"/>
    <col min="4" max="4" width="11.5546875" style="26"/>
    <col min="5" max="5" width="40.109375" style="22" customWidth="1"/>
    <col min="6" max="16384" width="11.5546875" style="22"/>
  </cols>
  <sheetData>
    <row r="1" spans="1:5" x14ac:dyDescent="0.3">
      <c r="A1" s="1" t="s">
        <v>938</v>
      </c>
    </row>
    <row r="3" spans="1:5" s="29" customFormat="1" x14ac:dyDescent="0.3">
      <c r="A3" s="31" t="s">
        <v>939</v>
      </c>
      <c r="B3" s="31" t="s">
        <v>1</v>
      </c>
      <c r="C3" s="32" t="s">
        <v>644</v>
      </c>
      <c r="D3" s="37" t="s">
        <v>619</v>
      </c>
      <c r="E3" s="31" t="s">
        <v>940</v>
      </c>
    </row>
    <row r="4" spans="1:5" s="29" customFormat="1" x14ac:dyDescent="0.3">
      <c r="A4" s="33">
        <v>1</v>
      </c>
      <c r="B4" s="33" t="s">
        <v>941</v>
      </c>
      <c r="C4" s="33" t="s">
        <v>942</v>
      </c>
      <c r="D4" s="38" t="s">
        <v>943</v>
      </c>
      <c r="E4" s="33" t="s">
        <v>944</v>
      </c>
    </row>
    <row r="5" spans="1:5" s="29" customFormat="1" x14ac:dyDescent="0.3">
      <c r="A5" s="33">
        <v>2</v>
      </c>
      <c r="B5" s="33" t="s">
        <v>945</v>
      </c>
      <c r="C5" s="33" t="s">
        <v>946</v>
      </c>
      <c r="D5" s="38" t="s">
        <v>943</v>
      </c>
      <c r="E5" s="33" t="s">
        <v>944</v>
      </c>
    </row>
    <row r="6" spans="1:5" s="29" customFormat="1" x14ac:dyDescent="0.3">
      <c r="A6" s="33">
        <v>3</v>
      </c>
      <c r="B6" s="33" t="s">
        <v>947</v>
      </c>
      <c r="C6" s="33" t="s">
        <v>948</v>
      </c>
      <c r="D6" s="38" t="s">
        <v>949</v>
      </c>
      <c r="E6" s="33" t="s">
        <v>944</v>
      </c>
    </row>
    <row r="7" spans="1:5" s="29" customFormat="1" x14ac:dyDescent="0.3">
      <c r="A7" s="33">
        <v>4</v>
      </c>
      <c r="B7" s="33" t="s">
        <v>950</v>
      </c>
      <c r="C7" s="33" t="s">
        <v>951</v>
      </c>
      <c r="D7" s="38" t="s">
        <v>949</v>
      </c>
      <c r="E7" s="33" t="s">
        <v>944</v>
      </c>
    </row>
    <row r="8" spans="1:5" s="29" customFormat="1" x14ac:dyDescent="0.3">
      <c r="A8" s="33">
        <v>5</v>
      </c>
      <c r="B8" s="33" t="s">
        <v>952</v>
      </c>
      <c r="C8" s="33" t="s">
        <v>953</v>
      </c>
      <c r="D8" s="38" t="s">
        <v>954</v>
      </c>
      <c r="E8" s="33" t="s">
        <v>944</v>
      </c>
    </row>
    <row r="9" spans="1:5" s="29" customFormat="1" x14ac:dyDescent="0.3">
      <c r="A9" s="33">
        <v>6</v>
      </c>
      <c r="B9" s="33" t="s">
        <v>955</v>
      </c>
      <c r="C9" s="33" t="s">
        <v>956</v>
      </c>
      <c r="D9" s="38" t="s">
        <v>954</v>
      </c>
      <c r="E9" s="33" t="s">
        <v>944</v>
      </c>
    </row>
    <row r="10" spans="1:5" s="30" customFormat="1" x14ac:dyDescent="0.3">
      <c r="A10" s="33">
        <v>7</v>
      </c>
      <c r="B10" s="33" t="s">
        <v>957</v>
      </c>
      <c r="C10" s="33" t="s">
        <v>958</v>
      </c>
      <c r="D10" s="38" t="s">
        <v>959</v>
      </c>
      <c r="E10" s="33" t="s">
        <v>944</v>
      </c>
    </row>
    <row r="11" spans="1:5" s="30" customFormat="1" x14ac:dyDescent="0.3">
      <c r="A11" s="33">
        <v>8</v>
      </c>
      <c r="B11" s="33" t="s">
        <v>960</v>
      </c>
      <c r="C11" s="33" t="s">
        <v>961</v>
      </c>
      <c r="D11" s="38" t="s">
        <v>959</v>
      </c>
      <c r="E11" s="33" t="s">
        <v>944</v>
      </c>
    </row>
    <row r="12" spans="1:5" s="29" customFormat="1" x14ac:dyDescent="0.3">
      <c r="A12" s="33">
        <v>9</v>
      </c>
      <c r="B12" s="33" t="s">
        <v>962</v>
      </c>
      <c r="C12" s="33" t="s">
        <v>963</v>
      </c>
      <c r="D12" s="38" t="s">
        <v>964</v>
      </c>
      <c r="E12" s="33" t="s">
        <v>944</v>
      </c>
    </row>
    <row r="13" spans="1:5" s="29" customFormat="1" x14ac:dyDescent="0.3">
      <c r="A13" s="33">
        <v>10</v>
      </c>
      <c r="B13" s="33" t="s">
        <v>965</v>
      </c>
      <c r="C13" s="33" t="s">
        <v>966</v>
      </c>
      <c r="D13" s="38" t="s">
        <v>964</v>
      </c>
      <c r="E13" s="33" t="s">
        <v>944</v>
      </c>
    </row>
    <row r="14" spans="1:5" s="29" customFormat="1" x14ac:dyDescent="0.3">
      <c r="A14" s="33">
        <v>11</v>
      </c>
      <c r="B14" s="33" t="s">
        <v>967</v>
      </c>
      <c r="C14" s="33" t="s">
        <v>968</v>
      </c>
      <c r="D14" s="38" t="s">
        <v>943</v>
      </c>
      <c r="E14" s="33" t="s">
        <v>969</v>
      </c>
    </row>
    <row r="15" spans="1:5" s="29" customFormat="1" x14ac:dyDescent="0.3">
      <c r="A15" s="33">
        <v>12</v>
      </c>
      <c r="B15" s="33" t="s">
        <v>970</v>
      </c>
      <c r="C15" s="33" t="s">
        <v>971</v>
      </c>
      <c r="D15" s="38" t="s">
        <v>943</v>
      </c>
      <c r="E15" s="33" t="s">
        <v>969</v>
      </c>
    </row>
    <row r="16" spans="1:5" s="29" customFormat="1" x14ac:dyDescent="0.3">
      <c r="A16" s="33">
        <v>13</v>
      </c>
      <c r="B16" s="33" t="s">
        <v>972</v>
      </c>
      <c r="C16" s="33" t="s">
        <v>973</v>
      </c>
      <c r="D16" s="38" t="s">
        <v>943</v>
      </c>
      <c r="E16" s="33" t="s">
        <v>974</v>
      </c>
    </row>
    <row r="17" spans="1:5" s="29" customFormat="1" x14ac:dyDescent="0.3">
      <c r="A17" s="33">
        <v>14</v>
      </c>
      <c r="B17" s="33" t="s">
        <v>975</v>
      </c>
      <c r="C17" s="33" t="s">
        <v>976</v>
      </c>
      <c r="D17" s="38" t="s">
        <v>943</v>
      </c>
      <c r="E17" s="33" t="s">
        <v>974</v>
      </c>
    </row>
    <row r="18" spans="1:5" s="29" customFormat="1" x14ac:dyDescent="0.3">
      <c r="A18" s="33">
        <v>15</v>
      </c>
      <c r="B18" s="33" t="s">
        <v>967</v>
      </c>
      <c r="C18" s="33" t="s">
        <v>977</v>
      </c>
      <c r="D18" s="38" t="s">
        <v>943</v>
      </c>
      <c r="E18" s="33" t="s">
        <v>969</v>
      </c>
    </row>
    <row r="19" spans="1:5" s="29" customFormat="1" x14ac:dyDescent="0.3">
      <c r="A19" s="33">
        <v>16</v>
      </c>
      <c r="B19" s="33" t="s">
        <v>970</v>
      </c>
      <c r="C19" s="33" t="s">
        <v>978</v>
      </c>
      <c r="D19" s="38" t="s">
        <v>943</v>
      </c>
      <c r="E19" s="33" t="s">
        <v>969</v>
      </c>
    </row>
    <row r="20" spans="1:5" s="29" customFormat="1" x14ac:dyDescent="0.3">
      <c r="A20" s="33">
        <v>17</v>
      </c>
      <c r="B20" s="33" t="s">
        <v>979</v>
      </c>
      <c r="C20" s="33" t="s">
        <v>980</v>
      </c>
      <c r="D20" s="38" t="s">
        <v>981</v>
      </c>
      <c r="E20" s="33" t="s">
        <v>982</v>
      </c>
    </row>
    <row r="21" spans="1:5" s="29" customFormat="1" x14ac:dyDescent="0.3">
      <c r="A21" s="33">
        <v>18</v>
      </c>
      <c r="B21" s="33" t="s">
        <v>983</v>
      </c>
      <c r="C21" s="33" t="s">
        <v>984</v>
      </c>
      <c r="D21" s="38" t="s">
        <v>981</v>
      </c>
      <c r="E21" s="33" t="s">
        <v>982</v>
      </c>
    </row>
    <row r="22" spans="1:5" s="29" customFormat="1" x14ac:dyDescent="0.3">
      <c r="A22" s="33">
        <v>19</v>
      </c>
      <c r="B22" s="33" t="s">
        <v>985</v>
      </c>
      <c r="C22" s="33" t="s">
        <v>986</v>
      </c>
      <c r="D22" s="38" t="s">
        <v>987</v>
      </c>
      <c r="E22" s="33" t="s">
        <v>982</v>
      </c>
    </row>
    <row r="23" spans="1:5" s="29" customFormat="1" x14ac:dyDescent="0.3">
      <c r="A23" s="33">
        <v>20</v>
      </c>
      <c r="B23" s="33" t="s">
        <v>988</v>
      </c>
      <c r="C23" s="33" t="s">
        <v>989</v>
      </c>
      <c r="D23" s="38" t="s">
        <v>987</v>
      </c>
      <c r="E23" s="33" t="s">
        <v>982</v>
      </c>
    </row>
    <row r="24" spans="1:5" s="29" customFormat="1" x14ac:dyDescent="0.3">
      <c r="A24" s="33">
        <v>21</v>
      </c>
      <c r="B24" s="33" t="s">
        <v>990</v>
      </c>
      <c r="C24" s="33" t="s">
        <v>991</v>
      </c>
      <c r="D24" s="38" t="s">
        <v>992</v>
      </c>
      <c r="E24" s="33" t="s">
        <v>982</v>
      </c>
    </row>
    <row r="25" spans="1:5" s="29" customFormat="1" x14ac:dyDescent="0.3">
      <c r="A25" s="33">
        <v>22</v>
      </c>
      <c r="B25" s="33" t="s">
        <v>993</v>
      </c>
      <c r="C25" s="33" t="s">
        <v>994</v>
      </c>
      <c r="D25" s="38" t="s">
        <v>992</v>
      </c>
      <c r="E25" s="33" t="s">
        <v>982</v>
      </c>
    </row>
    <row r="26" spans="1:5" s="29" customFormat="1" x14ac:dyDescent="0.3">
      <c r="A26" s="33">
        <v>23</v>
      </c>
      <c r="B26" s="33" t="s">
        <v>995</v>
      </c>
      <c r="C26" s="33" t="s">
        <v>996</v>
      </c>
      <c r="D26" s="38" t="s">
        <v>997</v>
      </c>
      <c r="E26" s="33" t="s">
        <v>982</v>
      </c>
    </row>
    <row r="27" spans="1:5" s="29" customFormat="1" x14ac:dyDescent="0.3">
      <c r="A27" s="33">
        <v>24</v>
      </c>
      <c r="B27" s="33" t="s">
        <v>998</v>
      </c>
      <c r="C27" s="33" t="s">
        <v>999</v>
      </c>
      <c r="D27" s="38" t="s">
        <v>997</v>
      </c>
      <c r="E27" s="33" t="s">
        <v>982</v>
      </c>
    </row>
    <row r="28" spans="1:5" s="29" customFormat="1" x14ac:dyDescent="0.3">
      <c r="A28" s="33">
        <v>25</v>
      </c>
      <c r="B28" s="33" t="s">
        <v>1000</v>
      </c>
      <c r="C28" s="33" t="s">
        <v>1001</v>
      </c>
      <c r="D28" s="38" t="s">
        <v>1002</v>
      </c>
      <c r="E28" s="33" t="s">
        <v>982</v>
      </c>
    </row>
    <row r="29" spans="1:5" s="29" customFormat="1" x14ac:dyDescent="0.3">
      <c r="A29" s="33">
        <v>26</v>
      </c>
      <c r="B29" s="33" t="s">
        <v>1003</v>
      </c>
      <c r="C29" s="33" t="s">
        <v>1004</v>
      </c>
      <c r="D29" s="38" t="s">
        <v>1002</v>
      </c>
      <c r="E29" s="33" t="s">
        <v>982</v>
      </c>
    </row>
    <row r="30" spans="1:5" x14ac:dyDescent="0.3">
      <c r="A30" s="33">
        <v>27</v>
      </c>
      <c r="B30" s="33" t="s">
        <v>1059</v>
      </c>
      <c r="C30" s="33" t="s">
        <v>1034</v>
      </c>
      <c r="D30" s="38" t="s">
        <v>959</v>
      </c>
      <c r="E30" s="33" t="s">
        <v>944</v>
      </c>
    </row>
    <row r="31" spans="1:5" x14ac:dyDescent="0.3">
      <c r="A31" s="33">
        <v>28</v>
      </c>
      <c r="B31" s="33" t="s">
        <v>1060</v>
      </c>
      <c r="C31" s="33" t="s">
        <v>1035</v>
      </c>
      <c r="D31" s="38" t="s">
        <v>959</v>
      </c>
      <c r="E31" s="33" t="s">
        <v>944</v>
      </c>
    </row>
    <row r="32" spans="1:5" x14ac:dyDescent="0.3">
      <c r="A32" s="33">
        <v>29</v>
      </c>
      <c r="B32" s="33" t="s">
        <v>1061</v>
      </c>
      <c r="C32" s="33" t="s">
        <v>1036</v>
      </c>
      <c r="D32" s="38" t="s">
        <v>959</v>
      </c>
      <c r="E32" s="33" t="s">
        <v>1042</v>
      </c>
    </row>
    <row r="33" spans="1:5" x14ac:dyDescent="0.3">
      <c r="A33" s="33">
        <v>30</v>
      </c>
      <c r="B33" s="33" t="s">
        <v>1062</v>
      </c>
      <c r="C33" s="33" t="s">
        <v>1037</v>
      </c>
      <c r="D33" s="38" t="s">
        <v>959</v>
      </c>
      <c r="E33" s="33" t="s">
        <v>1042</v>
      </c>
    </row>
    <row r="34" spans="1:5" x14ac:dyDescent="0.3">
      <c r="A34" s="33">
        <v>31</v>
      </c>
      <c r="B34" s="33" t="s">
        <v>1063</v>
      </c>
      <c r="C34" s="33" t="s">
        <v>1038</v>
      </c>
      <c r="D34" s="38" t="s">
        <v>964</v>
      </c>
      <c r="E34" s="33" t="s">
        <v>944</v>
      </c>
    </row>
    <row r="35" spans="1:5" x14ac:dyDescent="0.3">
      <c r="A35" s="33">
        <v>32</v>
      </c>
      <c r="B35" s="33" t="s">
        <v>1064</v>
      </c>
      <c r="C35" s="33" t="s">
        <v>1039</v>
      </c>
      <c r="D35" s="38" t="s">
        <v>964</v>
      </c>
      <c r="E35" s="33" t="s">
        <v>944</v>
      </c>
    </row>
    <row r="36" spans="1:5" x14ac:dyDescent="0.3">
      <c r="A36" s="33">
        <v>33</v>
      </c>
      <c r="B36" s="33" t="s">
        <v>1065</v>
      </c>
      <c r="C36" s="33" t="s">
        <v>1040</v>
      </c>
      <c r="D36" s="38" t="s">
        <v>964</v>
      </c>
      <c r="E36" s="33" t="s">
        <v>1042</v>
      </c>
    </row>
    <row r="37" spans="1:5" x14ac:dyDescent="0.3">
      <c r="A37" s="33">
        <v>34</v>
      </c>
      <c r="B37" s="33" t="s">
        <v>1066</v>
      </c>
      <c r="C37" s="33" t="s">
        <v>1041</v>
      </c>
      <c r="D37" s="38" t="s">
        <v>964</v>
      </c>
      <c r="E37" s="33" t="s">
        <v>1042</v>
      </c>
    </row>
    <row r="38" spans="1:5" x14ac:dyDescent="0.3">
      <c r="A38" s="33">
        <v>35</v>
      </c>
      <c r="B38" s="33" t="s">
        <v>1067</v>
      </c>
      <c r="C38" s="33" t="s">
        <v>1043</v>
      </c>
      <c r="D38" s="38" t="s">
        <v>943</v>
      </c>
      <c r="E38" s="33" t="s">
        <v>969</v>
      </c>
    </row>
    <row r="39" spans="1:5" x14ac:dyDescent="0.3">
      <c r="A39" s="33">
        <v>36</v>
      </c>
      <c r="B39" s="33" t="s">
        <v>1068</v>
      </c>
      <c r="C39" s="33" t="s">
        <v>1044</v>
      </c>
      <c r="D39" s="38" t="s">
        <v>943</v>
      </c>
      <c r="E39" s="33" t="s">
        <v>969</v>
      </c>
    </row>
    <row r="40" spans="1:5" x14ac:dyDescent="0.3">
      <c r="A40" s="33">
        <v>37</v>
      </c>
      <c r="B40" s="33" t="s">
        <v>1069</v>
      </c>
      <c r="C40" s="33" t="s">
        <v>973</v>
      </c>
      <c r="D40" s="38" t="s">
        <v>943</v>
      </c>
      <c r="E40" s="33" t="s">
        <v>969</v>
      </c>
    </row>
    <row r="41" spans="1:5" x14ac:dyDescent="0.3">
      <c r="A41" s="33">
        <v>38</v>
      </c>
      <c r="B41" s="33" t="s">
        <v>1070</v>
      </c>
      <c r="C41" s="33" t="s">
        <v>976</v>
      </c>
      <c r="D41" s="38" t="s">
        <v>943</v>
      </c>
      <c r="E41" s="33" t="s">
        <v>969</v>
      </c>
    </row>
    <row r="42" spans="1:5" x14ac:dyDescent="0.3">
      <c r="A42" s="33"/>
      <c r="B42" s="33"/>
      <c r="C42" s="33"/>
      <c r="D42" s="33"/>
      <c r="E42" s="33"/>
    </row>
    <row r="43" spans="1:5" x14ac:dyDescent="0.3">
      <c r="C43" s="26"/>
      <c r="D43" s="22"/>
    </row>
    <row r="44" spans="1:5" x14ac:dyDescent="0.3">
      <c r="C44" s="29"/>
    </row>
  </sheetData>
  <conditionalFormatting sqref="C36:C3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Q31" sqref="Q31"/>
    </sheetView>
  </sheetViews>
  <sheetFormatPr baseColWidth="10" defaultColWidth="11.5546875" defaultRowHeight="14.4" x14ac:dyDescent="0.3"/>
  <cols>
    <col min="1" max="1" width="24.109375" style="22" customWidth="1"/>
    <col min="2" max="2" width="12.88671875" style="22" customWidth="1"/>
    <col min="3" max="3" width="40" style="22" customWidth="1"/>
    <col min="4" max="4" width="23.77734375" style="22" customWidth="1"/>
    <col min="5" max="16384" width="11.5546875" style="22"/>
  </cols>
  <sheetData>
    <row r="1" spans="1:4" x14ac:dyDescent="0.3">
      <c r="A1" s="1" t="s">
        <v>1005</v>
      </c>
    </row>
    <row r="3" spans="1:4" x14ac:dyDescent="0.3">
      <c r="A3" s="34" t="s">
        <v>1006</v>
      </c>
      <c r="B3" s="34" t="s">
        <v>1007</v>
      </c>
      <c r="C3" s="34" t="s">
        <v>1008</v>
      </c>
      <c r="D3" s="34" t="s">
        <v>891</v>
      </c>
    </row>
    <row r="4" spans="1:4" x14ac:dyDescent="0.3">
      <c r="A4" s="22" t="s">
        <v>1009</v>
      </c>
      <c r="B4" s="22" t="s">
        <v>1010</v>
      </c>
      <c r="C4" s="35" t="s">
        <v>1011</v>
      </c>
      <c r="D4" s="22" t="s">
        <v>1012</v>
      </c>
    </row>
    <row r="5" spans="1:4" ht="16.2" x14ac:dyDescent="0.3">
      <c r="A5" s="22" t="s">
        <v>1013</v>
      </c>
      <c r="B5" s="22" t="s">
        <v>1010</v>
      </c>
      <c r="C5" s="22" t="s">
        <v>1014</v>
      </c>
      <c r="D5" s="22" t="s">
        <v>897</v>
      </c>
    </row>
    <row r="6" spans="1:4" x14ac:dyDescent="0.3">
      <c r="A6" s="22" t="s">
        <v>1015</v>
      </c>
      <c r="B6" s="22" t="s">
        <v>1016</v>
      </c>
      <c r="C6" s="35" t="s">
        <v>1011</v>
      </c>
      <c r="D6" s="22" t="s">
        <v>1017</v>
      </c>
    </row>
    <row r="7" spans="1:4" ht="16.2" x14ac:dyDescent="0.3">
      <c r="A7" s="22" t="s">
        <v>1018</v>
      </c>
      <c r="B7" s="22" t="s">
        <v>1016</v>
      </c>
      <c r="C7" s="22" t="s">
        <v>1019</v>
      </c>
      <c r="D7" s="22" t="s">
        <v>897</v>
      </c>
    </row>
    <row r="8" spans="1:4" ht="16.2" x14ac:dyDescent="0.3">
      <c r="A8" s="22" t="s">
        <v>1020</v>
      </c>
      <c r="B8" s="22" t="s">
        <v>1016</v>
      </c>
      <c r="C8" s="22" t="s">
        <v>1021</v>
      </c>
      <c r="D8" s="22" t="s">
        <v>897</v>
      </c>
    </row>
    <row r="9" spans="1:4" x14ac:dyDescent="0.3">
      <c r="A9" s="22" t="s">
        <v>1045</v>
      </c>
      <c r="B9" s="22" t="s">
        <v>1010</v>
      </c>
      <c r="C9" s="22" t="s">
        <v>1047</v>
      </c>
      <c r="D9" s="22" t="s">
        <v>1046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lrike Friedrich</dc:creator>
  <cp:lastModifiedBy>Ulrike Friedrich</cp:lastModifiedBy>
  <dcterms:created xsi:type="dcterms:W3CDTF">2018-03-16T14:15:38Z</dcterms:created>
  <dcterms:modified xsi:type="dcterms:W3CDTF">2019-11-04T13:32:51Z</dcterms:modified>
</cp:coreProperties>
</file>